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https://api.box.com/wopi/files/2158019205020/WOPIServiceId_TP_BOX_2/WOPIUserId_-/"/>
    </mc:Choice>
  </mc:AlternateContent>
  <xr:revisionPtr revIDLastSave="1" documentId="8_{901627D7-CA16-324D-8277-027A97C940BE}" xr6:coauthVersionLast="47" xr6:coauthVersionMax="47" xr10:uidLastSave="{E5AAF0D0-E375-B845-99AE-38E8E983A90C}"/>
  <bookViews>
    <workbookView xWindow="0" yWindow="1600" windowWidth="34560" windowHeight="20740" xr2:uid="{00000000-000D-0000-FFFF-FFFF00000000}"/>
  </bookViews>
  <sheets>
    <sheet name="Supp Table 2+ deps" sheetId="16" r:id="rId1"/>
  </sheets>
  <definedNames>
    <definedName name="_xlnm.Print_Area" localSheetId="0">'Supp Table 2+ deps'!$A$1:$O$60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64" i="16" l="1"/>
  <c r="E63" i="16"/>
  <c r="E298" i="16"/>
  <c r="E358" i="16"/>
  <c r="E566" i="16"/>
  <c r="E349" i="16"/>
  <c r="B297" i="16"/>
  <c r="B134" i="16"/>
  <c r="B381" i="16"/>
  <c r="B510" i="16"/>
  <c r="B102" i="16"/>
  <c r="B51" i="16"/>
  <c r="B121" i="16"/>
  <c r="B125" i="16"/>
  <c r="B100" i="16"/>
  <c r="B191" i="16"/>
  <c r="B107" i="16"/>
  <c r="B535" i="16"/>
  <c r="B355" i="16"/>
  <c r="B473" i="16"/>
  <c r="B214" i="16"/>
  <c r="B542" i="16"/>
  <c r="B362" i="16"/>
  <c r="B79" i="16"/>
  <c r="B595" i="16"/>
  <c r="B253" i="16"/>
  <c r="B249" i="16"/>
  <c r="B359" i="16"/>
  <c r="B354" i="16"/>
  <c r="B251" i="16"/>
  <c r="B81" i="16"/>
  <c r="B315" i="16"/>
  <c r="B233" i="16"/>
  <c r="B402" i="16"/>
  <c r="B448" i="16"/>
  <c r="B494" i="16"/>
  <c r="B216" i="16"/>
  <c r="B551" i="16"/>
  <c r="B394" i="16"/>
  <c r="B160" i="16"/>
  <c r="B339" i="16"/>
  <c r="B285" i="16"/>
  <c r="B455" i="16"/>
  <c r="B83" i="16"/>
  <c r="B198" i="16"/>
  <c r="B313" i="16"/>
  <c r="B199" i="16"/>
  <c r="B574" i="16"/>
  <c r="B580" i="16"/>
  <c r="B578" i="16"/>
  <c r="B278" i="16"/>
  <c r="B479" i="16"/>
  <c r="B170" i="16"/>
  <c r="B472" i="16"/>
  <c r="B246" i="16"/>
  <c r="B52" i="16"/>
  <c r="B358" i="16"/>
  <c r="B347" i="16"/>
  <c r="B310" i="16"/>
  <c r="B468" i="16"/>
  <c r="B86" i="16"/>
  <c r="B250" i="16"/>
  <c r="B437" i="16"/>
  <c r="B78" i="16"/>
  <c r="B475" i="16"/>
  <c r="B515" i="16"/>
  <c r="B255" i="16"/>
  <c r="B264" i="16"/>
  <c r="B92" i="16"/>
  <c r="B104" i="16"/>
  <c r="B314" i="16"/>
  <c r="B201" i="16"/>
  <c r="B533" i="16"/>
  <c r="B256" i="16"/>
  <c r="B398" i="16"/>
  <c r="B63" i="16"/>
  <c r="B120" i="16"/>
  <c r="B145" i="16"/>
  <c r="B225" i="16"/>
  <c r="B168" i="16"/>
  <c r="B424" i="16"/>
  <c r="B90" i="16"/>
  <c r="B231" i="16"/>
  <c r="B276" i="16"/>
  <c r="B602" i="16"/>
  <c r="B187" i="16"/>
  <c r="B453" i="16"/>
  <c r="B245" i="16"/>
  <c r="B202" i="16"/>
  <c r="B115" i="16"/>
  <c r="B114" i="16"/>
  <c r="B316" i="16"/>
  <c r="B335" i="16"/>
  <c r="B131" i="16"/>
  <c r="B505" i="16"/>
  <c r="B563" i="16"/>
  <c r="B480" i="16"/>
  <c r="B443" i="16"/>
  <c r="B514" i="16"/>
  <c r="B112" i="16"/>
  <c r="B73" i="16"/>
  <c r="B129" i="16"/>
  <c r="B95" i="16"/>
  <c r="B369" i="16"/>
  <c r="B330" i="16"/>
  <c r="B367" i="16"/>
  <c r="B426" i="16"/>
  <c r="B165" i="16"/>
  <c r="B164" i="16"/>
  <c r="B430" i="16"/>
  <c r="B524" i="16"/>
  <c r="B326" i="16"/>
  <c r="B91" i="16"/>
  <c r="B498" i="16"/>
  <c r="B428" i="16"/>
  <c r="B562" i="16"/>
  <c r="B205" i="16"/>
  <c r="B489" i="16"/>
  <c r="B382" i="16"/>
  <c r="B513" i="16"/>
  <c r="B56" i="16"/>
  <c r="B544" i="16"/>
  <c r="B228" i="16"/>
  <c r="B24" i="16"/>
  <c r="B49" i="16"/>
  <c r="B124" i="16"/>
  <c r="B471" i="16"/>
  <c r="B318" i="16"/>
  <c r="B392" i="16"/>
  <c r="B84" i="16"/>
  <c r="B441" i="16"/>
  <c r="B317" i="16"/>
  <c r="B167" i="16"/>
  <c r="B137" i="16"/>
  <c r="B588" i="16"/>
  <c r="B232" i="16"/>
  <c r="B609" i="16"/>
  <c r="B182" i="16"/>
  <c r="B224" i="16"/>
  <c r="B583" i="16"/>
  <c r="B282" i="16"/>
  <c r="B262" i="16"/>
  <c r="B331" i="16"/>
  <c r="B111" i="16"/>
  <c r="B152" i="16"/>
  <c r="B423" i="16"/>
  <c r="B158" i="16"/>
  <c r="B189" i="16"/>
  <c r="B311" i="16"/>
  <c r="B309" i="16"/>
  <c r="B411" i="16"/>
  <c r="B67" i="16"/>
  <c r="B570" i="16"/>
  <c r="B488" i="16"/>
  <c r="B575" i="16"/>
  <c r="B459" i="16"/>
  <c r="B118" i="16"/>
  <c r="B361" i="16"/>
  <c r="B541" i="16"/>
  <c r="B540" i="16"/>
  <c r="B241" i="16"/>
  <c r="B434" i="16"/>
  <c r="B64" i="16"/>
  <c r="B308" i="16"/>
  <c r="B492" i="16"/>
  <c r="B195" i="16"/>
  <c r="B274" i="16"/>
  <c r="B378" i="16"/>
  <c r="B226" i="16"/>
  <c r="B597" i="16"/>
  <c r="B457" i="16"/>
  <c r="B128" i="16"/>
  <c r="B208" i="16"/>
  <c r="B68" i="16"/>
  <c r="B445" i="16"/>
  <c r="B586" i="16"/>
  <c r="B321" i="16"/>
  <c r="B97" i="16"/>
  <c r="B261" i="16"/>
  <c r="B146" i="16"/>
  <c r="B103" i="16"/>
  <c r="B420" i="16"/>
  <c r="B545" i="16"/>
  <c r="B466" i="16"/>
  <c r="B166" i="16"/>
  <c r="B501" i="16"/>
  <c r="B193" i="16"/>
  <c r="B490" i="16"/>
  <c r="B528" i="16"/>
  <c r="B222" i="16"/>
  <c r="B183" i="16"/>
  <c r="B279" i="16"/>
  <c r="B337" i="16"/>
  <c r="B65" i="16"/>
  <c r="B421" i="16"/>
  <c r="B520" i="16"/>
  <c r="B247" i="16"/>
  <c r="B584" i="16"/>
  <c r="B460" i="16"/>
  <c r="B399" i="16"/>
  <c r="B397" i="16"/>
  <c r="B484" i="16"/>
  <c r="B526" i="16"/>
  <c r="B532" i="16"/>
  <c r="B238" i="16"/>
  <c r="B529" i="16"/>
  <c r="B227" i="16"/>
  <c r="B405" i="16"/>
  <c r="B332" i="16"/>
  <c r="B557" i="16"/>
  <c r="B517" i="16"/>
  <c r="B373" i="16"/>
  <c r="B138" i="16"/>
  <c r="B486" i="16"/>
  <c r="B435" i="16"/>
  <c r="B352" i="16"/>
  <c r="B328" i="16"/>
  <c r="B534" i="16"/>
  <c r="B432" i="16"/>
  <c r="B174" i="16"/>
  <c r="B85" i="16"/>
  <c r="B608" i="16"/>
  <c r="B210" i="16"/>
  <c r="B549" i="16"/>
  <c r="B497" i="16"/>
  <c r="B447" i="16"/>
  <c r="B582" i="16"/>
  <c r="B219" i="16"/>
  <c r="B122" i="16"/>
  <c r="B298" i="16"/>
  <c r="B197" i="16"/>
  <c r="B46" i="16"/>
  <c r="B45" i="16"/>
  <c r="B44" i="16"/>
  <c r="B43" i="16"/>
  <c r="B42" i="16"/>
  <c r="B41" i="16"/>
  <c r="B40" i="16"/>
  <c r="B39" i="16"/>
  <c r="B38" i="16"/>
  <c r="B37" i="16"/>
  <c r="B36" i="16"/>
  <c r="B35" i="16"/>
  <c r="B34" i="16"/>
  <c r="B33" i="16"/>
  <c r="B32" i="16"/>
  <c r="B31" i="16"/>
  <c r="B30" i="16"/>
  <c r="B29" i="16"/>
  <c r="B28" i="16"/>
  <c r="B27" i="16"/>
  <c r="B26" i="16"/>
  <c r="B25" i="16"/>
  <c r="B23" i="16"/>
  <c r="B22" i="16"/>
  <c r="B21" i="16"/>
  <c r="B20" i="16"/>
  <c r="B19" i="16"/>
  <c r="B18" i="16"/>
  <c r="B17" i="16"/>
  <c r="B16" i="16"/>
  <c r="B15" i="16"/>
  <c r="B14" i="16"/>
  <c r="B12" i="16"/>
  <c r="B11" i="16"/>
  <c r="B10" i="16"/>
  <c r="B9" i="16"/>
  <c r="B8" i="16"/>
  <c r="B7" i="16"/>
  <c r="B6" i="16"/>
  <c r="B5" i="16"/>
  <c r="B259" i="16"/>
  <c r="B600" i="16"/>
  <c r="B356" i="16"/>
  <c r="B123" i="16"/>
  <c r="B288" i="16"/>
  <c r="B88" i="16"/>
  <c r="B407" i="16"/>
  <c r="B364" i="16"/>
  <c r="B539" i="16"/>
  <c r="B263" i="16"/>
  <c r="B254" i="16"/>
  <c r="B487" i="16"/>
  <c r="B169" i="16"/>
  <c r="B543" i="16"/>
  <c r="B59" i="16"/>
  <c r="B237" i="16"/>
  <c r="B576" i="16"/>
  <c r="B599" i="16"/>
  <c r="B556" i="16"/>
  <c r="B581" i="16"/>
  <c r="B163" i="16"/>
  <c r="B585" i="16"/>
  <c r="B422" i="16"/>
  <c r="B109" i="16"/>
  <c r="B357" i="16"/>
  <c r="B207" i="16"/>
  <c r="B345" i="16"/>
  <c r="B509" i="16"/>
  <c r="B221" i="16"/>
  <c r="B518" i="16"/>
  <c r="B127" i="16"/>
  <c r="B418" i="16"/>
  <c r="B452" i="16"/>
  <c r="B295" i="16"/>
  <c r="B220" i="16"/>
  <c r="B273" i="16"/>
  <c r="B325" i="16"/>
  <c r="B507" i="16"/>
  <c r="B594" i="16"/>
  <c r="B323" i="16"/>
  <c r="B322" i="16"/>
  <c r="B336" i="16"/>
  <c r="B340" i="16"/>
  <c r="B579" i="16"/>
  <c r="B184" i="16"/>
  <c r="B248" i="16"/>
  <c r="B565" i="16"/>
  <c r="B559" i="16"/>
  <c r="B587" i="16"/>
  <c r="B179" i="16"/>
  <c r="B284" i="16"/>
  <c r="B94" i="16"/>
  <c r="B478" i="16"/>
  <c r="B568" i="16"/>
  <c r="B438" i="16"/>
  <c r="B417" i="16"/>
  <c r="B365" i="16"/>
  <c r="B353" i="16"/>
  <c r="B502" i="16"/>
  <c r="B372" i="16"/>
  <c r="B511" i="16"/>
  <c r="B592" i="16"/>
  <c r="B467" i="16"/>
  <c r="B212" i="16"/>
  <c r="B55" i="16"/>
  <c r="B61" i="16"/>
  <c r="B62" i="16"/>
  <c r="B150" i="16"/>
  <c r="B436" i="16"/>
  <c r="B176" i="16"/>
  <c r="B89" i="16"/>
  <c r="B406" i="16"/>
  <c r="B491" i="16"/>
  <c r="B343" i="16"/>
  <c r="B192" i="16"/>
  <c r="B301" i="16"/>
  <c r="B223" i="16"/>
  <c r="B341" i="16"/>
  <c r="B482" i="16"/>
  <c r="B388" i="16"/>
  <c r="B414" i="16"/>
  <c r="B379" i="16"/>
  <c r="B444" i="16"/>
  <c r="B76" i="16"/>
  <c r="B555" i="16"/>
  <c r="B280" i="16"/>
  <c r="B527" i="16"/>
  <c r="B178" i="16"/>
  <c r="B229" i="16"/>
  <c r="B260" i="16"/>
  <c r="B155" i="16"/>
  <c r="B573" i="16"/>
  <c r="B590" i="16"/>
  <c r="B171" i="16"/>
  <c r="B605" i="16"/>
  <c r="B396" i="16"/>
  <c r="B265" i="16"/>
  <c r="B403" i="16"/>
  <c r="B154" i="16"/>
  <c r="B215" i="16"/>
  <c r="B268" i="16"/>
  <c r="B474" i="16"/>
  <c r="B190" i="16"/>
  <c r="B439" i="16"/>
  <c r="B203" i="16"/>
  <c r="B393" i="16"/>
  <c r="B506" i="16"/>
  <c r="B442" i="16"/>
  <c r="B523" i="16"/>
  <c r="B143" i="16"/>
  <c r="B366" i="16"/>
  <c r="B409" i="16"/>
  <c r="B350" i="16"/>
  <c r="B270" i="16"/>
  <c r="B410" i="16"/>
  <c r="B72" i="16"/>
  <c r="B101" i="16"/>
  <c r="B119" i="16"/>
  <c r="B136" i="16"/>
  <c r="B499" i="16"/>
  <c r="B558" i="16"/>
  <c r="B162" i="16"/>
  <c r="B604" i="16"/>
  <c r="B538" i="16"/>
  <c r="B531" i="16"/>
  <c r="B344" i="16"/>
  <c r="B105" i="16"/>
  <c r="B188" i="16"/>
  <c r="B77" i="16"/>
  <c r="B415" i="16"/>
  <c r="B413" i="16"/>
  <c r="B493" i="16"/>
  <c r="B380" i="16"/>
  <c r="B431" i="16"/>
  <c r="B368" i="16"/>
  <c r="B349" i="16"/>
  <c r="B376" i="16"/>
  <c r="B572" i="16"/>
  <c r="B258" i="16"/>
  <c r="B324" i="16"/>
  <c r="B4" i="16"/>
  <c r="B481" i="16"/>
  <c r="B449" i="16"/>
  <c r="B567" i="16"/>
  <c r="B147" i="16"/>
  <c r="B456" i="16"/>
  <c r="B293" i="16"/>
  <c r="B446" i="16"/>
  <c r="B242" i="16"/>
  <c r="B521" i="16"/>
  <c r="B571" i="16"/>
  <c r="B589" i="16"/>
  <c r="B235" i="16"/>
  <c r="B546" i="16"/>
  <c r="B304" i="16"/>
  <c r="B522" i="16"/>
  <c r="B370" i="16"/>
  <c r="B289" i="16"/>
  <c r="B218" i="16"/>
  <c r="B106" i="16"/>
  <c r="B173" i="16"/>
  <c r="B450" i="16"/>
  <c r="B133" i="16"/>
  <c r="B384" i="16"/>
  <c r="B269" i="16"/>
  <c r="B47" i="16"/>
  <c r="B75" i="16"/>
  <c r="B300" i="16"/>
  <c r="B287" i="16"/>
  <c r="B277" i="16"/>
  <c r="B196" i="16"/>
  <c r="B469" i="16"/>
  <c r="B483" i="16"/>
  <c r="B329" i="16"/>
  <c r="B470" i="16"/>
  <c r="B230" i="16"/>
  <c r="B74" i="16"/>
  <c r="B159" i="16"/>
  <c r="B375" i="16"/>
  <c r="B391" i="16"/>
  <c r="B425" i="16"/>
  <c r="B60" i="16"/>
  <c r="B363" i="16"/>
  <c r="B151" i="16"/>
  <c r="B149" i="16"/>
  <c r="B213" i="16"/>
  <c r="B234" i="16"/>
  <c r="B130" i="16"/>
  <c r="B132" i="16"/>
  <c r="B291" i="16"/>
  <c r="B598" i="16"/>
  <c r="B560" i="16"/>
  <c r="B181" i="16"/>
  <c r="B427" i="16"/>
  <c r="B185" i="16"/>
  <c r="B463" i="16"/>
  <c r="B70" i="16"/>
  <c r="B416" i="16"/>
  <c r="B554" i="16"/>
  <c r="B525" i="16"/>
  <c r="B239" i="16"/>
  <c r="B252" i="16"/>
  <c r="B87" i="16"/>
  <c r="B390" i="16"/>
  <c r="B591" i="16"/>
  <c r="B294" i="16"/>
  <c r="B550" i="16"/>
  <c r="B80" i="16"/>
  <c r="B108" i="16"/>
  <c r="B327" i="16"/>
  <c r="B338" i="16"/>
  <c r="B144" i="16"/>
  <c r="B351" i="16"/>
  <c r="B508" i="16"/>
  <c r="B596" i="16"/>
  <c r="B142" i="16"/>
  <c r="B53" i="16"/>
  <c r="B385" i="16"/>
  <c r="B312" i="16"/>
  <c r="B58" i="16"/>
  <c r="B503" i="16"/>
  <c r="B157" i="16"/>
  <c r="B348" i="16"/>
  <c r="B537" i="16"/>
  <c r="B401" i="16"/>
  <c r="B307" i="16"/>
  <c r="B200" i="16"/>
  <c r="B412" i="16"/>
  <c r="B564" i="16"/>
  <c r="B601" i="16"/>
  <c r="B516" i="16"/>
  <c r="B204" i="16"/>
  <c r="B464" i="16"/>
  <c r="B283" i="16"/>
  <c r="B451" i="16"/>
  <c r="B429" i="16"/>
  <c r="B433" i="16"/>
  <c r="B286" i="16"/>
  <c r="B180" i="16"/>
  <c r="B140" i="16"/>
  <c r="B553" i="16"/>
  <c r="B303" i="16"/>
  <c r="B281" i="16"/>
  <c r="B561" i="16"/>
  <c r="B141" i="16"/>
  <c r="B236" i="16"/>
  <c r="B547" i="16"/>
  <c r="B292" i="16"/>
  <c r="B333" i="16"/>
  <c r="B69" i="16"/>
  <c r="B113" i="16"/>
  <c r="B395" i="16"/>
  <c r="B461" i="16"/>
  <c r="B566" i="16"/>
  <c r="B603" i="16"/>
  <c r="B266" i="16"/>
  <c r="B476" i="16"/>
  <c r="B305" i="16"/>
  <c r="B458" i="16"/>
  <c r="B116" i="16"/>
  <c r="B117" i="16"/>
  <c r="B342" i="16"/>
  <c r="B139" i="16"/>
  <c r="B319" i="16"/>
  <c r="B519" i="16"/>
  <c r="B462" i="16"/>
  <c r="B71" i="16"/>
  <c r="B552" i="16"/>
  <c r="B408" i="16"/>
  <c r="B530" i="16"/>
  <c r="B177" i="16"/>
  <c r="B593" i="16"/>
  <c r="B240" i="16"/>
  <c r="B194" i="16"/>
  <c r="B57" i="16"/>
  <c r="B99" i="16"/>
  <c r="B386" i="16"/>
  <c r="B98" i="16"/>
  <c r="B267" i="16"/>
  <c r="B577" i="16"/>
  <c r="B186" i="16"/>
  <c r="B512" i="16"/>
  <c r="B66" i="16"/>
  <c r="B50" i="16"/>
  <c r="B296" i="16"/>
  <c r="B387" i="16"/>
  <c r="B389" i="16"/>
  <c r="B135" i="16"/>
  <c r="B48" i="16"/>
  <c r="B290" i="16"/>
  <c r="B346" i="16"/>
  <c r="B495" i="16"/>
  <c r="B496" i="16"/>
  <c r="B334" i="16"/>
  <c r="B374" i="16"/>
  <c r="B454" i="16"/>
  <c r="B477" i="16"/>
  <c r="B536" i="16"/>
  <c r="B607" i="16"/>
  <c r="B400" i="16"/>
  <c r="B257" i="16"/>
  <c r="B110" i="16"/>
  <c r="B569" i="16"/>
  <c r="B54" i="16"/>
  <c r="B126" i="16"/>
  <c r="B440" i="16"/>
  <c r="B161" i="16"/>
  <c r="B500" i="16"/>
  <c r="B13" i="16"/>
  <c r="B306" i="16"/>
  <c r="B209" i="16"/>
  <c r="B217" i="16"/>
  <c r="B175" i="16"/>
  <c r="B404" i="16"/>
  <c r="B320" i="16"/>
  <c r="B606" i="16"/>
  <c r="B548" i="16"/>
  <c r="B302" i="16"/>
  <c r="B172" i="16"/>
  <c r="B299" i="16"/>
  <c r="B504" i="16"/>
  <c r="B371" i="16"/>
  <c r="B419" i="16"/>
  <c r="B360" i="16"/>
  <c r="B211" i="16"/>
  <c r="B271" i="16"/>
  <c r="B206" i="16"/>
  <c r="B465" i="16"/>
  <c r="B275" i="16"/>
  <c r="B148" i="16"/>
  <c r="B153" i="16"/>
  <c r="B383" i="16"/>
  <c r="B485" i="16"/>
  <c r="B243" i="16"/>
  <c r="B244" i="16"/>
  <c r="B272" i="16"/>
  <c r="B156" i="16"/>
  <c r="B93" i="16"/>
  <c r="B377" i="16"/>
  <c r="B82" i="16"/>
  <c r="B96" i="16"/>
  <c r="E297" i="16"/>
  <c r="E134" i="16"/>
  <c r="E381" i="16"/>
  <c r="E510" i="16"/>
  <c r="E102" i="16"/>
  <c r="E51" i="16"/>
  <c r="E121" i="16"/>
  <c r="E125" i="16"/>
  <c r="E100" i="16"/>
  <c r="E191" i="16"/>
  <c r="E107" i="16"/>
  <c r="E535" i="16"/>
  <c r="E355" i="16"/>
  <c r="E473" i="16"/>
  <c r="E542" i="16"/>
  <c r="E362" i="16"/>
  <c r="E79" i="16"/>
  <c r="E595" i="16"/>
  <c r="E253" i="16"/>
  <c r="E249" i="16"/>
  <c r="E251" i="16"/>
  <c r="E81" i="16"/>
  <c r="E315" i="16"/>
  <c r="E233" i="16"/>
  <c r="E402" i="16"/>
  <c r="E448" i="16"/>
  <c r="E494" i="16"/>
  <c r="E216" i="16"/>
  <c r="E551" i="16"/>
  <c r="E394" i="16"/>
  <c r="E160" i="16"/>
  <c r="E339" i="16"/>
  <c r="E285" i="16"/>
  <c r="E455" i="16"/>
  <c r="E83" i="16"/>
  <c r="E313" i="16"/>
  <c r="E199" i="16"/>
  <c r="E574" i="16"/>
  <c r="E580" i="16"/>
  <c r="E578" i="16"/>
  <c r="E278" i="16"/>
  <c r="E479" i="16"/>
  <c r="E170" i="16"/>
  <c r="E472" i="16"/>
  <c r="E246" i="16"/>
  <c r="E52" i="16"/>
  <c r="E347" i="16"/>
  <c r="E310" i="16"/>
  <c r="E468" i="16"/>
  <c r="E86" i="16"/>
  <c r="E250" i="16"/>
  <c r="E437" i="16"/>
  <c r="E78" i="16"/>
  <c r="E475" i="16"/>
  <c r="E264" i="16"/>
  <c r="E92" i="16"/>
  <c r="E104" i="16"/>
  <c r="E314" i="16"/>
  <c r="E201" i="16"/>
  <c r="E533" i="16"/>
  <c r="E256" i="16"/>
  <c r="E398" i="16"/>
  <c r="E120" i="16"/>
  <c r="E145" i="16"/>
  <c r="E225" i="16"/>
  <c r="E168" i="16"/>
  <c r="E424" i="16"/>
  <c r="E90" i="16"/>
  <c r="E231" i="16"/>
  <c r="E276" i="16"/>
  <c r="E602" i="16"/>
  <c r="E187" i="16"/>
  <c r="E453" i="16"/>
  <c r="E245" i="16"/>
  <c r="E202" i="16"/>
  <c r="E115" i="16"/>
  <c r="E114" i="16"/>
  <c r="E316" i="16"/>
  <c r="E335" i="16"/>
  <c r="E131" i="16"/>
  <c r="E505" i="16"/>
  <c r="E563" i="16"/>
  <c r="E480" i="16"/>
  <c r="E443" i="16"/>
  <c r="E514" i="16"/>
  <c r="E112" i="16"/>
  <c r="E73" i="16"/>
  <c r="E129" i="16"/>
  <c r="E95" i="16"/>
  <c r="E369" i="16"/>
  <c r="E330" i="16"/>
  <c r="E367" i="16"/>
  <c r="E426" i="16"/>
  <c r="E165" i="16"/>
  <c r="E164" i="16"/>
  <c r="E524" i="16"/>
  <c r="E326" i="16"/>
  <c r="E91" i="16"/>
  <c r="E498" i="16"/>
  <c r="E428" i="16"/>
  <c r="E562" i="16"/>
  <c r="E205" i="16"/>
  <c r="E489" i="16"/>
  <c r="E382" i="16"/>
  <c r="E513" i="16"/>
  <c r="E56" i="16"/>
  <c r="E544" i="16"/>
  <c r="E228" i="16"/>
  <c r="E49" i="16"/>
  <c r="E124" i="16"/>
  <c r="E471" i="16"/>
  <c r="E392" i="16"/>
  <c r="E84" i="16"/>
  <c r="E441" i="16"/>
  <c r="E317" i="16"/>
  <c r="E167" i="16"/>
  <c r="E137" i="16"/>
  <c r="E588" i="16"/>
  <c r="E232" i="16"/>
  <c r="E609" i="16"/>
  <c r="E182" i="16"/>
  <c r="E224" i="16"/>
  <c r="E282" i="16"/>
  <c r="E262" i="16"/>
  <c r="E331" i="16"/>
  <c r="E111" i="16"/>
  <c r="E152" i="16"/>
  <c r="E423" i="16"/>
  <c r="E158" i="16"/>
  <c r="E189" i="16"/>
  <c r="E311" i="16"/>
  <c r="E309" i="16"/>
  <c r="E411" i="16"/>
  <c r="E67" i="16"/>
  <c r="E570" i="16"/>
  <c r="E488" i="16"/>
  <c r="E575" i="16"/>
  <c r="E459" i="16"/>
  <c r="E118" i="16"/>
  <c r="E361" i="16"/>
  <c r="E541" i="16"/>
  <c r="E540" i="16"/>
  <c r="E241" i="16"/>
  <c r="E434" i="16"/>
  <c r="E64" i="16"/>
  <c r="E308" i="16"/>
  <c r="E492" i="16"/>
  <c r="E195" i="16"/>
  <c r="E274" i="16"/>
  <c r="E378" i="16"/>
  <c r="E226" i="16"/>
  <c r="E597" i="16"/>
  <c r="E457" i="16"/>
  <c r="E128" i="16"/>
  <c r="E208" i="16"/>
  <c r="E68" i="16"/>
  <c r="E445" i="16"/>
  <c r="E586" i="16"/>
  <c r="E321" i="16"/>
  <c r="E97" i="16"/>
  <c r="E261" i="16"/>
  <c r="E146" i="16"/>
  <c r="E103" i="16"/>
  <c r="E420" i="16"/>
  <c r="E545" i="16"/>
  <c r="E466" i="16"/>
  <c r="E166" i="16"/>
  <c r="E501" i="16"/>
  <c r="E193" i="16"/>
  <c r="E490" i="16"/>
  <c r="E528" i="16"/>
  <c r="E222" i="16"/>
  <c r="E183" i="16"/>
  <c r="E279" i="16"/>
  <c r="E337" i="16"/>
  <c r="E65" i="16"/>
  <c r="E421" i="16"/>
  <c r="E520" i="16"/>
  <c r="E247" i="16"/>
  <c r="E584" i="16"/>
  <c r="E460" i="16"/>
  <c r="E399" i="16"/>
  <c r="E397" i="16"/>
  <c r="E484" i="16"/>
  <c r="E526" i="16"/>
  <c r="E238" i="16"/>
  <c r="E529" i="16"/>
  <c r="E227" i="16"/>
  <c r="E405" i="16"/>
  <c r="E332" i="16"/>
  <c r="E557" i="16"/>
  <c r="E517" i="16"/>
  <c r="E373" i="16"/>
  <c r="E138" i="16"/>
  <c r="E486" i="16"/>
  <c r="E435" i="16"/>
  <c r="E352" i="16"/>
  <c r="E328" i="16"/>
  <c r="E534" i="16"/>
  <c r="E432" i="16"/>
  <c r="E174" i="16"/>
  <c r="E85" i="16"/>
  <c r="E608" i="16"/>
  <c r="E210" i="16"/>
  <c r="E549" i="16"/>
  <c r="E447" i="16"/>
  <c r="E582" i="16"/>
  <c r="E219" i="16"/>
  <c r="E122" i="16"/>
  <c r="E197" i="16"/>
  <c r="E259" i="16"/>
  <c r="E600" i="16"/>
  <c r="E356" i="16"/>
  <c r="E288" i="16"/>
  <c r="E88" i="16"/>
  <c r="E407" i="16"/>
  <c r="E364" i="16"/>
  <c r="E539" i="16"/>
  <c r="E263" i="16"/>
  <c r="E254" i="16"/>
  <c r="E487" i="16"/>
  <c r="E169" i="16"/>
  <c r="E543" i="16"/>
  <c r="E59" i="16"/>
  <c r="E237" i="16"/>
  <c r="E576" i="16"/>
  <c r="E599" i="16"/>
  <c r="E556" i="16"/>
  <c r="E581" i="16"/>
  <c r="E163" i="16"/>
  <c r="E585" i="16"/>
  <c r="E422" i="16"/>
  <c r="E109" i="16"/>
  <c r="E357" i="16"/>
  <c r="E207" i="16"/>
  <c r="E345" i="16"/>
  <c r="E509" i="16"/>
  <c r="E221" i="16"/>
  <c r="E518" i="16"/>
  <c r="E127" i="16"/>
  <c r="E418" i="16"/>
  <c r="E452" i="16"/>
  <c r="E295" i="16"/>
  <c r="E220" i="16"/>
  <c r="E273" i="16"/>
  <c r="E325" i="16"/>
  <c r="E507" i="16"/>
  <c r="E323" i="16"/>
  <c r="E322" i="16"/>
  <c r="E336" i="16"/>
  <c r="E340" i="16"/>
  <c r="E579" i="16"/>
  <c r="E184" i="16"/>
  <c r="E248" i="16"/>
  <c r="E565" i="16"/>
  <c r="E559" i="16"/>
  <c r="E587" i="16"/>
  <c r="E179" i="16"/>
  <c r="E284" i="16"/>
  <c r="E94" i="16"/>
  <c r="E478" i="16"/>
  <c r="E568" i="16"/>
  <c r="E438" i="16"/>
  <c r="E417" i="16"/>
  <c r="E365" i="16"/>
  <c r="E353" i="16"/>
  <c r="E502" i="16"/>
  <c r="E372" i="16"/>
  <c r="E511" i="16"/>
  <c r="E592" i="16"/>
  <c r="E467" i="16"/>
  <c r="E212" i="16"/>
  <c r="E55" i="16"/>
  <c r="E61" i="16"/>
  <c r="E62" i="16"/>
  <c r="E150" i="16"/>
  <c r="E436" i="16"/>
  <c r="E176" i="16"/>
  <c r="E89" i="16"/>
  <c r="E406" i="16"/>
  <c r="E491" i="16"/>
  <c r="E343" i="16"/>
  <c r="E192" i="16"/>
  <c r="E301" i="16"/>
  <c r="E223" i="16"/>
  <c r="E341" i="16"/>
  <c r="E482" i="16"/>
  <c r="E388" i="16"/>
  <c r="E414" i="16"/>
  <c r="E379" i="16"/>
  <c r="E444" i="16"/>
  <c r="E76" i="16"/>
  <c r="E555" i="16"/>
  <c r="E280" i="16"/>
  <c r="E527" i="16"/>
  <c r="E178" i="16"/>
  <c r="E229" i="16"/>
  <c r="E260" i="16"/>
  <c r="E155" i="16"/>
  <c r="E573" i="16"/>
  <c r="E590" i="16"/>
  <c r="E171" i="16"/>
  <c r="E605" i="16"/>
  <c r="E396" i="16"/>
  <c r="E265" i="16"/>
  <c r="E403" i="16"/>
  <c r="E154" i="16"/>
  <c r="E215" i="16"/>
  <c r="E268" i="16"/>
  <c r="E474" i="16"/>
  <c r="E190" i="16"/>
  <c r="E439" i="16"/>
  <c r="E203" i="16"/>
  <c r="E393" i="16"/>
  <c r="E506" i="16"/>
  <c r="E442" i="16"/>
  <c r="E523" i="16"/>
  <c r="E143" i="16"/>
  <c r="E366" i="16"/>
  <c r="E409" i="16"/>
  <c r="E350" i="16"/>
  <c r="E270" i="16"/>
  <c r="E410" i="16"/>
  <c r="E72" i="16"/>
  <c r="E101" i="16"/>
  <c r="E119" i="16"/>
  <c r="E136" i="16"/>
  <c r="E499" i="16"/>
  <c r="E558" i="16"/>
  <c r="E162" i="16"/>
  <c r="E604" i="16"/>
  <c r="E538" i="16"/>
  <c r="E531" i="16"/>
  <c r="E344" i="16"/>
  <c r="E105" i="16"/>
  <c r="E188" i="16"/>
  <c r="E77" i="16"/>
  <c r="E415" i="16"/>
  <c r="E413" i="16"/>
  <c r="E493" i="16"/>
  <c r="E380" i="16"/>
  <c r="E431" i="16"/>
  <c r="E368" i="16"/>
  <c r="E376" i="16"/>
  <c r="E572" i="16"/>
  <c r="E258" i="16"/>
  <c r="E324" i="16"/>
  <c r="E449" i="16"/>
  <c r="E567" i="16"/>
  <c r="E147" i="16"/>
  <c r="E456" i="16"/>
  <c r="E293" i="16"/>
  <c r="E446" i="16"/>
  <c r="E242" i="16"/>
  <c r="E521" i="16"/>
  <c r="E571" i="16"/>
  <c r="E589" i="16"/>
  <c r="E235" i="16"/>
  <c r="E546" i="16"/>
  <c r="E304" i="16"/>
  <c r="E522" i="16"/>
  <c r="E370" i="16"/>
  <c r="E289" i="16"/>
  <c r="E218" i="16"/>
  <c r="E106" i="16"/>
  <c r="E450" i="16"/>
  <c r="E133" i="16"/>
  <c r="E384" i="16"/>
  <c r="E269" i="16"/>
  <c r="E47" i="16"/>
  <c r="E277" i="16"/>
  <c r="E196" i="16"/>
  <c r="E469" i="16"/>
  <c r="E483" i="16"/>
  <c r="E329" i="16"/>
  <c r="E470" i="16"/>
  <c r="E230" i="16"/>
  <c r="E74" i="16"/>
  <c r="E159" i="16"/>
  <c r="E375" i="16"/>
  <c r="E391" i="16"/>
  <c r="E425" i="16"/>
  <c r="E60" i="16"/>
  <c r="E363" i="16"/>
  <c r="E151" i="16"/>
  <c r="E149" i="16"/>
  <c r="E213" i="16"/>
  <c r="E234" i="16"/>
  <c r="E130" i="16"/>
  <c r="E132" i="16"/>
  <c r="E291" i="16"/>
  <c r="E598" i="16"/>
  <c r="E560" i="16"/>
  <c r="E181" i="16"/>
  <c r="E427" i="16"/>
  <c r="E185" i="16"/>
  <c r="E463" i="16"/>
  <c r="E70" i="16"/>
  <c r="E416" i="16"/>
  <c r="E554" i="16"/>
  <c r="E525" i="16"/>
  <c r="E239" i="16"/>
  <c r="E252" i="16"/>
  <c r="E87" i="16"/>
  <c r="E390" i="16"/>
  <c r="E591" i="16"/>
  <c r="E294" i="16"/>
  <c r="E550" i="16"/>
  <c r="E80" i="16"/>
  <c r="E108" i="16"/>
  <c r="E327" i="16"/>
  <c r="E338" i="16"/>
  <c r="E144" i="16"/>
  <c r="E351" i="16"/>
  <c r="E508" i="16"/>
  <c r="E596" i="16"/>
  <c r="E142" i="16"/>
  <c r="E53" i="16"/>
  <c r="E385" i="16"/>
  <c r="E312" i="16"/>
  <c r="E157" i="16"/>
  <c r="E348" i="16"/>
  <c r="E537" i="16"/>
  <c r="E401" i="16"/>
  <c r="E307" i="16"/>
  <c r="E200" i="16"/>
  <c r="E412" i="16"/>
  <c r="E601" i="16"/>
  <c r="E516" i="16"/>
  <c r="E204" i="16"/>
  <c r="E464" i="16"/>
  <c r="E283" i="16"/>
  <c r="E451" i="16"/>
  <c r="E429" i="16"/>
  <c r="E433" i="16"/>
  <c r="E286" i="16"/>
  <c r="E180" i="16"/>
  <c r="E140" i="16"/>
  <c r="E553" i="16"/>
  <c r="E303" i="16"/>
  <c r="E281" i="16"/>
  <c r="E561" i="16"/>
  <c r="E141" i="16"/>
  <c r="E236" i="16"/>
  <c r="E547" i="16"/>
  <c r="E292" i="16"/>
  <c r="E333" i="16"/>
  <c r="E69" i="16"/>
  <c r="E113" i="16"/>
  <c r="E395" i="16"/>
  <c r="E461" i="16"/>
  <c r="E603" i="16"/>
  <c r="E266" i="16"/>
  <c r="E476" i="16"/>
  <c r="E305" i="16"/>
  <c r="E458" i="16"/>
  <c r="E116" i="16"/>
  <c r="E117" i="16"/>
  <c r="E342" i="16"/>
  <c r="E139" i="16"/>
  <c r="E319" i="16"/>
  <c r="E519" i="16"/>
  <c r="E462" i="16"/>
  <c r="E71" i="16"/>
  <c r="E552" i="16"/>
  <c r="E408" i="16"/>
  <c r="E530" i="16"/>
  <c r="E177" i="16"/>
  <c r="E593" i="16"/>
  <c r="E240" i="16"/>
  <c r="E194" i="16"/>
  <c r="E57" i="16"/>
  <c r="E99" i="16"/>
  <c r="E386" i="16"/>
  <c r="E98" i="16"/>
  <c r="E186" i="16"/>
  <c r="E512" i="16"/>
  <c r="E66" i="16"/>
  <c r="E50" i="16"/>
  <c r="E296" i="16"/>
  <c r="E387" i="16"/>
  <c r="E389" i="16"/>
  <c r="E135" i="16"/>
  <c r="E48" i="16"/>
  <c r="E290" i="16"/>
  <c r="E346" i="16"/>
  <c r="E495" i="16"/>
  <c r="E496" i="16"/>
  <c r="E334" i="16"/>
  <c r="E374" i="16"/>
  <c r="E477" i="16"/>
  <c r="E536" i="16"/>
  <c r="E607" i="16"/>
  <c r="E400" i="16"/>
  <c r="E257" i="16"/>
  <c r="E110" i="16"/>
  <c r="E569" i="16"/>
  <c r="E54" i="16"/>
  <c r="E126" i="16"/>
  <c r="E440" i="16"/>
  <c r="E500" i="16"/>
  <c r="E306" i="16"/>
  <c r="E209" i="16"/>
  <c r="E217" i="16"/>
  <c r="E175" i="16"/>
  <c r="E404" i="16"/>
  <c r="E320" i="16"/>
  <c r="E606" i="16"/>
  <c r="E548" i="16"/>
  <c r="E302" i="16"/>
  <c r="E172" i="16"/>
  <c r="E299" i="16"/>
  <c r="E504" i="16"/>
  <c r="E371" i="16"/>
  <c r="E419" i="16"/>
  <c r="E360" i="16"/>
  <c r="E211" i="16"/>
  <c r="E271" i="16"/>
  <c r="E206" i="16"/>
  <c r="E465" i="16"/>
  <c r="E275" i="16"/>
  <c r="E148" i="16"/>
  <c r="E153" i="16"/>
  <c r="E383" i="16"/>
  <c r="E485" i="16"/>
  <c r="E243" i="16"/>
  <c r="E244" i="16"/>
  <c r="E272" i="16"/>
  <c r="E156" i="16"/>
  <c r="E93" i="16"/>
  <c r="E377" i="16"/>
  <c r="E82" i="16"/>
  <c r="E96" i="16"/>
</calcChain>
</file>

<file path=xl/sharedStrings.xml><?xml version="1.0" encoding="utf-8"?>
<sst xmlns="http://schemas.openxmlformats.org/spreadsheetml/2006/main" count="6667" uniqueCount="3104">
  <si>
    <t>GiardiaDB ORF</t>
  </si>
  <si>
    <t>UniProt</t>
  </si>
  <si>
    <t>UniParc</t>
  </si>
  <si>
    <t>Subcellular Localization</t>
  </si>
  <si>
    <t>GO Terms</t>
  </si>
  <si>
    <t>PMID localized</t>
  </si>
  <si>
    <t>other PMID</t>
  </si>
  <si>
    <t>comments</t>
  </si>
  <si>
    <t>GL50803_0092223</t>
  </si>
  <si>
    <t>A8BAR3</t>
  </si>
  <si>
    <t>UPI000018BDB2</t>
  </si>
  <si>
    <t>ABC transporter protein</t>
  </si>
  <si>
    <t>ABC transporter family protein</t>
  </si>
  <si>
    <t>n.a.</t>
  </si>
  <si>
    <t>this study</t>
  </si>
  <si>
    <t>GL50803_007009</t>
  </si>
  <si>
    <t>A8BNB8</t>
  </si>
  <si>
    <t>UPI000018CB65</t>
  </si>
  <si>
    <t>Adenylate kinase family protein</t>
  </si>
  <si>
    <t>adenylate kinase</t>
  </si>
  <si>
    <t>anterior flagella, caudal flagella, posteriolateral flagella, ventral flagella</t>
  </si>
  <si>
    <t>GO:0005875, GO:0005929</t>
  </si>
  <si>
    <t>GL50803_003861</t>
  </si>
  <si>
    <t>E2RU89</t>
  </si>
  <si>
    <t>UPI0000002EF8</t>
  </si>
  <si>
    <t>alcohol dehydrogenase</t>
  </si>
  <si>
    <t>Alcohol dehydrogenase 3</t>
  </si>
  <si>
    <t>Alcohol dehydrogenase 3 lateral transfer candidate</t>
  </si>
  <si>
    <t>cytoplasm</t>
  </si>
  <si>
    <t>GO:0005737</t>
  </si>
  <si>
    <t>GL50803_0015101</t>
  </si>
  <si>
    <t>E2RU66</t>
  </si>
  <si>
    <t>UPI000018C022</t>
  </si>
  <si>
    <t>Alpha-17 giardin</t>
  </si>
  <si>
    <t>ventral disc, ventral flagella</t>
  </si>
  <si>
    <t>GO:0097597, GO:0005875, GO:0005929</t>
  </si>
  <si>
    <t>GL50803_007796</t>
  </si>
  <si>
    <t>E2RTQ9</t>
  </si>
  <si>
    <t>UPI000012B428</t>
  </si>
  <si>
    <t>Alpha-2 giardin</t>
  </si>
  <si>
    <t>GL50803_007797</t>
  </si>
  <si>
    <t>UPI000018C052</t>
  </si>
  <si>
    <t>Alpha-5 giardin</t>
  </si>
  <si>
    <t>GO:0097570</t>
  </si>
  <si>
    <t>GL50803_00114119</t>
  </si>
  <si>
    <t>E2RTW1</t>
  </si>
  <si>
    <t>UPI000050D50A</t>
  </si>
  <si>
    <t>plasma membrane</t>
  </si>
  <si>
    <t>GO:0005886</t>
  </si>
  <si>
    <t>GL50803_00114787</t>
  </si>
  <si>
    <t>E2RU57</t>
  </si>
  <si>
    <t>UPI0000084191</t>
  </si>
  <si>
    <t>Alpha-7.3 giardin</t>
  </si>
  <si>
    <t>GL50803_0011649</t>
  </si>
  <si>
    <t>A8BXK5</t>
  </si>
  <si>
    <t>UPI000018CA91</t>
  </si>
  <si>
    <t>Alpha-8 giardin</t>
  </si>
  <si>
    <t>ventral disc, lateral crest</t>
  </si>
  <si>
    <t>GO:0005875, GO:0097597, GO:0097591</t>
  </si>
  <si>
    <t>GL50803_00103437</t>
  </si>
  <si>
    <t>A8BXG8</t>
  </si>
  <si>
    <t>UPI000050D509</t>
  </si>
  <si>
    <t>Alpha-9 giardin</t>
  </si>
  <si>
    <t>no localization in trophozoites</t>
  </si>
  <si>
    <t>GL50803_00102340</t>
  </si>
  <si>
    <t>UPI00015D4298</t>
  </si>
  <si>
    <t>ankyrin repeat protein 1</t>
  </si>
  <si>
    <t>Ankyrin repeat protein 1</t>
  </si>
  <si>
    <t>hypothetical protein</t>
  </si>
  <si>
    <t>GL50803_00102893</t>
  </si>
  <si>
    <t>A8B204</t>
  </si>
  <si>
    <t>UPI000018C31D</t>
  </si>
  <si>
    <t>GL50803_00114440</t>
  </si>
  <si>
    <t>UPI0013A2C10F</t>
  </si>
  <si>
    <t>GL50803_001713</t>
  </si>
  <si>
    <t>A8BQL4</t>
  </si>
  <si>
    <t>UPI000018B945</t>
  </si>
  <si>
    <t>GL50803_0021603</t>
  </si>
  <si>
    <t>UPI0013A1BC9E</t>
  </si>
  <si>
    <t>GL50803_004368</t>
  </si>
  <si>
    <t>A8B3D5</t>
  </si>
  <si>
    <t>UPI000018B467</t>
  </si>
  <si>
    <t>GL50803_0095192</t>
  </si>
  <si>
    <t>A8B3S9</t>
  </si>
  <si>
    <t>UPI000018C5A7</t>
  </si>
  <si>
    <t>GL50803_102842</t>
  </si>
  <si>
    <t>UPI00015D419B</t>
  </si>
  <si>
    <t>GL50803_0032778</t>
  </si>
  <si>
    <t>A8BXE6</t>
  </si>
  <si>
    <t>UPI000018C173</t>
  </si>
  <si>
    <t>cytoplasmic ankyrin repeat protein 1</t>
  </si>
  <si>
    <t>GL50803_009030</t>
  </si>
  <si>
    <t>A8BXV9</t>
  </si>
  <si>
    <t>UPI000018C5F6</t>
  </si>
  <si>
    <t>GL50803_0010219</t>
  </si>
  <si>
    <t>A8BKY2</t>
  </si>
  <si>
    <t>UPI000018C813</t>
  </si>
  <si>
    <t>DAP10219</t>
  </si>
  <si>
    <t>GL50803_00103807</t>
  </si>
  <si>
    <t>A8B619</t>
  </si>
  <si>
    <t>UPI000018BB76</t>
  </si>
  <si>
    <t>DAP103807</t>
  </si>
  <si>
    <t>ventral disc</t>
  </si>
  <si>
    <t>GO:0005875, GO:0097597</t>
  </si>
  <si>
    <t>GL50803_00103810</t>
  </si>
  <si>
    <t>A8B622</t>
  </si>
  <si>
    <t>UPI000018C6D4</t>
  </si>
  <si>
    <t>DAP103810</t>
  </si>
  <si>
    <t>GL50803_00112557</t>
  </si>
  <si>
    <t>A8B861</t>
  </si>
  <si>
    <t>UPI000018BFAE</t>
  </si>
  <si>
    <t>DAP112557</t>
  </si>
  <si>
    <t>GL50803_0013590</t>
  </si>
  <si>
    <t>A8BVA6</t>
  </si>
  <si>
    <t>UPI000018C8E3</t>
  </si>
  <si>
    <t>DAP13590</t>
  </si>
  <si>
    <t>GO:0005875, GO:0097597, GO:0005930, GO:0097556</t>
  </si>
  <si>
    <t>GL50803_0013766</t>
  </si>
  <si>
    <t>UPI0013A1C26A</t>
  </si>
  <si>
    <t>DAP13766</t>
  </si>
  <si>
    <t>GL50803_00137684</t>
  </si>
  <si>
    <t>A8BEL1</t>
  </si>
  <si>
    <t>UPI000018B7BE</t>
  </si>
  <si>
    <t>DAP137684</t>
  </si>
  <si>
    <t>GO:0005875, GO:0097568, GO:0097597, GO:0097556</t>
  </si>
  <si>
    <t>GL50803_0014681</t>
  </si>
  <si>
    <t>A8BH45</t>
  </si>
  <si>
    <t>UPI000018C267</t>
  </si>
  <si>
    <t>DAP14681</t>
  </si>
  <si>
    <t>Kinase, NEK</t>
  </si>
  <si>
    <t>ventral disc, lateral shield</t>
  </si>
  <si>
    <t>GO:0005875, GO:0097569, GO:0097597</t>
  </si>
  <si>
    <t>GL50803_0014859</t>
  </si>
  <si>
    <t>A8B5K6</t>
  </si>
  <si>
    <t>UPI000018B9E9</t>
  </si>
  <si>
    <t>DAP14859</t>
  </si>
  <si>
    <t>GL50803_0014872</t>
  </si>
  <si>
    <t>A8B7P9</t>
  </si>
  <si>
    <t>UPI000018C634</t>
  </si>
  <si>
    <t>DAP14872</t>
  </si>
  <si>
    <t>GL50803_0015410</t>
  </si>
  <si>
    <t>UPI000018C26D</t>
  </si>
  <si>
    <t>DAP15410</t>
  </si>
  <si>
    <t>GL50803_0015576</t>
  </si>
  <si>
    <t>A8BFQ5</t>
  </si>
  <si>
    <t>UPI000018C746</t>
  </si>
  <si>
    <t>DAP15576</t>
  </si>
  <si>
    <t>GL50803_0016843</t>
  </si>
  <si>
    <t>UPI000018BB32</t>
  </si>
  <si>
    <t>DAP16843</t>
  </si>
  <si>
    <t>GO:0005875, GO:0097597, GO:0097556</t>
  </si>
  <si>
    <t>GL50803_0017046</t>
  </si>
  <si>
    <t>A8BZE2</t>
  </si>
  <si>
    <t>UPI000018C91B</t>
  </si>
  <si>
    <t>DAP17046</t>
  </si>
  <si>
    <t>GL50803_0017053</t>
  </si>
  <si>
    <t>A8BNS7</t>
  </si>
  <si>
    <t>UPI0000084192</t>
  </si>
  <si>
    <t>DAP17053</t>
  </si>
  <si>
    <t>GL50803_0017096</t>
  </si>
  <si>
    <t>A8BPH5</t>
  </si>
  <si>
    <t>UPI000018C204</t>
  </si>
  <si>
    <t>DAP17096</t>
  </si>
  <si>
    <t>ventral disc, lateral crest, basal bodies</t>
  </si>
  <si>
    <t>GO:0005875, GO:0097597, GO:0097591, GO:0036064</t>
  </si>
  <si>
    <t>GL50803_0017097</t>
  </si>
  <si>
    <t>UPI0013A411A7</t>
  </si>
  <si>
    <t>DAP17097</t>
  </si>
  <si>
    <t>ventral disc, lateral crest, basal bodies, cytoplasmic anterior axonemes</t>
  </si>
  <si>
    <t>GO:0005875, GO:0097597, GO:0097591, GO:0036064, GO:0005930</t>
  </si>
  <si>
    <t>GL50803_0017551</t>
  </si>
  <si>
    <t>A8BPT2</t>
  </si>
  <si>
    <t>UPI000018C669</t>
  </si>
  <si>
    <t>DAP17551</t>
  </si>
  <si>
    <t>GL50803_0023492</t>
  </si>
  <si>
    <t>DAP23492</t>
  </si>
  <si>
    <t>GL50803_0024194</t>
  </si>
  <si>
    <t>A8BQR2</t>
  </si>
  <si>
    <t>UPI000016BEE2</t>
  </si>
  <si>
    <t>DAP24194</t>
  </si>
  <si>
    <t>GL50803_003760</t>
  </si>
  <si>
    <t>E2RTW0</t>
  </si>
  <si>
    <t>UPI000007D3F3</t>
  </si>
  <si>
    <t>DAP3760</t>
  </si>
  <si>
    <t>GL50803_0040016</t>
  </si>
  <si>
    <t>UPI000018BA85</t>
  </si>
  <si>
    <t>DAP40016</t>
  </si>
  <si>
    <t>GL50803_005188</t>
  </si>
  <si>
    <t>A8B595</t>
  </si>
  <si>
    <t>UPI000018BD99</t>
  </si>
  <si>
    <t>DAP5188</t>
  </si>
  <si>
    <t>ventral disc, lateral crest, median body</t>
  </si>
  <si>
    <t>GO:0005875, GO:0097597, GO:0097591, GO:0097568</t>
  </si>
  <si>
    <t>GL50803_007268</t>
  </si>
  <si>
    <t>A8B3N5</t>
  </si>
  <si>
    <t>UPI000018C33B</t>
  </si>
  <si>
    <t>DAP7268</t>
  </si>
  <si>
    <t>ventral disc, median body</t>
  </si>
  <si>
    <t>GO:0005875, GO:0097597, GO:0097568</t>
  </si>
  <si>
    <t>GL50803_007414</t>
  </si>
  <si>
    <t>A8BXB8</t>
  </si>
  <si>
    <t>DAP7414</t>
  </si>
  <si>
    <t>GL50803_007710</t>
  </si>
  <si>
    <t>A8B325</t>
  </si>
  <si>
    <t>UPI000018CAB4</t>
  </si>
  <si>
    <t>DAP7710</t>
  </si>
  <si>
    <t>GL50803_008850</t>
  </si>
  <si>
    <t>A8BNM6</t>
  </si>
  <si>
    <t>UPI000018BE98</t>
  </si>
  <si>
    <t>DAP8850</t>
  </si>
  <si>
    <t>GL50803_00101168</t>
  </si>
  <si>
    <t>A8BA58</t>
  </si>
  <si>
    <t>UPI0000084194</t>
  </si>
  <si>
    <t>flagellar ankyrin repeat protein 1</t>
  </si>
  <si>
    <t>cytoplasmic anterior axonemes, cytoplasmic caudal axonemes, cytoplasmic posteriolateral axonemes, cytoplasmic ventral axonemes</t>
  </si>
  <si>
    <t>GO:0005875, GO:0005930</t>
  </si>
  <si>
    <t>GL50803_00102023</t>
  </si>
  <si>
    <t>A8B9I9</t>
  </si>
  <si>
    <t>UPI000018C9BF</t>
  </si>
  <si>
    <t>marginal plate, cytoplasmic anterior axonemes</t>
  </si>
  <si>
    <t>GL50803_0014133</t>
  </si>
  <si>
    <t>A8BLA8</t>
  </si>
  <si>
    <t>UPI00005637F3</t>
  </si>
  <si>
    <t>GL50803_0014741</t>
  </si>
  <si>
    <t>A8B2S2</t>
  </si>
  <si>
    <t>UPI000018BE4A</t>
  </si>
  <si>
    <t>basal bodies, cytoplasmic anterior axonemes, cytoplasmic caudal axonemes, cytoplasmic posteriolateral axonemes, cytoplasmic ventral axonemes</t>
  </si>
  <si>
    <t>GO:0005875, GO:0005930, GO:0036064</t>
  </si>
  <si>
    <t>GL50803_0015456</t>
  </si>
  <si>
    <t>A8BDH7</t>
  </si>
  <si>
    <t>UPI000018B5B2</t>
  </si>
  <si>
    <t>cytoplasmic caudal axonemes</t>
  </si>
  <si>
    <t>GL50803_0016220</t>
  </si>
  <si>
    <t>A8BY40</t>
  </si>
  <si>
    <t>UPI000018C780</t>
  </si>
  <si>
    <t>basal bodies, plasma membrane, cytoplasm</t>
  </si>
  <si>
    <t>GO:0005875, GO:0005886, GO:0036064, GO:0005737</t>
  </si>
  <si>
    <t>GL50803_0017402</t>
  </si>
  <si>
    <t>A8B8L5</t>
  </si>
  <si>
    <t>UPI000018BBB3</t>
  </si>
  <si>
    <t>GL50803_0017586</t>
  </si>
  <si>
    <t>A8B4Q7</t>
  </si>
  <si>
    <t>UPI000018C375</t>
  </si>
  <si>
    <t>basal bodies, cytoplasmic anterior axonemes, cytoplasmic posteriolateral axonemes, cytoplasmic ventral axonemes</t>
  </si>
  <si>
    <t>GL50803_0024412</t>
  </si>
  <si>
    <t>A8BBL3</t>
  </si>
  <si>
    <t>UPI000018C487</t>
  </si>
  <si>
    <t>GL50803_0027836</t>
  </si>
  <si>
    <t>UPI00005637E1</t>
  </si>
  <si>
    <t>GL50803_0086855</t>
  </si>
  <si>
    <t>A8B570</t>
  </si>
  <si>
    <t>UPI000018BF4D</t>
  </si>
  <si>
    <t>GL50803_0014158</t>
  </si>
  <si>
    <t>A8B6E3</t>
  </si>
  <si>
    <t>UPI000018C351</t>
  </si>
  <si>
    <t>marginal plate ankyrin repeat protein 1</t>
  </si>
  <si>
    <t>marginal plate</t>
  </si>
  <si>
    <t>GL50803_009722</t>
  </si>
  <si>
    <t>A8B5L7</t>
  </si>
  <si>
    <t>UPI000018B9FE</t>
  </si>
  <si>
    <t>GL50803_00101397</t>
  </si>
  <si>
    <t>A8B8V5</t>
  </si>
  <si>
    <t>UPI000018BD6A</t>
  </si>
  <si>
    <t>GL50803_0011720</t>
  </si>
  <si>
    <t>A8BM19</t>
  </si>
  <si>
    <t>UPI000018BEFE</t>
  </si>
  <si>
    <t>GL50803_0014434</t>
  </si>
  <si>
    <t>A8B918</t>
  </si>
  <si>
    <t>UPI000018CBD2</t>
  </si>
  <si>
    <t>GL50803_0024842</t>
  </si>
  <si>
    <t>A8B3A0</t>
  </si>
  <si>
    <t>UPI00015D3D3C</t>
  </si>
  <si>
    <t>GL50803_0033660</t>
  </si>
  <si>
    <t>A8BBW8</t>
  </si>
  <si>
    <t>UPI000018BDB8</t>
  </si>
  <si>
    <t>GO:0097569</t>
  </si>
  <si>
    <t>GL50803_0088735</t>
  </si>
  <si>
    <t>A8BS64</t>
  </si>
  <si>
    <t>UPI000007E4BF</t>
  </si>
  <si>
    <t>lateral shield, plasma membrane</t>
  </si>
  <si>
    <t>GO:0005886, GO:0097569</t>
  </si>
  <si>
    <t>GL50803_00102444</t>
  </si>
  <si>
    <t>UPI0013A48A23</t>
  </si>
  <si>
    <t>nuclear ankyrin repeat protein 1</t>
  </si>
  <si>
    <t>nuclei</t>
  </si>
  <si>
    <t>GO:0005634</t>
  </si>
  <si>
    <t>GL50803_0014926</t>
  </si>
  <si>
    <t>UPI0013A250AA</t>
  </si>
  <si>
    <t>chromosome</t>
  </si>
  <si>
    <t>GO:0005694</t>
  </si>
  <si>
    <t>GL50803_0010703</t>
  </si>
  <si>
    <t>A8BD42</t>
  </si>
  <si>
    <t>UPI000018BE07</t>
  </si>
  <si>
    <t>ankyrin repeat protein 2</t>
  </si>
  <si>
    <t>Ankyrin repeat protein 2</t>
  </si>
  <si>
    <t>GL50803_0017552</t>
  </si>
  <si>
    <t>UPI0013A50BD3</t>
  </si>
  <si>
    <t>GL50803_007021</t>
  </si>
  <si>
    <t>A8BCR1</t>
  </si>
  <si>
    <t>UPI000018C48B</t>
  </si>
  <si>
    <t>DAP7021</t>
  </si>
  <si>
    <t>GL50803_0012139</t>
  </si>
  <si>
    <t>A8B9H1</t>
  </si>
  <si>
    <t>UPI00015D3B66</t>
  </si>
  <si>
    <t>DAP12139</t>
  </si>
  <si>
    <t>Ankyrin repeat protein 3</t>
  </si>
  <si>
    <t>GL50803_0014800</t>
  </si>
  <si>
    <t>UPI0013A36D4E</t>
  </si>
  <si>
    <t>DAP14800</t>
  </si>
  <si>
    <t>ventral disc, lateral crest, marginal plate</t>
  </si>
  <si>
    <t>GO:0005875, GO:0005930, GO:0097591</t>
  </si>
  <si>
    <t>GL50803_00112103</t>
  </si>
  <si>
    <t>E2RU36</t>
  </si>
  <si>
    <t>UPI000004CCBB</t>
  </si>
  <si>
    <t>arginine deiminase</t>
  </si>
  <si>
    <t>Arginine deiminase</t>
  </si>
  <si>
    <t>GL50803_0030851</t>
  </si>
  <si>
    <t>A8BTU2</t>
  </si>
  <si>
    <t>UPI000018C4E2</t>
  </si>
  <si>
    <t>ATP synthase subunit H</t>
  </si>
  <si>
    <t>GL50803_0013273</t>
  </si>
  <si>
    <t>A8BRI7</t>
  </si>
  <si>
    <t>UPI000018C880</t>
  </si>
  <si>
    <t>Axonemal dynein light chain</t>
  </si>
  <si>
    <t>Dynein light intermediate chain</t>
  </si>
  <si>
    <t>GL50803_00137716</t>
  </si>
  <si>
    <t>UPI000018B9DE</t>
  </si>
  <si>
    <t>GASP-180 family protein</t>
  </si>
  <si>
    <t>Axoneme-associated protein GASP-180</t>
  </si>
  <si>
    <t>GL50803_008146</t>
  </si>
  <si>
    <t>UPI000018BB73</t>
  </si>
  <si>
    <t>BBS5</t>
  </si>
  <si>
    <t>Basal body protein, BBS5</t>
  </si>
  <si>
    <t>Basal body protein</t>
  </si>
  <si>
    <t>basal bodies, plasma membrane, cytoplasmic anterior axonemes, cytoplasmic caudal axonemes, cytoplasmic posteriolateral axonemes, cytoplasmic ventral axonemes</t>
  </si>
  <si>
    <t>GO:0005875, GO:0005886, GO:0005930, GO:0036064</t>
  </si>
  <si>
    <t>GL50803_004812</t>
  </si>
  <si>
    <t>E2RTU7</t>
  </si>
  <si>
    <t>beta giardin</t>
  </si>
  <si>
    <t>Beta-giardin</t>
  </si>
  <si>
    <t xml:space="preserve">GO:0097597 </t>
  </si>
  <si>
    <t>GL50803_00101291</t>
  </si>
  <si>
    <t>A8BEI6</t>
  </si>
  <si>
    <t>UPI000018B7BD</t>
  </si>
  <si>
    <t>beta tubulin 1</t>
  </si>
  <si>
    <t>Beta-tubulin 1</t>
  </si>
  <si>
    <t>Beta tubulin</t>
  </si>
  <si>
    <t>ventral disc, median body, anterior flagella, caudal flagella, posteriolateral flagella, ventral flagella</t>
  </si>
  <si>
    <t>GO:0005875, GO:0097597, GO:0097568, GO:0005929</t>
  </si>
  <si>
    <t>GL50803_005333</t>
  </si>
  <si>
    <t>E2RTT2</t>
  </si>
  <si>
    <t>UPI0000080917</t>
  </si>
  <si>
    <t>Calmodulin</t>
  </si>
  <si>
    <t>plasma membrane, basal bodies</t>
  </si>
  <si>
    <t>GO:0005886, GO:0036064</t>
  </si>
  <si>
    <t>GL50803_008423</t>
  </si>
  <si>
    <t>UPI000018B9CB</t>
  </si>
  <si>
    <t>flagellar enkurin superfamily protein</t>
  </si>
  <si>
    <t>Calmodulin-binding protein</t>
  </si>
  <si>
    <t>GL50803_003169</t>
  </si>
  <si>
    <t>A8B8H4</t>
  </si>
  <si>
    <t>UPI000018C699</t>
  </si>
  <si>
    <t>cathepsin L precursor</t>
  </si>
  <si>
    <t>Cathepsin L</t>
  </si>
  <si>
    <t>Cathepsin L precursor</t>
  </si>
  <si>
    <t>endomembrane system vesicles</t>
  </si>
  <si>
    <t>GO:0012505</t>
  </si>
  <si>
    <t>GL50803_00104685</t>
  </si>
  <si>
    <t>A8BQU2</t>
  </si>
  <si>
    <t>UPI000018B80A</t>
  </si>
  <si>
    <t>centrin</t>
  </si>
  <si>
    <t>Centrin</t>
  </si>
  <si>
    <t>Caltractin</t>
  </si>
  <si>
    <t>basal bodies</t>
  </si>
  <si>
    <t>GO:0005875, GO:0036064</t>
  </si>
  <si>
    <t>GL50803_0020603</t>
  </si>
  <si>
    <t>UPI0013A2DEC6</t>
  </si>
  <si>
    <t>Cgr1 family protein</t>
  </si>
  <si>
    <t>GL50803_0029500</t>
  </si>
  <si>
    <t>A8B8M1</t>
  </si>
  <si>
    <t>UPI000018BBAE</t>
  </si>
  <si>
    <t>Chaperonin 10</t>
  </si>
  <si>
    <t>GL50803_002833</t>
  </si>
  <si>
    <t>A8BNW6</t>
  </si>
  <si>
    <t>UPI000018C4CF</t>
  </si>
  <si>
    <t>spc25</t>
  </si>
  <si>
    <t>Chromosome segregation protein Spc25</t>
  </si>
  <si>
    <t>GL50803_0017520</t>
  </si>
  <si>
    <t>A8B6K3</t>
  </si>
  <si>
    <t>UPI000018C501</t>
  </si>
  <si>
    <t>nuclear ClpB domain protein</t>
  </si>
  <si>
    <t>ClpB protein</t>
  </si>
  <si>
    <t>GL50803_009515</t>
  </si>
  <si>
    <t>A8BNH0</t>
  </si>
  <si>
    <t>UPI000018C530</t>
  </si>
  <si>
    <t>DAP9515</t>
  </si>
  <si>
    <t>Coiled-coil protein</t>
  </si>
  <si>
    <t>GL50803_0011867</t>
  </si>
  <si>
    <t>A8BC51</t>
  </si>
  <si>
    <t>UPI00015D3D68</t>
  </si>
  <si>
    <t>RIB43A</t>
  </si>
  <si>
    <t>basal bodies, median body, cytoplasmic anterior axonemes, cytoplasmic caudal axonemes, cytoplasmic posteriolateral axonemes, cytoplasmic ventral axonemes</t>
  </si>
  <si>
    <t>GO:0005875, GO:0097568, GO:0005930, GO:0036064</t>
  </si>
  <si>
    <t>GL50803_0017116</t>
  </si>
  <si>
    <t>A8B5W2</t>
  </si>
  <si>
    <t>cytochrome b5 domain protein</t>
  </si>
  <si>
    <t>Cytochrome b5-like Heme/Steroid binding domain-containing protein</t>
  </si>
  <si>
    <t>GO:0005886, GO:0060170</t>
  </si>
  <si>
    <t>GL50803_007593</t>
  </si>
  <si>
    <t>A8BR17</t>
  </si>
  <si>
    <t>UPI000018C4AB</t>
  </si>
  <si>
    <t>D123 family protein</t>
  </si>
  <si>
    <t>GL50803_0016263</t>
  </si>
  <si>
    <t>A8BS67</t>
  </si>
  <si>
    <t>UPI000018C619</t>
  </si>
  <si>
    <t>DAP16263 (DIP13)</t>
  </si>
  <si>
    <t>Deflagellation inducible protein</t>
  </si>
  <si>
    <t>Sjogren's syndrome nuclear autoantigen 1-like protein</t>
  </si>
  <si>
    <t>GO:0005875, GO:0097597, GO:0097556, GO:0005929</t>
  </si>
  <si>
    <t>GL50803_005462</t>
  </si>
  <si>
    <t>delta tubulin</t>
  </si>
  <si>
    <t>Delta-tubulin</t>
  </si>
  <si>
    <t>Delta tubulin</t>
  </si>
  <si>
    <t>UPI00015D3C55</t>
  </si>
  <si>
    <t>deprecated</t>
  </si>
  <si>
    <t>UPI000018C6AD</t>
  </si>
  <si>
    <t>GL50803_10472</t>
  </si>
  <si>
    <t>UPI00015D4128</t>
  </si>
  <si>
    <t>GL50803_0016424</t>
  </si>
  <si>
    <t>E2RTV5</t>
  </si>
  <si>
    <t>UPI000018C26B</t>
  </si>
  <si>
    <t>DAP16424</t>
  </si>
  <si>
    <t>Disc-associated protein</t>
  </si>
  <si>
    <t>GL50803_0031671</t>
  </si>
  <si>
    <t>A8BHZ4</t>
  </si>
  <si>
    <t>DNA-directed RNA polymerase II subunit RPB7</t>
  </si>
  <si>
    <t>Ribosomal polymerase II subunit RPB7</t>
  </si>
  <si>
    <t>basal bodies, nuclei, cytoplasmic posteriolateral axonemes, cytoplasmic anterior axonemes</t>
  </si>
  <si>
    <t>GL50803_00137685</t>
  </si>
  <si>
    <t>A8BET5</t>
  </si>
  <si>
    <t>UPI000018B79D</t>
  </si>
  <si>
    <t>Dolichyl-diphosphooligosaccharide--protein glycosyltransferase</t>
  </si>
  <si>
    <t>GL50803_0027887</t>
  </si>
  <si>
    <t>A8B984</t>
  </si>
  <si>
    <t>UPI000018C63D</t>
  </si>
  <si>
    <t>dpy-30 domain protein</t>
  </si>
  <si>
    <t>Dpy-30 motif-containing protein</t>
  </si>
  <si>
    <t>GL50803_004538</t>
  </si>
  <si>
    <t>A8B430</t>
  </si>
  <si>
    <t>UPI000018C356</t>
  </si>
  <si>
    <t>GO:0005886, GO:0005930</t>
  </si>
  <si>
    <t>GL50803_0014373</t>
  </si>
  <si>
    <t>E2RU04</t>
  </si>
  <si>
    <t>UPI0000077221</t>
  </si>
  <si>
    <t>dynamin</t>
  </si>
  <si>
    <t>Dynamin</t>
  </si>
  <si>
    <t>GL50803_007578</t>
  </si>
  <si>
    <t>UPI000018C040</t>
  </si>
  <si>
    <t>Dynein light chain</t>
  </si>
  <si>
    <t>GL50803_0027308</t>
  </si>
  <si>
    <t>UPI0001AE8FE7</t>
  </si>
  <si>
    <t>dynein light chain LC4</t>
  </si>
  <si>
    <t>Dynein light chain LC4</t>
  </si>
  <si>
    <t xml:space="preserve">Dynein light chain </t>
  </si>
  <si>
    <t>GL50803_009848</t>
  </si>
  <si>
    <t>A8BL61</t>
  </si>
  <si>
    <t>UPI000018BEEE</t>
  </si>
  <si>
    <t>Dynein light chain LC8</t>
  </si>
  <si>
    <t>GL50803_0022291</t>
  </si>
  <si>
    <t>A8BA80</t>
  </si>
  <si>
    <t>UPI000018C012</t>
  </si>
  <si>
    <t>EamA-like transporter family protein</t>
  </si>
  <si>
    <t>plasma membrane, endomembrane system vesicles</t>
  </si>
  <si>
    <t>GO:0005886, GO:0012505</t>
  </si>
  <si>
    <t>GL50803_0014947</t>
  </si>
  <si>
    <t>A8BDF7</t>
  </si>
  <si>
    <t>UPI000018B5BC</t>
  </si>
  <si>
    <t>flagellar EF-hand domain protein</t>
  </si>
  <si>
    <t>EF-hand domain pair-containing protein</t>
  </si>
  <si>
    <t>GL50803_006439</t>
  </si>
  <si>
    <t>A8B3F4</t>
  </si>
  <si>
    <t>UPI000018B481</t>
  </si>
  <si>
    <t>GL50803_0016996</t>
  </si>
  <si>
    <t>UPI0013A3AAB8</t>
  </si>
  <si>
    <t>CFAP106</t>
  </si>
  <si>
    <t>Enkurin superfamily protein</t>
  </si>
  <si>
    <t>median body, anterior flagella, caudal flagella, posteriolateral flagella, ventral flagella</t>
  </si>
  <si>
    <t>GO:0005875, GO:0097568, GO:0005929</t>
  </si>
  <si>
    <t>GL50803_006336</t>
  </si>
  <si>
    <t>A8BLX3</t>
  </si>
  <si>
    <t>UPI000018BD39</t>
  </si>
  <si>
    <t>epsilon tubulin</t>
  </si>
  <si>
    <t>Epsilon-tubulin</t>
  </si>
  <si>
    <t>Epsilon tubulin</t>
  </si>
  <si>
    <t>GL50803_006633</t>
  </si>
  <si>
    <t>A8B433</t>
  </si>
  <si>
    <t>UPI000018B962</t>
  </si>
  <si>
    <t>farnesyl diphosphate synthase</t>
  </si>
  <si>
    <t>Farnesyl diphosphate synthase</t>
  </si>
  <si>
    <t>GltD family protein</t>
  </si>
  <si>
    <t>GL50803_0097219</t>
  </si>
  <si>
    <t>A8B9Q3</t>
  </si>
  <si>
    <t>UPI000012A577</t>
  </si>
  <si>
    <t>fibrillarin</t>
  </si>
  <si>
    <t>Fibrillarin</t>
  </si>
  <si>
    <t>nuclei, nucleoli</t>
  </si>
  <si>
    <t>GO:0005730, GO:0005634</t>
  </si>
  <si>
    <t>GL50803_0024451</t>
  </si>
  <si>
    <t>A8BGY8</t>
  </si>
  <si>
    <t>UPI00015D4293</t>
  </si>
  <si>
    <t>nuclear fibroblast growth factor family protein</t>
  </si>
  <si>
    <t>Fibroblast growth factor family protein</t>
  </si>
  <si>
    <t>GL50803_0041512</t>
  </si>
  <si>
    <t>UPI000018CA1F</t>
  </si>
  <si>
    <t>DAP41512 (Rib72)</t>
  </si>
  <si>
    <t>Flagella associated protein</t>
  </si>
  <si>
    <t>GO:0005875, GO:0097568, GO:0097597, GO:0005929, GO:0036064</t>
  </si>
  <si>
    <t>GL50803_0017230</t>
  </si>
  <si>
    <t>E2RTN7</t>
  </si>
  <si>
    <t>UPI000012B42B</t>
  </si>
  <si>
    <t>DAP17239 (gamma giardin)</t>
  </si>
  <si>
    <t>Gamma giardin</t>
  </si>
  <si>
    <t>GO:0097597 </t>
  </si>
  <si>
    <t>GL50803_00114218</t>
  </si>
  <si>
    <t>UPI0013A4CBA7</t>
  </si>
  <si>
    <t>gamma tubulin</t>
  </si>
  <si>
    <t>Gamma-tubulin</t>
  </si>
  <si>
    <t>Gamma tubulin</t>
  </si>
  <si>
    <t>basal bodies, cytoplasm</t>
  </si>
  <si>
    <t>GO:0005875, GO:0036064, GO:0005737</t>
  </si>
  <si>
    <t>GL50803_0086676</t>
  </si>
  <si>
    <t>UPI000007816A</t>
  </si>
  <si>
    <t>DAP86676 (delta giardin)</t>
  </si>
  <si>
    <t>giardia delta chain</t>
  </si>
  <si>
    <t>Delta giardin</t>
  </si>
  <si>
    <t>GL50803_00114246</t>
  </si>
  <si>
    <t>A8BBM0</t>
  </si>
  <si>
    <t>UPI000018C895</t>
  </si>
  <si>
    <t>GTP dependent nucleic acid binding protein</t>
  </si>
  <si>
    <t>GTP-binding protein, putative</t>
  </si>
  <si>
    <t>GL50803_0024485</t>
  </si>
  <si>
    <t>A8BHE5</t>
  </si>
  <si>
    <t>UPI000018C0CB</t>
  </si>
  <si>
    <t>GYF domain protein</t>
  </si>
  <si>
    <t>GYF domain-containing protein</t>
  </si>
  <si>
    <t>GL50803_007351</t>
  </si>
  <si>
    <t>A8B924</t>
  </si>
  <si>
    <t>UPI000018B8D5</t>
  </si>
  <si>
    <t>Heat shock factor binding protein</t>
  </si>
  <si>
    <t>GL50803_0029147</t>
  </si>
  <si>
    <t>A8B2G6</t>
  </si>
  <si>
    <t>UPI000018BE25</t>
  </si>
  <si>
    <t>High cysteine membrane protein</t>
  </si>
  <si>
    <t>GL50803_006679</t>
  </si>
  <si>
    <t>UPI000018BEB1</t>
  </si>
  <si>
    <t>GL50803_0020037</t>
  </si>
  <si>
    <t>A8B678</t>
  </si>
  <si>
    <t>UPI000018B9CA</t>
  </si>
  <si>
    <t>cenH3 histone</t>
  </si>
  <si>
    <t>histone H3</t>
  </si>
  <si>
    <t>Histone H3</t>
  </si>
  <si>
    <t>chromosomes (foci)</t>
  </si>
  <si>
    <t>A8BUJ9</t>
  </si>
  <si>
    <t>UPI0000081308</t>
  </si>
  <si>
    <t>histone H4</t>
  </si>
  <si>
    <t>Histone H4</t>
  </si>
  <si>
    <t>GL50803_004149</t>
  </si>
  <si>
    <t>A8BML4</t>
  </si>
  <si>
    <t>UPI000018BA9D</t>
  </si>
  <si>
    <t>Homing endonuclease</t>
  </si>
  <si>
    <t>GL50803_0015965</t>
  </si>
  <si>
    <t>UPI00015D4055</t>
  </si>
  <si>
    <t>GL50803_0011487</t>
  </si>
  <si>
    <t>A8BGU6</t>
  </si>
  <si>
    <t>UPI000018C062</t>
  </si>
  <si>
    <t>GL50803_0015193</t>
  </si>
  <si>
    <t>UPI000018BD8A</t>
  </si>
  <si>
    <t>GL50803_008349</t>
  </si>
  <si>
    <t>A8BNP2</t>
  </si>
  <si>
    <t>UPI000018BE7A</t>
  </si>
  <si>
    <t>GL50803_00137749</t>
  </si>
  <si>
    <t>A8B351</t>
  </si>
  <si>
    <t>UPI000018B431</t>
  </si>
  <si>
    <t>LRR domain protein</t>
  </si>
  <si>
    <t>caudal complex</t>
  </si>
  <si>
    <t>GL50803_004657</t>
  </si>
  <si>
    <t>UPI0013A32FA9</t>
  </si>
  <si>
    <t>caudal complex, funis</t>
  </si>
  <si>
    <t>GO:0005875</t>
  </si>
  <si>
    <t>GL50803_008692</t>
  </si>
  <si>
    <t>A8BWP4</t>
  </si>
  <si>
    <t>UPI000018C12C</t>
  </si>
  <si>
    <t>CBS domain protein</t>
  </si>
  <si>
    <t>GL50803_0024122</t>
  </si>
  <si>
    <t>A8BDD5</t>
  </si>
  <si>
    <t>UPI000018BE01</t>
  </si>
  <si>
    <t>CFAP210</t>
  </si>
  <si>
    <t>Spindle pole protein, putative</t>
  </si>
  <si>
    <t>GL50803_0010924</t>
  </si>
  <si>
    <t>A8BRX5</t>
  </si>
  <si>
    <t>UPI000018BD0E</t>
  </si>
  <si>
    <t>CFAP73</t>
  </si>
  <si>
    <t>cytoplasmic anterior axonemes, cytoplasmic caudal axonemes, cytoplasmic posteriolateral axonemes</t>
  </si>
  <si>
    <t>GL50803_004705</t>
  </si>
  <si>
    <t>A8BPG8</t>
  </si>
  <si>
    <t>UPI00015D407A</t>
  </si>
  <si>
    <t>cyst localization</t>
  </si>
  <si>
    <t>GL50803_0015868</t>
  </si>
  <si>
    <t>E2RTU3</t>
  </si>
  <si>
    <t>Mitogen-activated protein kinase kinase kinase 1</t>
  </si>
  <si>
    <t>GL50803_0011380</t>
  </si>
  <si>
    <t>A8BGZ9</t>
  </si>
  <si>
    <t>UPI000018C27B</t>
  </si>
  <si>
    <t>GL50803_0012105</t>
  </si>
  <si>
    <t>A8BFR3</t>
  </si>
  <si>
    <t>UPI000018B861</t>
  </si>
  <si>
    <t>GL50803_0012867</t>
  </si>
  <si>
    <t>A8BRJ7</t>
  </si>
  <si>
    <t>UPI000018C888</t>
  </si>
  <si>
    <t>GL50803_00137753</t>
  </si>
  <si>
    <t>A8BYT7</t>
  </si>
  <si>
    <t>UPI000018C452</t>
  </si>
  <si>
    <t>GL50803_0016414</t>
  </si>
  <si>
    <t>A8B3N8</t>
  </si>
  <si>
    <t>UPI000018C333</t>
  </si>
  <si>
    <t>GL50803_0023004</t>
  </si>
  <si>
    <t>A8BGN4</t>
  </si>
  <si>
    <t>UPI000018B60B</t>
  </si>
  <si>
    <t>GL50803_004627</t>
  </si>
  <si>
    <t>A8B3L0</t>
  </si>
  <si>
    <t>UPI000018C347</t>
  </si>
  <si>
    <t>GL50803_005890</t>
  </si>
  <si>
    <t>A8BKU5</t>
  </si>
  <si>
    <t>UPI000018C93B</t>
  </si>
  <si>
    <t>GL50803_008937</t>
  </si>
  <si>
    <t>A8BB61</t>
  </si>
  <si>
    <t>UPI000018C585</t>
  </si>
  <si>
    <t>GL50803_0094463</t>
  </si>
  <si>
    <t>A8BAA3</t>
  </si>
  <si>
    <t>UPI000018C002</t>
  </si>
  <si>
    <t>GL50803_00101326</t>
  </si>
  <si>
    <t>A8BWK6</t>
  </si>
  <si>
    <t>UPI000018C423</t>
  </si>
  <si>
    <t>DAP101326</t>
  </si>
  <si>
    <t>ventral disc, lateral crest, basal bodies, cytoplasmic caudal axonemes</t>
  </si>
  <si>
    <t>GO:0005875, GO:0097597, GO:0097591, GO:0005930, GO:0036064</t>
  </si>
  <si>
    <t>GL50803_0010181</t>
  </si>
  <si>
    <t>A8BKB6</t>
  </si>
  <si>
    <t>UPI000018B70C</t>
  </si>
  <si>
    <t>DAP10181</t>
  </si>
  <si>
    <t>ventral disc, cytoplasmic caudal axonemes, cytoplasmic posteriolateral axonemes</t>
  </si>
  <si>
    <t>GO:0005875, GO:0097597, GO:0005930</t>
  </si>
  <si>
    <t>GL50803_0010232</t>
  </si>
  <si>
    <t>A8BUQ3</t>
  </si>
  <si>
    <t>DAP10232</t>
  </si>
  <si>
    <t>ventral disc, median body, basal bodies</t>
  </si>
  <si>
    <t>GO:0005875, GO:0097597, GO:0097568, GO:0005930</t>
  </si>
  <si>
    <t>GL50803_0010524</t>
  </si>
  <si>
    <t>A8B9N7</t>
  </si>
  <si>
    <t>UPI000018BCD2</t>
  </si>
  <si>
    <t>DAP10524</t>
  </si>
  <si>
    <t>GL50803_0013651</t>
  </si>
  <si>
    <t>UPI0013A31C4A</t>
  </si>
  <si>
    <t>DAP13651</t>
  </si>
  <si>
    <t>GL50803_0015499</t>
  </si>
  <si>
    <t>A8B8S8</t>
  </si>
  <si>
    <t>UPI000018BD7F</t>
  </si>
  <si>
    <t>DAP15499</t>
  </si>
  <si>
    <t>ventral disc, lateral crest, basal bodies, cytoplasmic posteriolateral axonemes, cyst wall</t>
  </si>
  <si>
    <t xml:space="preserve">GO:0005875, GO:0097597, GO:0097591, GO:0005930, GO:0036064,GO:0097570 </t>
  </si>
  <si>
    <t>GL50803_0015918</t>
  </si>
  <si>
    <t>A8BST0</t>
  </si>
  <si>
    <t>UPI000018BECB</t>
  </si>
  <si>
    <t>DAP15918</t>
  </si>
  <si>
    <t>GL50803_0016192</t>
  </si>
  <si>
    <t>A8BSW4</t>
  </si>
  <si>
    <t>UPI00015D3F5E</t>
  </si>
  <si>
    <t>DAP16192</t>
  </si>
  <si>
    <t>GO:0005875, GO:0036064, GO:0097597</t>
  </si>
  <si>
    <t>GL50803_0016342</t>
  </si>
  <si>
    <t>A8BES0</t>
  </si>
  <si>
    <t>UPI000012EEAF</t>
  </si>
  <si>
    <t>DAP16342</t>
  </si>
  <si>
    <t>GL50803_0016935</t>
  </si>
  <si>
    <t>A8B2K1</t>
  </si>
  <si>
    <t>UPI000018BE33</t>
  </si>
  <si>
    <t>DAP16935</t>
  </si>
  <si>
    <t>GO:0005875, GO:0097591, GO:0005929</t>
  </si>
  <si>
    <t>GL50803_0017109</t>
  </si>
  <si>
    <t>A8BJ72</t>
  </si>
  <si>
    <t>UPI000018B6A4</t>
  </si>
  <si>
    <t>DAP17109</t>
  </si>
  <si>
    <t>Vacuolar protein sorting 11</t>
  </si>
  <si>
    <t>ventral disc, lateral crest, basal bodies, cytoplasmic posteriolateral axonemes, cytoplasm</t>
  </si>
  <si>
    <t>GO:0005875, GO:0097597, GO:0097591, GO:0005930, GO:0036064, GO:0005737</t>
  </si>
  <si>
    <t>GL50803_0017412</t>
  </si>
  <si>
    <t>UPI0013A291A7</t>
  </si>
  <si>
    <t>DAP17412</t>
  </si>
  <si>
    <t>GO:0005875, GO:0097597, GO:0097952</t>
  </si>
  <si>
    <t>GL50803_0021110</t>
  </si>
  <si>
    <t>A8BT40</t>
  </si>
  <si>
    <t>UPI000018C545</t>
  </si>
  <si>
    <t>DAP21110</t>
  </si>
  <si>
    <t>GO:0005875, GO:0097568, GO:0036064, GO:0097597</t>
  </si>
  <si>
    <t>GL50803_0024537</t>
  </si>
  <si>
    <t>A8BML6</t>
  </si>
  <si>
    <t>UPI000018BA76</t>
  </si>
  <si>
    <t>DAP24537</t>
  </si>
  <si>
    <t>ventral disc, lateral crest, median body, cytoplasmic caudal axonemes</t>
  </si>
  <si>
    <t>GO:0005875, GO:0097597, GO:0097591, GO:0097568, GO:0005930</t>
  </si>
  <si>
    <t>GL50803_002556</t>
  </si>
  <si>
    <t>A8B4N0</t>
  </si>
  <si>
    <t>UPI000018C36F</t>
  </si>
  <si>
    <t>DAP2556</t>
  </si>
  <si>
    <t>ATP-dependent Clp protease ATP-binding subunit ClpB</t>
  </si>
  <si>
    <t>GL50803_0029119</t>
  </si>
  <si>
    <t>UPI000018B785</t>
  </si>
  <si>
    <t>DAP29119</t>
  </si>
  <si>
    <t>GL50803_0029796</t>
  </si>
  <si>
    <t>UPI0013A32AB1</t>
  </si>
  <si>
    <t>DAP29796</t>
  </si>
  <si>
    <t>GO:0005875, GO:0097568, GO:0005929, GO:0036064, GO:0036064</t>
  </si>
  <si>
    <t>GL50803_0033866</t>
  </si>
  <si>
    <t>A8BZD5</t>
  </si>
  <si>
    <t>UPI000018C91C</t>
  </si>
  <si>
    <t>DAP33866</t>
  </si>
  <si>
    <t>GO:0005875, GO:0097569, GO:0097597, GO:0005929</t>
  </si>
  <si>
    <t>GL50803_003934</t>
  </si>
  <si>
    <t>A8B7W2</t>
  </si>
  <si>
    <t>UPI00015D3D54</t>
  </si>
  <si>
    <t>DAP3934</t>
  </si>
  <si>
    <t>ventral disc, median body, anterior flagella, caudal flagella</t>
  </si>
  <si>
    <t>GL50803_004239</t>
  </si>
  <si>
    <t>A8BVK6</t>
  </si>
  <si>
    <t>UPI0000563815</t>
  </si>
  <si>
    <t>DAP4239</t>
  </si>
  <si>
    <t>GL50803_005568</t>
  </si>
  <si>
    <t>A8BGP0</t>
  </si>
  <si>
    <t>UPI000018B629</t>
  </si>
  <si>
    <t>DAP5568</t>
  </si>
  <si>
    <t xml:space="preserve">ventral disc, lateral crest, basal bodies, cytoplasmic ventral axonemes </t>
  </si>
  <si>
    <t>GL50803_005883</t>
  </si>
  <si>
    <t>A8BKV3</t>
  </si>
  <si>
    <t>UPI000018C80D</t>
  </si>
  <si>
    <t>DAP5883</t>
  </si>
  <si>
    <t>GL50803_006171</t>
  </si>
  <si>
    <t>A8BRN9</t>
  </si>
  <si>
    <t>UPI000018C2CB</t>
  </si>
  <si>
    <t>DAP6171</t>
  </si>
  <si>
    <t>ventral disc, lateral crest, cytoplasm</t>
  </si>
  <si>
    <t>GO:0005875, GO:0005737, GO:0097591</t>
  </si>
  <si>
    <t>GL50803_006709</t>
  </si>
  <si>
    <t>A8BBM1</t>
  </si>
  <si>
    <t>UPI00015D3B6D</t>
  </si>
  <si>
    <t>DAP6709</t>
  </si>
  <si>
    <t>ventral disc, lateral crest, median body, basal bodies, anterior flagella, caudal flagella, posteriolateral flagella, ventral flagella</t>
  </si>
  <si>
    <t>GO:0005875, GO:0097597, GO:0097591, GO:0097568, GO:0005929, GO:0036064</t>
  </si>
  <si>
    <t>GL50803_006751</t>
  </si>
  <si>
    <t>A8B371</t>
  </si>
  <si>
    <t>UPI000018B440</t>
  </si>
  <si>
    <t>DAP6751</t>
  </si>
  <si>
    <t>GL50803_007520</t>
  </si>
  <si>
    <t>A8BL06</t>
  </si>
  <si>
    <t>UPI000018BEDA</t>
  </si>
  <si>
    <t>DAP7520</t>
  </si>
  <si>
    <t>GO:0005875, GO:0097568, GO:0097597, GO:0036064</t>
  </si>
  <si>
    <t>GL50803_0086815</t>
  </si>
  <si>
    <t>A8B4V3</t>
  </si>
  <si>
    <t>UPI000018CAE4</t>
  </si>
  <si>
    <t>DAP86815</t>
  </si>
  <si>
    <t>GL50803_008726</t>
  </si>
  <si>
    <t>A8BUF3</t>
  </si>
  <si>
    <t>UPI000018BB50</t>
  </si>
  <si>
    <t>DAP8726</t>
  </si>
  <si>
    <t>Actin related protein</t>
  </si>
  <si>
    <t>GO:0005875, GO:0097568, GO:0097597, GO:0005930, GO:0097556</t>
  </si>
  <si>
    <t>GL50803_0092760</t>
  </si>
  <si>
    <t>A8B5U0</t>
  </si>
  <si>
    <t>UPI000018C10F</t>
  </si>
  <si>
    <t>DAP92760</t>
  </si>
  <si>
    <t>ventral disc, median body, cytoplasmic caudal axonemes</t>
  </si>
  <si>
    <t>GL50803_00114497</t>
  </si>
  <si>
    <t>A8BN44</t>
  </si>
  <si>
    <t>UPI000018B731</t>
  </si>
  <si>
    <t>diplomonad conserved protein</t>
  </si>
  <si>
    <t>GL50803_0033672</t>
  </si>
  <si>
    <t>A8B5T1</t>
  </si>
  <si>
    <t>UPI00015D3BDC</t>
  </si>
  <si>
    <t>GL50803_0017396</t>
  </si>
  <si>
    <t>A8BM33</t>
  </si>
  <si>
    <t>UPI000018BF08</t>
  </si>
  <si>
    <t>endomembrane ankyrin repeat protein</t>
  </si>
  <si>
    <t>unspecified product</t>
  </si>
  <si>
    <t>GL50803_0022587</t>
  </si>
  <si>
    <t>A8B8T7</t>
  </si>
  <si>
    <t>UPI000018BD7C</t>
  </si>
  <si>
    <t>GL50803_0022855</t>
  </si>
  <si>
    <t>A8BS87</t>
  </si>
  <si>
    <t>UPI000018C61A</t>
  </si>
  <si>
    <t>GL50803_0010460</t>
  </si>
  <si>
    <t>A8B756</t>
  </si>
  <si>
    <t>UPI000018B66B</t>
  </si>
  <si>
    <t>basal bodies, median body, cytoplasmic anterior axonemes</t>
  </si>
  <si>
    <t>GL50803_0010850</t>
  </si>
  <si>
    <t>A8B796</t>
  </si>
  <si>
    <t>UPI000018B658</t>
  </si>
  <si>
    <t>GL50803_00114546</t>
  </si>
  <si>
    <t>A8BZ59</t>
  </si>
  <si>
    <t>UPI00015D3F20</t>
  </si>
  <si>
    <t>GL50803_0013809</t>
  </si>
  <si>
    <t>A8BEE0</t>
  </si>
  <si>
    <t>UPI000018C7BD</t>
  </si>
  <si>
    <t>basal bodies, cytoplasmic posteriolateral axonemes</t>
  </si>
  <si>
    <t>GL50803_0015219</t>
  </si>
  <si>
    <t>A8B758</t>
  </si>
  <si>
    <t>UPI000018B669</t>
  </si>
  <si>
    <t xml:space="preserve">basal bodies, cytoplasmic posteriolateral axonemes, cytoplasm </t>
  </si>
  <si>
    <t>GL50803_0015446</t>
  </si>
  <si>
    <t>A8BDK0</t>
  </si>
  <si>
    <t>UPI000018B5A1</t>
  </si>
  <si>
    <t>basal bodies, median body, cytoplasmic posteriolateral axonemes</t>
  </si>
  <si>
    <t>GL50803_0029252</t>
  </si>
  <si>
    <t>A8BP45</t>
  </si>
  <si>
    <t>UPI000018CAD8</t>
  </si>
  <si>
    <t>basal bodies, cytoplasmic anterior axonemes</t>
  </si>
  <si>
    <t>GL50803_003582</t>
  </si>
  <si>
    <t>A8BTY2</t>
  </si>
  <si>
    <t>UPI000018C4ED</t>
  </si>
  <si>
    <t>GL50803_004689</t>
  </si>
  <si>
    <t>UPI000018C1BA</t>
  </si>
  <si>
    <t>basal bodies, cytoplasmic anterior axonemes, cytoplasmic posteriolateral axonemes</t>
  </si>
  <si>
    <t>GL50803_006254</t>
  </si>
  <si>
    <t>A8BGH4</t>
  </si>
  <si>
    <t>UPI000018B604</t>
  </si>
  <si>
    <t>GL50803_007192</t>
  </si>
  <si>
    <t>A8BRQ1</t>
  </si>
  <si>
    <t>UPI000018C2BF</t>
  </si>
  <si>
    <t>basal bodies, cytoplasmic anterior axonemes, cytoplasmic caudal axonemes, cytoplasmic posteriolateral axonemes</t>
  </si>
  <si>
    <t>GL50803_007696</t>
  </si>
  <si>
    <t>A8B813</t>
  </si>
  <si>
    <t>UPI000018C0A7</t>
  </si>
  <si>
    <t>GO:0005875, GO:0020016</t>
  </si>
  <si>
    <t>GL50803_008557</t>
  </si>
  <si>
    <t>A8B9K8</t>
  </si>
  <si>
    <t>UPI000018CBDC</t>
  </si>
  <si>
    <t>GL50803_008974</t>
  </si>
  <si>
    <t>A8BCH6</t>
  </si>
  <si>
    <t>UPI000018B3E1</t>
  </si>
  <si>
    <t>GL50803_0013288</t>
  </si>
  <si>
    <t>A8BJE9</t>
  </si>
  <si>
    <t>UPI000018BF99</t>
  </si>
  <si>
    <t>GL50803_0016998</t>
  </si>
  <si>
    <t>A8BJP4</t>
  </si>
  <si>
    <t>UPI000018BC19</t>
  </si>
  <si>
    <t>GL50803_006377</t>
  </si>
  <si>
    <t>A8B6D8</t>
  </si>
  <si>
    <t>UPI000018B9A2</t>
  </si>
  <si>
    <t>conserved hypothetical protein</t>
  </si>
  <si>
    <t>cytoplasmic caudal axonemes, flagellar tips, cytoplasm</t>
  </si>
  <si>
    <t>GO:0005875, GO:0005737, GO:0005929, GO:0005930</t>
  </si>
  <si>
    <t>GL50803_008626</t>
  </si>
  <si>
    <t>A8BY69</t>
  </si>
  <si>
    <t>UPI000018C78C</t>
  </si>
  <si>
    <t>GL50803_009427</t>
  </si>
  <si>
    <t>A8B3I9</t>
  </si>
  <si>
    <t>UPI000018B486</t>
  </si>
  <si>
    <t>cytoplasmic posteriolateral axonemes</t>
  </si>
  <si>
    <t>GL50803_0016985</t>
  </si>
  <si>
    <t>UPI0013A4EB64</t>
  </si>
  <si>
    <t>GL50803_0024452</t>
  </si>
  <si>
    <t>A8BGZ4</t>
  </si>
  <si>
    <t>UPI000018C27D</t>
  </si>
  <si>
    <t>basal bodies, cytoplasmic anterior axonemes, cytoplasmic caudal axonemes</t>
  </si>
  <si>
    <t>GL50803_003491</t>
  </si>
  <si>
    <t>A8BWT2</t>
  </si>
  <si>
    <t>UPI000018CB54</t>
  </si>
  <si>
    <t>anterior flagella, caudal flagella, posteriolateral flagella</t>
  </si>
  <si>
    <t>GL50803_004708</t>
  </si>
  <si>
    <t>UPI000018BCA5</t>
  </si>
  <si>
    <t>cytoplasmic anterior axonemes, cytoplasmic posteriolateral axonemes</t>
  </si>
  <si>
    <t>GL50803_00134441</t>
  </si>
  <si>
    <t>A8BS53</t>
  </si>
  <si>
    <t>UPI000018C5CF</t>
  </si>
  <si>
    <t>GL50803_0010697</t>
  </si>
  <si>
    <t>A8BD36</t>
  </si>
  <si>
    <t>UPI000018BE0A</t>
  </si>
  <si>
    <t>GL50803_0011327</t>
  </si>
  <si>
    <t>A8B8K6</t>
  </si>
  <si>
    <t>UPI000018C9E8</t>
  </si>
  <si>
    <t>cytoplasmic caudal axonemes, cytoplasmic posteriolateral axonemes</t>
  </si>
  <si>
    <t>GL50803_0013133</t>
  </si>
  <si>
    <t>A8BKI2</t>
  </si>
  <si>
    <t>UPI000018B717</t>
  </si>
  <si>
    <t>GL50803_0013210</t>
  </si>
  <si>
    <t>A8BDU0</t>
  </si>
  <si>
    <t>GL50803_0013584</t>
  </si>
  <si>
    <t>A8BYL1</t>
  </si>
  <si>
    <t>UPI000018CA3B</t>
  </si>
  <si>
    <t>GL50803_0014045</t>
  </si>
  <si>
    <t>A8BMB7</t>
  </si>
  <si>
    <t>UPI000018C7D6</t>
  </si>
  <si>
    <t>plasma membrane, anterior flagella, caudal flagella, posteriolateral flagella, ventral flagella</t>
  </si>
  <si>
    <t>GO:0005886, GO:0005929</t>
  </si>
  <si>
    <t>GL50803_0014481</t>
  </si>
  <si>
    <t>A8BES6</t>
  </si>
  <si>
    <t>UPI000018B7A1</t>
  </si>
  <si>
    <t>anterior flagella, caudal flagella, posteriolateral flagella, ventral flagella, cytoplasm</t>
  </si>
  <si>
    <t>GO:0005875, GO:0005929, GO:0005737</t>
  </si>
  <si>
    <t>GL50803_0014895</t>
  </si>
  <si>
    <t>A8B7S6</t>
  </si>
  <si>
    <t>UPI000018BC05</t>
  </si>
  <si>
    <t>GL50803_0014963</t>
  </si>
  <si>
    <t>A8B519</t>
  </si>
  <si>
    <t>UPI000018C5B8</t>
  </si>
  <si>
    <t>GL50803_0014967</t>
  </si>
  <si>
    <t>A8BNI3</t>
  </si>
  <si>
    <t>UPI000018BE9F</t>
  </si>
  <si>
    <t>GL50803_0015139</t>
  </si>
  <si>
    <t>A8BKB9</t>
  </si>
  <si>
    <t>UPI000018B70F</t>
  </si>
  <si>
    <t>median body, anterior flagella, caudal flagella, posteriolateral flagella, ventral flagella, cytoplasm</t>
  </si>
  <si>
    <t>GO:0005875, GO:0097568, GO:0005929, GO:0005737</t>
  </si>
  <si>
    <t>GL50803_0015847</t>
  </si>
  <si>
    <t>A8BZ00</t>
  </si>
  <si>
    <t>UPI000018CA72</t>
  </si>
  <si>
    <t>GL50803_0015995</t>
  </si>
  <si>
    <t>A8BI37</t>
  </si>
  <si>
    <t>UPI000018C057</t>
  </si>
  <si>
    <t>Nucleotide-binding head-stalk protein, putative</t>
  </si>
  <si>
    <t>cytoplasmic anterior axonemes, cytoplasmic posteriolateral axonemes, cytoplasmic ventral axonemes</t>
  </si>
  <si>
    <t>GL50803_0016236</t>
  </si>
  <si>
    <t>A8BRH4</t>
  </si>
  <si>
    <t>UPI000018C879</t>
  </si>
  <si>
    <t>GL50803_0016678</t>
  </si>
  <si>
    <t>A8BCD1</t>
  </si>
  <si>
    <t>UPI000018B3A0</t>
  </si>
  <si>
    <t>GL50803_0016811</t>
  </si>
  <si>
    <t>A8BDY5</t>
  </si>
  <si>
    <t>UPI000018B54A</t>
  </si>
  <si>
    <t>ZipA</t>
  </si>
  <si>
    <t xml:space="preserve">lateral shield, basal bodies, cytoplasmic posteriolateral axonemes </t>
  </si>
  <si>
    <t>GO:0005875, GO:0005930, GO:0036064, GO:009769</t>
  </si>
  <si>
    <t>GL50803_0017249</t>
  </si>
  <si>
    <t>A8BAF5</t>
  </si>
  <si>
    <t>UPI000018CA74</t>
  </si>
  <si>
    <t>GL50803_0017266</t>
  </si>
  <si>
    <t>A8BL69</t>
  </si>
  <si>
    <t>UPI000018C1D8</t>
  </si>
  <si>
    <t>funis, median body, cytoplasmic caudal axonemes</t>
  </si>
  <si>
    <t>GO:0005875, GO:0097568, GO:0005930</t>
  </si>
  <si>
    <t>GL50803_0017531</t>
  </si>
  <si>
    <t>UPI000018BEC1</t>
  </si>
  <si>
    <t>GL50803_0017536</t>
  </si>
  <si>
    <t>A8B7S2</t>
  </si>
  <si>
    <t>UPI000018BBF8</t>
  </si>
  <si>
    <t>UsoAp</t>
  </si>
  <si>
    <t>GL50803_0017571</t>
  </si>
  <si>
    <t>A8BU68</t>
  </si>
  <si>
    <t>UPI000018BC60</t>
  </si>
  <si>
    <t>GL50803_001909</t>
  </si>
  <si>
    <t>A8BEE2</t>
  </si>
  <si>
    <t>UPI000018C7B0</t>
  </si>
  <si>
    <t>GL50803_003158</t>
  </si>
  <si>
    <t>UPI000018BEBD</t>
  </si>
  <si>
    <t>plasma membrane, median body, cytoplasmic anterior axonemes, cytoplasmic caudal axonemes, cytoplasmic posteriolateral axonemes</t>
  </si>
  <si>
    <t>GO:0005886, GO:0097568, GO:0005930</t>
  </si>
  <si>
    <t>GL50803_004064</t>
  </si>
  <si>
    <t>A8BKL8</t>
  </si>
  <si>
    <t>UPI000018BF8C</t>
  </si>
  <si>
    <t>GL50803_004590</t>
  </si>
  <si>
    <t>A8BRM7</t>
  </si>
  <si>
    <t>UPI000018C88E</t>
  </si>
  <si>
    <t>GL50803_006897</t>
  </si>
  <si>
    <t>A8BLS7</t>
  </si>
  <si>
    <t>UPI000018C6FB</t>
  </si>
  <si>
    <t>GL50803_007825</t>
  </si>
  <si>
    <t>A8BK27</t>
  </si>
  <si>
    <t>UPI000018C1CF</t>
  </si>
  <si>
    <t>GL50803_007876</t>
  </si>
  <si>
    <t>A8BMQ8</t>
  </si>
  <si>
    <t>UPI000018BA75</t>
  </si>
  <si>
    <t>cytoplasmic anterior axonemes</t>
  </si>
  <si>
    <t>GL50803_008135</t>
  </si>
  <si>
    <t>A8BMY1</t>
  </si>
  <si>
    <t>UPI000018CAAB</t>
  </si>
  <si>
    <t>GL50803_008358</t>
  </si>
  <si>
    <t>A8BRV0</t>
  </si>
  <si>
    <t>UPI000018C62A</t>
  </si>
  <si>
    <t>GL50803_0087577</t>
  </si>
  <si>
    <t>median body, cytoplasmic anterior axonemes, cytoplasmic caudal axonemes</t>
  </si>
  <si>
    <t>GL50803_008821</t>
  </si>
  <si>
    <t>A8BJ49</t>
  </si>
  <si>
    <t>UPI000018B6BE</t>
  </si>
  <si>
    <t>GL50803_0092602</t>
  </si>
  <si>
    <t>A8BIB1</t>
  </si>
  <si>
    <t>UPI000018B693</t>
  </si>
  <si>
    <t>GL50803_0095254</t>
  </si>
  <si>
    <t>A8BB92</t>
  </si>
  <si>
    <t>UPI000018BF43</t>
  </si>
  <si>
    <t>GL50803_0016070</t>
  </si>
  <si>
    <t>A8BHD5</t>
  </si>
  <si>
    <t>UPI000018C0D3</t>
  </si>
  <si>
    <t>funis</t>
  </si>
  <si>
    <t>GL50803_003786</t>
  </si>
  <si>
    <t>A8BGG7</t>
  </si>
  <si>
    <t>UPI000018C3EB</t>
  </si>
  <si>
    <t>HTH_29 domain containing protein</t>
  </si>
  <si>
    <t>GL50803_00102170</t>
  </si>
  <si>
    <t>A8B4B0</t>
  </si>
  <si>
    <t>UPI000018B981</t>
  </si>
  <si>
    <t>GL50803_00102575</t>
  </si>
  <si>
    <t>A8BJX8</t>
  </si>
  <si>
    <t>UPI000018C658</t>
  </si>
  <si>
    <t>GL50803_0010696</t>
  </si>
  <si>
    <t>A8BD33</t>
  </si>
  <si>
    <t>UPI000018C7AE</t>
  </si>
  <si>
    <t>GL50803_00111809</t>
  </si>
  <si>
    <t>A8BC45</t>
  </si>
  <si>
    <t>UPI000018B594</t>
  </si>
  <si>
    <t>GL50803_0012229</t>
  </si>
  <si>
    <t>A8BPW9</t>
  </si>
  <si>
    <t>UPI000018C218</t>
  </si>
  <si>
    <t>GL50803_0014235</t>
  </si>
  <si>
    <t>A8BE11</t>
  </si>
  <si>
    <t>UPI000018B520</t>
  </si>
  <si>
    <t>GL50803_0014458</t>
  </si>
  <si>
    <t>A8BYY6</t>
  </si>
  <si>
    <t>UPI000018CA6E</t>
  </si>
  <si>
    <t>GL50803_0014915</t>
  </si>
  <si>
    <t>A8BAJ7</t>
  </si>
  <si>
    <t>UPI000018CA78</t>
  </si>
  <si>
    <t>GL50803_0015125</t>
  </si>
  <si>
    <t>UPI0013A1BC6B</t>
  </si>
  <si>
    <t>GL50803_0015213</t>
  </si>
  <si>
    <t>A8B746</t>
  </si>
  <si>
    <t>UPI00015D3E4A</t>
  </si>
  <si>
    <t>GL50803_0015289</t>
  </si>
  <si>
    <t>A8BAZ4</t>
  </si>
  <si>
    <t>UPI00015D3C8F</t>
  </si>
  <si>
    <t>GL50803_0015461</t>
  </si>
  <si>
    <t>A8BXJ3</t>
  </si>
  <si>
    <t>UPI000018CA8D</t>
  </si>
  <si>
    <t>GL50803_0016729</t>
  </si>
  <si>
    <t>A8B7C8</t>
  </si>
  <si>
    <t>UPI000018B64C</t>
  </si>
  <si>
    <t>GL50803_0017111</t>
  </si>
  <si>
    <t>A8BJ64</t>
  </si>
  <si>
    <t>UPI000018B6AE</t>
  </si>
  <si>
    <t>GL50803_001937</t>
  </si>
  <si>
    <t>A8BU16</t>
  </si>
  <si>
    <t>UPI000018BB09</t>
  </si>
  <si>
    <t>GL50803_001979</t>
  </si>
  <si>
    <t>A8B2F1</t>
  </si>
  <si>
    <t>UPI000018BFF8</t>
  </si>
  <si>
    <t>GL50803_0021525</t>
  </si>
  <si>
    <t>A8BQ81</t>
  </si>
  <si>
    <t>UPI000018BC8C</t>
  </si>
  <si>
    <t>GL50803_0021943</t>
  </si>
  <si>
    <t>A8BFG3</t>
  </si>
  <si>
    <t>UPI000018B7EF</t>
  </si>
  <si>
    <t>GL50803_0024734</t>
  </si>
  <si>
    <t>A8B3M8</t>
  </si>
  <si>
    <t>UPI000018C346</t>
  </si>
  <si>
    <t>GL50803_002508</t>
  </si>
  <si>
    <t>A8B5N3</t>
  </si>
  <si>
    <t>UPI000018BA09</t>
  </si>
  <si>
    <t>GL50803_0027141</t>
  </si>
  <si>
    <t>A8BHE1</t>
  </si>
  <si>
    <t>UPI000018C0D0</t>
  </si>
  <si>
    <t>GL50803_0027696</t>
  </si>
  <si>
    <t>UPI0013A3B7C2</t>
  </si>
  <si>
    <t>GL50803_002824</t>
  </si>
  <si>
    <t>A8BJG5</t>
  </si>
  <si>
    <t>UPI000018BC3A</t>
  </si>
  <si>
    <t>GL50803_0032571</t>
  </si>
  <si>
    <t>UPI0013A39463</t>
  </si>
  <si>
    <t>GL50803_0033989</t>
  </si>
  <si>
    <t>UPI000018C395</t>
  </si>
  <si>
    <t>GL50803_004690</t>
  </si>
  <si>
    <t>GL50803_006592</t>
  </si>
  <si>
    <t>A8B244</t>
  </si>
  <si>
    <t>UPI00015D3C1D</t>
  </si>
  <si>
    <t>GL50803_0086468</t>
  </si>
  <si>
    <t>A8BSW0</t>
  </si>
  <si>
    <t>GL50803_0087261</t>
  </si>
  <si>
    <t>A8BKA8</t>
  </si>
  <si>
    <t>UPI000018B6FA</t>
  </si>
  <si>
    <t>GL50803_0087519</t>
  </si>
  <si>
    <t>GL50803_0088960</t>
  </si>
  <si>
    <t>UPI0013A1DAF9</t>
  </si>
  <si>
    <t>GL50803_0094143</t>
  </si>
  <si>
    <t>UPI0013A1BEAF</t>
  </si>
  <si>
    <t>GL50803_009780</t>
  </si>
  <si>
    <t>A8BFU4</t>
  </si>
  <si>
    <t>UPI000018B85D</t>
  </si>
  <si>
    <t>GL50803_009861</t>
  </si>
  <si>
    <t>A8BL74</t>
  </si>
  <si>
    <t>UPI000018C1D4</t>
  </si>
  <si>
    <t>GL50803_0016375</t>
  </si>
  <si>
    <t>A8BS40</t>
  </si>
  <si>
    <t>intraflagellar transport protein IFT56</t>
  </si>
  <si>
    <t>GL50803_0017058</t>
  </si>
  <si>
    <t>marginal plate, cytoplasm</t>
  </si>
  <si>
    <t>GO:0005875, GO:0005737, GO:0005930</t>
  </si>
  <si>
    <t>GL50803_008854</t>
  </si>
  <si>
    <t>A8BCE6</t>
  </si>
  <si>
    <t>UPI000018B3DF</t>
  </si>
  <si>
    <t xml:space="preserve">GO:0005875, GO:0005930, GO:0020016 </t>
  </si>
  <si>
    <t>GL50803_0012224</t>
  </si>
  <si>
    <t>UPI0013A1F59C</t>
  </si>
  <si>
    <t>median body-localizing protein</t>
  </si>
  <si>
    <t>median body</t>
  </si>
  <si>
    <t>GO:0005875, GO:0097568</t>
  </si>
  <si>
    <t>GL50803_0010167</t>
  </si>
  <si>
    <t>A8B3P4</t>
  </si>
  <si>
    <t>UPI00015D3B11</t>
  </si>
  <si>
    <t>GL50803_0010422</t>
  </si>
  <si>
    <t>A8BM93</t>
  </si>
  <si>
    <t>UPI000018C68D</t>
  </si>
  <si>
    <t>GL50803_0010698</t>
  </si>
  <si>
    <t>A8BD37</t>
  </si>
  <si>
    <t>UPI000018BE09</t>
  </si>
  <si>
    <t>Phosphorylase B kinase gamma catalytic chain</t>
  </si>
  <si>
    <t>GL50803_0010778</t>
  </si>
  <si>
    <t>A8BJK2</t>
  </si>
  <si>
    <t>UPI000018BC33</t>
  </si>
  <si>
    <t>GL50803_0010882</t>
  </si>
  <si>
    <t>A8BPD9</t>
  </si>
  <si>
    <t>UPI000018C22A</t>
  </si>
  <si>
    <t>GL50803_00113165</t>
  </si>
  <si>
    <t>A8B729</t>
  </si>
  <si>
    <t>UPI000018B771</t>
  </si>
  <si>
    <t>GL50803_0011956</t>
  </si>
  <si>
    <t>A8B4U0</t>
  </si>
  <si>
    <t>UPI000018C994</t>
  </si>
  <si>
    <t>GL50803_0011976</t>
  </si>
  <si>
    <t>A8B4V1</t>
  </si>
  <si>
    <t>UPI000018C96B</t>
  </si>
  <si>
    <t>GL50803_0014567</t>
  </si>
  <si>
    <t>UPI0013A47795</t>
  </si>
  <si>
    <t>GL50803_0016507</t>
  </si>
  <si>
    <t>A8BA49</t>
  </si>
  <si>
    <t>UPI000018BF3B</t>
  </si>
  <si>
    <t>GL50803_0016522</t>
  </si>
  <si>
    <t>UPI0013A1971E</t>
  </si>
  <si>
    <t>GL50803_0017330</t>
  </si>
  <si>
    <t>UPI0003CC2DE6</t>
  </si>
  <si>
    <t>GL50803_0017367</t>
  </si>
  <si>
    <t>UPI0013A37F34</t>
  </si>
  <si>
    <t>GL50803_002366</t>
  </si>
  <si>
    <t>A8BJ20</t>
  </si>
  <si>
    <t>UPI000018B6BF</t>
  </si>
  <si>
    <t>GL50803_0028994</t>
  </si>
  <si>
    <t>A8BQ35</t>
  </si>
  <si>
    <t>UPI000018BC96</t>
  </si>
  <si>
    <t>GL50803_006535</t>
  </si>
  <si>
    <t>A8BE08</t>
  </si>
  <si>
    <t>UPI000018B530</t>
  </si>
  <si>
    <t>GL50803_006736</t>
  </si>
  <si>
    <t>A8BE41</t>
  </si>
  <si>
    <t>UPI000018B51E</t>
  </si>
  <si>
    <t>GL50803_007130</t>
  </si>
  <si>
    <t>A8BV67</t>
  </si>
  <si>
    <t>UPI00015D4344</t>
  </si>
  <si>
    <t>GL50803_007244</t>
  </si>
  <si>
    <t>A8B772</t>
  </si>
  <si>
    <t>UPI000018B662</t>
  </si>
  <si>
    <t>plasma membrane, cytoplasm</t>
  </si>
  <si>
    <t>GO:0005737, GO:0005886</t>
  </si>
  <si>
    <t>GL50803_007620</t>
  </si>
  <si>
    <t>A8BVM5</t>
  </si>
  <si>
    <t>UPI000018C8EC</t>
  </si>
  <si>
    <t>GL50803_007968</t>
  </si>
  <si>
    <t>A8BG72</t>
  </si>
  <si>
    <t>UPI000018C8FE</t>
  </si>
  <si>
    <t>GL50803_008560</t>
  </si>
  <si>
    <t>A8B9L4</t>
  </si>
  <si>
    <t>UPI000018BCDB</t>
  </si>
  <si>
    <t>GL50803_009134</t>
  </si>
  <si>
    <t>UPI000018C5D9</t>
  </si>
  <si>
    <t>GL50803_00102728</t>
  </si>
  <si>
    <t>A8B397</t>
  </si>
  <si>
    <t>UPI000018B45C</t>
  </si>
  <si>
    <t>nuclear membrane, plasma membrane</t>
  </si>
  <si>
    <t>GO:0031965, GO:0005886</t>
  </si>
  <si>
    <t>GL50803_007778</t>
  </si>
  <si>
    <t>UPI000018CA1E</t>
  </si>
  <si>
    <t>nuclear membrane</t>
  </si>
  <si>
    <t>GO:0031965</t>
  </si>
  <si>
    <t>GL50803_008122</t>
  </si>
  <si>
    <t>A8BMY5</t>
  </si>
  <si>
    <t>UPI0000563821</t>
  </si>
  <si>
    <t>GL50803_0016602</t>
  </si>
  <si>
    <t>A8B942</t>
  </si>
  <si>
    <t>UPI000018B8D3</t>
  </si>
  <si>
    <t>GL50803_006367</t>
  </si>
  <si>
    <t>A8BT95</t>
  </si>
  <si>
    <t>UPI000018BB2D</t>
  </si>
  <si>
    <t>GL50803_008512</t>
  </si>
  <si>
    <t>A8BBA1</t>
  </si>
  <si>
    <t>UPI000018BF41</t>
  </si>
  <si>
    <t>GL50803_00116968</t>
  </si>
  <si>
    <t>A8BLN7</t>
  </si>
  <si>
    <t>UPI000018C122</t>
  </si>
  <si>
    <t>GL50803_0034906</t>
  </si>
  <si>
    <t>A8B215</t>
  </si>
  <si>
    <t>UPI000018BA1F</t>
  </si>
  <si>
    <t>GL50803_0010608</t>
  </si>
  <si>
    <t>A8BP52</t>
  </si>
  <si>
    <t>UPI000018CB69</t>
  </si>
  <si>
    <t>GL50803_0011149</t>
  </si>
  <si>
    <t>A8BV12</t>
  </si>
  <si>
    <t>UPI000018C153</t>
  </si>
  <si>
    <t>GL50803_00113864</t>
  </si>
  <si>
    <t>UPI00015D3BE6</t>
  </si>
  <si>
    <t>GL50803_00117191</t>
  </si>
  <si>
    <t>A8BBE2</t>
  </si>
  <si>
    <t>UPI000018B81D</t>
  </si>
  <si>
    <t>GL50803_0013539</t>
  </si>
  <si>
    <t>A8BAL1</t>
  </si>
  <si>
    <t>UPI000018C0FE</t>
  </si>
  <si>
    <t>GL50803_0013601</t>
  </si>
  <si>
    <t>GL50803_0014317</t>
  </si>
  <si>
    <t>A8B4M7</t>
  </si>
  <si>
    <t>UPI000018B8AE</t>
  </si>
  <si>
    <t>GL50803_0014746</t>
  </si>
  <si>
    <t>A8BY51</t>
  </si>
  <si>
    <t>UPI000018C783</t>
  </si>
  <si>
    <t>nuclei, plasma membrane</t>
  </si>
  <si>
    <t>GO:0005634, GO:0005886</t>
  </si>
  <si>
    <t>GL50803_0014960</t>
  </si>
  <si>
    <t>A8BHG9</t>
  </si>
  <si>
    <t>UPI000018C0C9</t>
  </si>
  <si>
    <t>GL50803_0015034</t>
  </si>
  <si>
    <t>UPI0013A3251A</t>
  </si>
  <si>
    <t>GL50803_0015603</t>
  </si>
  <si>
    <t>A8BPX1</t>
  </si>
  <si>
    <t>UPI000018C225</t>
  </si>
  <si>
    <t>nuclei, cytoplasm</t>
  </si>
  <si>
    <t>GO:0005634, GO:0005737</t>
  </si>
  <si>
    <t>GL50803_002012</t>
  </si>
  <si>
    <t>UPI0013A3A1B7</t>
  </si>
  <si>
    <t>GL50803_002107</t>
  </si>
  <si>
    <t>UPI000018C0E1</t>
  </si>
  <si>
    <t>GL50803_0021201</t>
  </si>
  <si>
    <t>GL50803_002338</t>
  </si>
  <si>
    <t>UPI000018C5BE</t>
  </si>
  <si>
    <t>GL50803_002340</t>
  </si>
  <si>
    <t>A8BHC9</t>
  </si>
  <si>
    <t>UPI000018C0DA</t>
  </si>
  <si>
    <t>GL50803_0027293</t>
  </si>
  <si>
    <t>A8BEC1</t>
  </si>
  <si>
    <t>UPI000018C1A1</t>
  </si>
  <si>
    <t>GL50803_0028526</t>
  </si>
  <si>
    <t>A8B663</t>
  </si>
  <si>
    <t>GL50803_003021</t>
  </si>
  <si>
    <t>A8BFA8</t>
  </si>
  <si>
    <t>UPI000018CB9A</t>
  </si>
  <si>
    <t>GL50803_004188</t>
  </si>
  <si>
    <t>A8BQH2</t>
  </si>
  <si>
    <t>UPI000018B920</t>
  </si>
  <si>
    <t>GL50803_005258</t>
  </si>
  <si>
    <t>A8BR00</t>
  </si>
  <si>
    <t>UPI000018C4A5</t>
  </si>
  <si>
    <t>GL50803_005515</t>
  </si>
  <si>
    <t>A8BN23</t>
  </si>
  <si>
    <t>UPI000018B749</t>
  </si>
  <si>
    <t xml:space="preserve">GO:0005634,GO:0097570 </t>
  </si>
  <si>
    <t>GL50803_006026</t>
  </si>
  <si>
    <t>A8B4F7</t>
  </si>
  <si>
    <t>UPI000018C25B</t>
  </si>
  <si>
    <t>GL50803_006330</t>
  </si>
  <si>
    <t>A8BLW4</t>
  </si>
  <si>
    <t>UPI000018BD25</t>
  </si>
  <si>
    <t>GL50803_006366</t>
  </si>
  <si>
    <t>A8BT96</t>
  </si>
  <si>
    <t>UPI000018C3AE</t>
  </si>
  <si>
    <t>GL50803_006417</t>
  </si>
  <si>
    <t>A8B4I7</t>
  </si>
  <si>
    <t>UPI000018B88E</t>
  </si>
  <si>
    <t>GL50803_006448</t>
  </si>
  <si>
    <t>A8B460</t>
  </si>
  <si>
    <t>UPI000018B966</t>
  </si>
  <si>
    <t>GL50803_006508</t>
  </si>
  <si>
    <t>A8B989</t>
  </si>
  <si>
    <t>UPI000018C636</t>
  </si>
  <si>
    <t>GL50803_006666</t>
  </si>
  <si>
    <t>A8B8A4</t>
  </si>
  <si>
    <t>UPI00015D3EC8</t>
  </si>
  <si>
    <t>GL50803_007018</t>
  </si>
  <si>
    <t>A8BCQ5</t>
  </si>
  <si>
    <t>UPI000018C492</t>
  </si>
  <si>
    <t>GL50803_007035</t>
  </si>
  <si>
    <t>UPI0013A28D15</t>
  </si>
  <si>
    <t>GL50803_007352</t>
  </si>
  <si>
    <t>A8B922</t>
  </si>
  <si>
    <t>UPI000018B8D9</t>
  </si>
  <si>
    <t>GL50803_007394</t>
  </si>
  <si>
    <t>A8B3A6</t>
  </si>
  <si>
    <t>UPI000018B466</t>
  </si>
  <si>
    <t>GL50803_008260</t>
  </si>
  <si>
    <t>A8B693</t>
  </si>
  <si>
    <t>UPI000018B9BF</t>
  </si>
  <si>
    <t>GL50803_008460</t>
  </si>
  <si>
    <t>A8B1T9</t>
  </si>
  <si>
    <t>UPI000018BDA1</t>
  </si>
  <si>
    <t>GL50803_008652</t>
  </si>
  <si>
    <t>A8BYB0</t>
  </si>
  <si>
    <t>UPI000018C85C</t>
  </si>
  <si>
    <t>GL50803_008725</t>
  </si>
  <si>
    <t>A8BUF6</t>
  </si>
  <si>
    <t>UPI000018BAFE</t>
  </si>
  <si>
    <t xml:space="preserve">nuclei, cytoplasmic caudal axonemes, cytoplasmic posteriolateral axonemes </t>
  </si>
  <si>
    <t>GO:0005634, GO:0005930</t>
  </si>
  <si>
    <t>GL50803_009359</t>
  </si>
  <si>
    <t>A8B513</t>
  </si>
  <si>
    <t>UPI000018CAE5</t>
  </si>
  <si>
    <t>GL50803_009896</t>
  </si>
  <si>
    <t>A8BQ38</t>
  </si>
  <si>
    <t>UPI000018BC8E</t>
  </si>
  <si>
    <t>GL50803_004624</t>
  </si>
  <si>
    <t>A8B3K8</t>
  </si>
  <si>
    <t>UPI000018C397</t>
  </si>
  <si>
    <t>PIERCE1</t>
  </si>
  <si>
    <t>GL50803_0015599</t>
  </si>
  <si>
    <t>A8BPV0</t>
  </si>
  <si>
    <t>UPI000018C987</t>
  </si>
  <si>
    <t>SND2/TMEM208 SRP-independent targeting domain protein </t>
  </si>
  <si>
    <t>GL50803_0010299</t>
  </si>
  <si>
    <t>A8B4B7</t>
  </si>
  <si>
    <t>UPI000018C255</t>
  </si>
  <si>
    <t>snf7 family protein</t>
  </si>
  <si>
    <t>GL50803_0015367</t>
  </si>
  <si>
    <t>UPI0013A42B83</t>
  </si>
  <si>
    <t>spc24</t>
  </si>
  <si>
    <t xml:space="preserve">cytoplasmic caudal axonemes, cytoplasmic posteriolateral axonemes </t>
  </si>
  <si>
    <t>GL50803_003883</t>
  </si>
  <si>
    <t>A8BBS5</t>
  </si>
  <si>
    <t>UPI000018C52D</t>
  </si>
  <si>
    <t>Hypothetical protein with antisense transcription</t>
  </si>
  <si>
    <t>GL50803_0093278</t>
  </si>
  <si>
    <t>A8BGY2</t>
  </si>
  <si>
    <t>UPI000018C710</t>
  </si>
  <si>
    <t>importin beta domain protein</t>
  </si>
  <si>
    <t>Importin-like protein</t>
  </si>
  <si>
    <t>GO:0031965, GO:0005930</t>
  </si>
  <si>
    <t>GL50803_0014713</t>
  </si>
  <si>
    <t>XP_001709844</t>
  </si>
  <si>
    <t>UPI000018C320</t>
  </si>
  <si>
    <t>intraflagellar transport protein IFT57</t>
  </si>
  <si>
    <t>intraflagellar transport protein IFT 57</t>
  </si>
  <si>
    <t>IFT complex B</t>
  </si>
  <si>
    <t>GL50803_0016547</t>
  </si>
  <si>
    <t>A8BJ15</t>
  </si>
  <si>
    <t>intraflagellar transport protein IFT122</t>
  </si>
  <si>
    <t>Intraflagellar transport protein IFT122</t>
  </si>
  <si>
    <t>IFT complex A</t>
  </si>
  <si>
    <t>GL50803_0017251</t>
  </si>
  <si>
    <t>UPI000018BAD5</t>
  </si>
  <si>
    <t>intraflagellar transport protein IFT140</t>
  </si>
  <si>
    <t>Intraflagellar transport protein IFT140</t>
  </si>
  <si>
    <t>GL50803_0017105</t>
  </si>
  <si>
    <t>intraflagellar transport protein IFT172</t>
  </si>
  <si>
    <t>Intraflagellar transport protein IFT172</t>
  </si>
  <si>
    <t>GL50803_009750</t>
  </si>
  <si>
    <t>UPI000018C1A4</t>
  </si>
  <si>
    <t>intraflagellar transport protein IFT74/72</t>
  </si>
  <si>
    <t>Intraflagellar transport protein IFT74/72</t>
  </si>
  <si>
    <t>cytoplasmic caudal axonemes, cytoplasmic posteriolateral axonemes, caudal complex</t>
  </si>
  <si>
    <t>GL50803_0017223</t>
  </si>
  <si>
    <t>UPI000018CBC0</t>
  </si>
  <si>
    <t>intraflagellar transport protein IFT80</t>
  </si>
  <si>
    <t>Intraflagellar transport protein IFT80</t>
  </si>
  <si>
    <t>GL50803_0015428</t>
  </si>
  <si>
    <t>A8B296</t>
  </si>
  <si>
    <t>UPI000018BFE7</t>
  </si>
  <si>
    <t>intraflagellar transport protein IFT81</t>
  </si>
  <si>
    <t>Intraflagellar transport protein IFT81</t>
  </si>
  <si>
    <t>GL50803_0016660</t>
  </si>
  <si>
    <t>UPI0013A426D1</t>
  </si>
  <si>
    <t>intraflagellar transport protein IFT88</t>
  </si>
  <si>
    <t>Intraflagellar transport protein IFT88</t>
  </si>
  <si>
    <t>Intraflagellar transport particle protein IFT88</t>
  </si>
  <si>
    <t>GL50803_0015368</t>
  </si>
  <si>
    <t>A8BIE4</t>
  </si>
  <si>
    <t>UPI000018B4E3</t>
  </si>
  <si>
    <t>katanin</t>
  </si>
  <si>
    <t>Katanin (p60)</t>
  </si>
  <si>
    <t>Katanin</t>
  </si>
  <si>
    <t>basal bodies, median body, cytoplasmic anterior axonemes, cytoplasmic caudal axonemes, cytoplasmic posteriolateral axonemes</t>
  </si>
  <si>
    <t>GL50803_0016893</t>
  </si>
  <si>
    <t>A8BG47</t>
  </si>
  <si>
    <t>UPI000018C0BA</t>
  </si>
  <si>
    <t>Kelch motif-containing protein</t>
  </si>
  <si>
    <t>Tip elongation aberrant protein 1</t>
  </si>
  <si>
    <t>GL50803_0015054</t>
  </si>
  <si>
    <t>A8BQU3</t>
  </si>
  <si>
    <t>UPI000018B81C</t>
  </si>
  <si>
    <t>Kelch repeat-containing protein</t>
  </si>
  <si>
    <t>kelch repeat domain containing protein</t>
  </si>
  <si>
    <t>GL50803_0016802</t>
  </si>
  <si>
    <t>A8B2A9</t>
  </si>
  <si>
    <t>Kinase, CMGC CDK</t>
  </si>
  <si>
    <t>plasma membrane, basal bodies, cytoplasmic anterior axonemes, cytoplasmic caudal axonemes, cytoplasmic posteriolateral axonemes, cytoplasmic ventral axonemes</t>
  </si>
  <si>
    <t>GO:0005886, GO:0036064, GO:0005930</t>
  </si>
  <si>
    <t>GL50803_0022850</t>
  </si>
  <si>
    <t>A8BS66</t>
  </si>
  <si>
    <t>UPI00015D421F</t>
  </si>
  <si>
    <t>CMGC MAPK kinase</t>
  </si>
  <si>
    <t>Kinase, CMGC MAPK</t>
  </si>
  <si>
    <t>GL50803_009354</t>
  </si>
  <si>
    <t>A8BT24</t>
  </si>
  <si>
    <t>UPI000018C551</t>
  </si>
  <si>
    <t>GL50803_009665</t>
  </si>
  <si>
    <t>A8BZJ9</t>
  </si>
  <si>
    <t>UPI000018C7E8</t>
  </si>
  <si>
    <t>basal bodies, plasma membrane</t>
  </si>
  <si>
    <t>GO:0005875, GO:0005886, GO:0036064</t>
  </si>
  <si>
    <t>GL50803_0016824</t>
  </si>
  <si>
    <t>A8BFX3</t>
  </si>
  <si>
    <t>UPI000018B84D</t>
  </si>
  <si>
    <t>GL50803_0091220</t>
  </si>
  <si>
    <t>UPI0013A4B96E</t>
  </si>
  <si>
    <t>GL50803_00114937</t>
  </si>
  <si>
    <t>A8B4R7</t>
  </si>
  <si>
    <t>UPI000018CB33</t>
  </si>
  <si>
    <t>GL50803_0010893</t>
  </si>
  <si>
    <t>A8B7Z1</t>
  </si>
  <si>
    <t>UPI000018C0AB</t>
  </si>
  <si>
    <t>DAP10893</t>
  </si>
  <si>
    <t>GL50803_0011554</t>
  </si>
  <si>
    <t>A8B2B4</t>
  </si>
  <si>
    <t>UPI000018BFEC</t>
  </si>
  <si>
    <t>DAP11554</t>
  </si>
  <si>
    <t>GL50803_0013981</t>
  </si>
  <si>
    <t>A8BW28</t>
  </si>
  <si>
    <t>UPI000018C946</t>
  </si>
  <si>
    <t>DAP13981</t>
  </si>
  <si>
    <t>GL50803_0016272</t>
  </si>
  <si>
    <t>A8BGH6</t>
  </si>
  <si>
    <t>UPI000018B60A</t>
  </si>
  <si>
    <t>DAP16272</t>
  </si>
  <si>
    <t>GL50803_0017231</t>
  </si>
  <si>
    <t>A8BLD9</t>
  </si>
  <si>
    <t>GL50803_0024321</t>
  </si>
  <si>
    <t>A8BUH6</t>
  </si>
  <si>
    <t>UPI000018BAFF</t>
  </si>
  <si>
    <t>DAP24321</t>
  </si>
  <si>
    <t>ventral disc, cytoplasm</t>
  </si>
  <si>
    <t>GO:0005875, GO:0097597, GO:0005737</t>
  </si>
  <si>
    <t>GL50803_003957</t>
  </si>
  <si>
    <t>A8B860</t>
  </si>
  <si>
    <t>UPI000018CBB7</t>
  </si>
  <si>
    <t>DAP3957</t>
  </si>
  <si>
    <t>GL50803_004912</t>
  </si>
  <si>
    <t>A8BLM8</t>
  </si>
  <si>
    <t>UPI000018B8E3</t>
  </si>
  <si>
    <t>DAP4912</t>
  </si>
  <si>
    <t>GO:0005875, GO:0097597, GO:0097556, GO:0097568</t>
  </si>
  <si>
    <t>GL50803_004977</t>
  </si>
  <si>
    <t>A8BN67</t>
  </si>
  <si>
    <t>UPI00015D4075</t>
  </si>
  <si>
    <t>DAP4977</t>
  </si>
  <si>
    <t>GL50803_005489</t>
  </si>
  <si>
    <t>A8B355</t>
  </si>
  <si>
    <t>UPI00015D3C65</t>
  </si>
  <si>
    <t>DAP5489</t>
  </si>
  <si>
    <t>GL50803_00114535</t>
  </si>
  <si>
    <t>UPI00015D437A</t>
  </si>
  <si>
    <t>flagellar ankyrin repeat protein</t>
  </si>
  <si>
    <t>GL50803_0011311</t>
  </si>
  <si>
    <t>A8BME4</t>
  </si>
  <si>
    <t>UPI000018BAA4</t>
  </si>
  <si>
    <t>flagellar NEK kinase GK169</t>
  </si>
  <si>
    <t>GL50803_005375</t>
  </si>
  <si>
    <t>A8BJT1</t>
  </si>
  <si>
    <t>GL50803_005643</t>
  </si>
  <si>
    <t>A8BTK2</t>
  </si>
  <si>
    <t>UPI000018BB29</t>
  </si>
  <si>
    <t>plasma membrane, ventral flagella</t>
  </si>
  <si>
    <t>GO:0005886, GO:009769</t>
  </si>
  <si>
    <t>GL50803_0011775</t>
  </si>
  <si>
    <t>A8B8S5</t>
  </si>
  <si>
    <t>UPI000018BBAA</t>
  </si>
  <si>
    <t>basal bodies, cytoplasmic caudal axonemes, cytoplasmic posteriolateral axonemes</t>
  </si>
  <si>
    <t>GL50803_00114192</t>
  </si>
  <si>
    <t>A8C035</t>
  </si>
  <si>
    <t>UPI00015D416B</t>
  </si>
  <si>
    <t>GL50803_002082</t>
  </si>
  <si>
    <t>A8B9M7</t>
  </si>
  <si>
    <t>UPI000018BCD8</t>
  </si>
  <si>
    <t>GL50803_008445</t>
  </si>
  <si>
    <t>A8BXP9</t>
  </si>
  <si>
    <t>UPI000018C6BD</t>
  </si>
  <si>
    <t>plasma membrane, nuclear membrane</t>
  </si>
  <si>
    <t>GO:0005886, GO:0031965</t>
  </si>
  <si>
    <t>GL50803_009196</t>
  </si>
  <si>
    <t>A8B7S7</t>
  </si>
  <si>
    <t>UPI000018BC07</t>
  </si>
  <si>
    <t>GL50803_009658</t>
  </si>
  <si>
    <t>A8BZI8</t>
  </si>
  <si>
    <t>UPI000018C7EE</t>
  </si>
  <si>
    <t>GL50803_008856</t>
  </si>
  <si>
    <t>A8BCE3</t>
  </si>
  <si>
    <t>UPI000018B3D9</t>
  </si>
  <si>
    <t>GL50803_0015409</t>
  </si>
  <si>
    <t>A8BH19</t>
  </si>
  <si>
    <t>UPI000018C26F</t>
  </si>
  <si>
    <t>GL50803_0011390</t>
  </si>
  <si>
    <t>A8BH18</t>
  </si>
  <si>
    <t>UPI000018C279</t>
  </si>
  <si>
    <t>GL50803_0016889</t>
  </si>
  <si>
    <t>A8BG83</t>
  </si>
  <si>
    <t>UPI000018C3E1</t>
  </si>
  <si>
    <t>GL50803_0014742</t>
  </si>
  <si>
    <t>A8B2S4</t>
  </si>
  <si>
    <t>UPI000056383D</t>
  </si>
  <si>
    <t>GL50803_0015411</t>
  </si>
  <si>
    <t>A8BH24</t>
  </si>
  <si>
    <t>UPI000018C26E</t>
  </si>
  <si>
    <t>GL50803_0016839</t>
  </si>
  <si>
    <t>A8BTJ5</t>
  </si>
  <si>
    <t>UPI000018CB12</t>
  </si>
  <si>
    <t>GL50803_0021924</t>
  </si>
  <si>
    <t>A8BFA4</t>
  </si>
  <si>
    <t>UPI000018B62E</t>
  </si>
  <si>
    <t>Nek kinase GK110</t>
  </si>
  <si>
    <t>GL50803_00112553</t>
  </si>
  <si>
    <t>A8B872</t>
  </si>
  <si>
    <t>UPI00015D3E8B</t>
  </si>
  <si>
    <t>Nek kinase GK117</t>
  </si>
  <si>
    <t>GL50803_00137676</t>
  </si>
  <si>
    <t>A8B9F9</t>
  </si>
  <si>
    <t>UPI000018C292</t>
  </si>
  <si>
    <t>Nek kinase GK143</t>
  </si>
  <si>
    <t>GL50803_003546</t>
  </si>
  <si>
    <t>A8BFG9</t>
  </si>
  <si>
    <t>UPI000018B7D6</t>
  </si>
  <si>
    <t>Nek kinase GK178</t>
  </si>
  <si>
    <t>GL50803_008914</t>
  </si>
  <si>
    <t>A8BBU2</t>
  </si>
  <si>
    <t>UPI000018BDCB</t>
  </si>
  <si>
    <t>Nek kinase GK179</t>
  </si>
  <si>
    <t>GL50803_0013964</t>
  </si>
  <si>
    <t>A8BYE1</t>
  </si>
  <si>
    <t>UPI000018C9B8</t>
  </si>
  <si>
    <t>Nek kinase GK196</t>
  </si>
  <si>
    <t>GL50803_0016765</t>
  </si>
  <si>
    <t>A8BEL0</t>
  </si>
  <si>
    <t>UPI000018B842</t>
  </si>
  <si>
    <t>Nek kinase GK219</t>
  </si>
  <si>
    <t>GL50803_0017318</t>
  </si>
  <si>
    <t>A8B3E4</t>
  </si>
  <si>
    <t>UPI000018B47E</t>
  </si>
  <si>
    <t>Nek kinase GK220</t>
  </si>
  <si>
    <t>GL50803_0013479</t>
  </si>
  <si>
    <t>A8BBS8</t>
  </si>
  <si>
    <t>UPI000018BDCD</t>
  </si>
  <si>
    <t>Nek kinase GK294</t>
  </si>
  <si>
    <t>GL50803_0013963</t>
  </si>
  <si>
    <t>A8BYE4</t>
  </si>
  <si>
    <t>UPI000018C9B7</t>
  </si>
  <si>
    <t>Nek kinase GK302</t>
  </si>
  <si>
    <t>GL50803_0014070</t>
  </si>
  <si>
    <t>A8BKJ9</t>
  </si>
  <si>
    <t>UPI000018BF83</t>
  </si>
  <si>
    <t>kinesin family protein GiKIN22</t>
  </si>
  <si>
    <t>Kinesin family protein GiKIN22</t>
  </si>
  <si>
    <t>Kinesin-like protein</t>
  </si>
  <si>
    <t>GL50803_0011177</t>
  </si>
  <si>
    <t>UPI0013A1A19A</t>
  </si>
  <si>
    <t>flagellar TPR domain protein</t>
  </si>
  <si>
    <t>Kinesin light chain protein</t>
  </si>
  <si>
    <t>TPR domain containing protein</t>
  </si>
  <si>
    <t>basal bodies, cytoplasmic caudal axonemes</t>
  </si>
  <si>
    <t>GL50803_0016945</t>
  </si>
  <si>
    <t>UPI000018BE24</t>
  </si>
  <si>
    <t>kinesin-13 family protein GiKIN13</t>
  </si>
  <si>
    <t>Kinesin-13</t>
  </si>
  <si>
    <t>GL50803_008886</t>
  </si>
  <si>
    <t>A8BJV9</t>
  </si>
  <si>
    <t>UPI000018C3D2</t>
  </si>
  <si>
    <t>kinesin-14 family protein GiKIN14a</t>
  </si>
  <si>
    <t>Kinesin-14</t>
  </si>
  <si>
    <t>GL50803_0016456</t>
  </si>
  <si>
    <t>Q969C7</t>
  </si>
  <si>
    <t>UPI000018C46D</t>
  </si>
  <si>
    <t>kinesin-2 family protein GiKIN2a</t>
  </si>
  <si>
    <t>Kinesin-2</t>
  </si>
  <si>
    <t>GL50803_0017333</t>
  </si>
  <si>
    <t>A8BKD1</t>
  </si>
  <si>
    <t>kinesin-2 family protein GiKIN2b</t>
  </si>
  <si>
    <t>GL50803_0016425</t>
  </si>
  <si>
    <t>A8BH36</t>
  </si>
  <si>
    <t>UPI000007BBEC</t>
  </si>
  <si>
    <t>kinesin-5 family protein GiKIN5</t>
  </si>
  <si>
    <t>Kinesin-5</t>
  </si>
  <si>
    <t>GO:0005875, GO:0097597, GO:0097556, GO:0005930, GO:0005737</t>
  </si>
  <si>
    <t>GL50803_00102455</t>
  </si>
  <si>
    <t>A8B4I9</t>
  </si>
  <si>
    <t>UPI000018B8AD</t>
  </si>
  <si>
    <t>kinesin-6 family protein GiKIN6a</t>
  </si>
  <si>
    <t>Kinesin-6</t>
  </si>
  <si>
    <t>ventral disc, basal bodies, median body, cytoplasmic anterior axonemes, cytoplasmic posteriolateral axonemes</t>
  </si>
  <si>
    <t>GO:0005875, GO:0097568, GO:0036064, GO:0005930</t>
  </si>
  <si>
    <t>GL50803_004371</t>
  </si>
  <si>
    <t>A8B3D7</t>
  </si>
  <si>
    <t>UPI000018B47C</t>
  </si>
  <si>
    <t>kinesin-8 family protein GiKIN8</t>
  </si>
  <si>
    <t>Kinesin-8</t>
  </si>
  <si>
    <t>GL50803_00114885</t>
  </si>
  <si>
    <t>A8BHM5</t>
  </si>
  <si>
    <t>UPI000018B4D6</t>
  </si>
  <si>
    <t>kinesin-associated protein KAP</t>
  </si>
  <si>
    <t>Kinesin-associated protein</t>
  </si>
  <si>
    <t>GL50803_0016343</t>
  </si>
  <si>
    <t>DAP16343 (median body protein)</t>
  </si>
  <si>
    <t>Median body protein</t>
  </si>
  <si>
    <t>Median Body protein</t>
  </si>
  <si>
    <t>GL50803_0014048</t>
  </si>
  <si>
    <t>E2RU10</t>
  </si>
  <si>
    <t>EB1</t>
  </si>
  <si>
    <t>Microtubule binding protein EB1</t>
  </si>
  <si>
    <t xml:space="preserve">median body, nuclear membrane </t>
  </si>
  <si>
    <t>GO:0005875, GO:0031965, GO:0097568</t>
  </si>
  <si>
    <t>GL50803_00100955</t>
  </si>
  <si>
    <t>A8BQB1</t>
  </si>
  <si>
    <t>UPI000018C67C</t>
  </si>
  <si>
    <t>MAD2</t>
  </si>
  <si>
    <t>Mitotic spindle checkpoint protein MAD2</t>
  </si>
  <si>
    <t>GL50803_009098</t>
  </si>
  <si>
    <t>UPI000018C647</t>
  </si>
  <si>
    <t>intraflagellar transport protein IFT54</t>
  </si>
  <si>
    <t>MT associated TRAF3 interacting protein</t>
  </si>
  <si>
    <t>GL50803_005604</t>
  </si>
  <si>
    <t>NAC domain protein</t>
  </si>
  <si>
    <t>NAC domain-containing protein</t>
  </si>
  <si>
    <t>GL50803_0010577</t>
  </si>
  <si>
    <t>A8BK61</t>
  </si>
  <si>
    <t>UPI000018B6E4</t>
  </si>
  <si>
    <t>nop domain protein</t>
  </si>
  <si>
    <t>Nop domain-containing protein</t>
  </si>
  <si>
    <t>Nucleolar protein NOP5</t>
  </si>
  <si>
    <t>GL50803_007240</t>
  </si>
  <si>
    <t>A8B780</t>
  </si>
  <si>
    <t>UPI000018B65D</t>
  </si>
  <si>
    <t>Nucleoporin complex subunit 54</t>
  </si>
  <si>
    <t>GL50803_0014135</t>
  </si>
  <si>
    <t>A8BLA6</t>
  </si>
  <si>
    <t>UPI000018BF13</t>
  </si>
  <si>
    <t>CFAP67</t>
  </si>
  <si>
    <t>Nucleoside diphosphate kinase</t>
  </si>
  <si>
    <t>GL50803_00114462</t>
  </si>
  <si>
    <t>A8BVD1</t>
  </si>
  <si>
    <t>UPI000018CBF0</t>
  </si>
  <si>
    <t>outer arm dynein complex subunit 2</t>
  </si>
  <si>
    <t>Outer dynein arm-docking complex subunit 2</t>
  </si>
  <si>
    <t>Axonemal p66.0</t>
  </si>
  <si>
    <t>GL50803_0014748</t>
  </si>
  <si>
    <t>A8BQJ9</t>
  </si>
  <si>
    <t>UPI000018B931</t>
  </si>
  <si>
    <t>p25-alpha family protein</t>
  </si>
  <si>
    <t>median body, nuclei, cytoplasm</t>
  </si>
  <si>
    <t>GO:0005875, GO:0097568, GO:0005634, GO:0005737</t>
  </si>
  <si>
    <t>GL50803_0015455</t>
  </si>
  <si>
    <t>A8BDI0</t>
  </si>
  <si>
    <t>UPI000018B5A7</t>
  </si>
  <si>
    <t>PACRG</t>
  </si>
  <si>
    <t>Parkin co-regulated protein</t>
  </si>
  <si>
    <t>parcG domain containing protein</t>
  </si>
  <si>
    <t>GL50803_0014521</t>
  </si>
  <si>
    <t>A8B338</t>
  </si>
  <si>
    <t>UPI000018B428</t>
  </si>
  <si>
    <t>thioredoxin peroxidase</t>
  </si>
  <si>
    <t>Peroxiredoxin 1</t>
  </si>
  <si>
    <t>GL50803_0010016</t>
  </si>
  <si>
    <t>UPI0013A20C71</t>
  </si>
  <si>
    <t>phasin superfamily protein</t>
  </si>
  <si>
    <t>Phasin superfamily protein</t>
  </si>
  <si>
    <t>GL50803_009087</t>
  </si>
  <si>
    <t>A8B965</t>
  </si>
  <si>
    <t>UPI000018B8CA</t>
  </si>
  <si>
    <t>polysaccharide biosynthesis family protein</t>
  </si>
  <si>
    <t>Polysaccharide biosynthesis family protein</t>
  </si>
  <si>
    <t>GL50803_0015292</t>
  </si>
  <si>
    <t>UPI0013A342C6</t>
  </si>
  <si>
    <t>PQ-loop superfamily protein</t>
  </si>
  <si>
    <t>PQ loop repeat-containing protein</t>
  </si>
  <si>
    <t>GL50803_00103285</t>
  </si>
  <si>
    <t>A8B762</t>
  </si>
  <si>
    <t>UPI000018B668</t>
  </si>
  <si>
    <t>U3 small nucleolar RNA-associated protein 10</t>
  </si>
  <si>
    <t>Protein BAP28</t>
  </si>
  <si>
    <t>HEAT repeat domain containing protein</t>
  </si>
  <si>
    <t>GL50803_0014670</t>
  </si>
  <si>
    <t>E2RTT4</t>
  </si>
  <si>
    <t>UPI000007EC98</t>
  </si>
  <si>
    <t>protein disulfide isomerase PDI</t>
  </si>
  <si>
    <t>Protein disulfide isomerase PDI3</t>
  </si>
  <si>
    <t>GL50803_0010370</t>
  </si>
  <si>
    <t>A8B588</t>
  </si>
  <si>
    <t>UPI00015D3E3F</t>
  </si>
  <si>
    <t>putative ATP/GTP binding protein</t>
  </si>
  <si>
    <t>GL50803_0016707</t>
  </si>
  <si>
    <t>A8BGV3</t>
  </si>
  <si>
    <t>putative Clusterin associated protein 1</t>
  </si>
  <si>
    <t>Clusterin associated protein 1, putative</t>
  </si>
  <si>
    <t>GL50803_0013262</t>
  </si>
  <si>
    <t>A8BQY8</t>
  </si>
  <si>
    <t>UPI000018C2B8</t>
  </si>
  <si>
    <t>putative Flagellar C1a complex subunit C1a-32</t>
  </si>
  <si>
    <t>plasma membrane, cytoplasmic posteriolateral axonemes</t>
  </si>
  <si>
    <t>GL50803_0015347</t>
  </si>
  <si>
    <t>A8BUY6</t>
  </si>
  <si>
    <t>UPI000018C23D</t>
  </si>
  <si>
    <t>putative Glycosaminoglycan polysaccharide lyase</t>
  </si>
  <si>
    <t>GL50803_0016013</t>
  </si>
  <si>
    <t>A8BTT3</t>
  </si>
  <si>
    <t>UPI000018BC4C</t>
  </si>
  <si>
    <t>CFAP53</t>
  </si>
  <si>
    <t>putative Spindle pole protein</t>
  </si>
  <si>
    <t>ventral disc, median body, anterior flagella, caudal flagella, posteriolateral flagella, ventral flagella, nuclei</t>
  </si>
  <si>
    <t>GO:0005875, GO:0097597, GO:0097568, GO:0005929, GO:0005634</t>
  </si>
  <si>
    <t>GL50803_00104982</t>
  </si>
  <si>
    <t>UPI000018BFF3</t>
  </si>
  <si>
    <t>GL50803_009909</t>
  </si>
  <si>
    <t>A8BQ26</t>
  </si>
  <si>
    <t>UPI000018B95A</t>
  </si>
  <si>
    <t>pyruvate phosphate dikinase</t>
  </si>
  <si>
    <t>Pyruvate, phosphate dikinase</t>
  </si>
  <si>
    <t>GL50803_0016054</t>
  </si>
  <si>
    <t>A8B6B8</t>
  </si>
  <si>
    <t>UPI000018B9B7</t>
  </si>
  <si>
    <t>Qb-SNARE 1</t>
  </si>
  <si>
    <t>vesicle transport v-SNARE protein</t>
  </si>
  <si>
    <t>GL50803_0017464</t>
  </si>
  <si>
    <t>UPI0013A34D3E</t>
  </si>
  <si>
    <t>Qb-SNARE 2</t>
  </si>
  <si>
    <t>GL50803_007590</t>
  </si>
  <si>
    <t>UPI000018C038</t>
  </si>
  <si>
    <t>Qc-SNARE 2</t>
  </si>
  <si>
    <t>GL50803_0010013</t>
  </si>
  <si>
    <t>A8B2Y5</t>
  </si>
  <si>
    <t>UPI000056383E</t>
  </si>
  <si>
    <t>Qc-SNARE 3</t>
  </si>
  <si>
    <t>GL50803_0017278</t>
  </si>
  <si>
    <t>A8B5H4</t>
  </si>
  <si>
    <t>UPI000018B636</t>
  </si>
  <si>
    <t>radial spoke protein 9</t>
  </si>
  <si>
    <t>Radial spoke protein 9</t>
  </si>
  <si>
    <t>GO:0005875, GO:0005737, GO:0005929</t>
  </si>
  <si>
    <t>GL50803_0016720</t>
  </si>
  <si>
    <t>A8BE66</t>
  </si>
  <si>
    <t>radial spokehead-like family protein</t>
  </si>
  <si>
    <t>Radial spokehead-like protein</t>
  </si>
  <si>
    <t>GL50803_0017154</t>
  </si>
  <si>
    <t>UPI000018C02C</t>
  </si>
  <si>
    <t>Ribosomal RNA-processing protein 7</t>
  </si>
  <si>
    <t>GL50803_008002</t>
  </si>
  <si>
    <t>A8B8Z8</t>
  </si>
  <si>
    <t>UPI00015D3D10</t>
  </si>
  <si>
    <t>Ribosome biogenesis protein Nop16</t>
  </si>
  <si>
    <t>GL50803_004897</t>
  </si>
  <si>
    <t>UPI0001CA72CC</t>
  </si>
  <si>
    <t>Ring finger domain-containing protein</t>
  </si>
  <si>
    <t>GL50803_007204</t>
  </si>
  <si>
    <t>A8BBV4</t>
  </si>
  <si>
    <t>UPI000018BDC0</t>
  </si>
  <si>
    <t>RNA recognition motif family protein</t>
  </si>
  <si>
    <t>GL50803_008201</t>
  </si>
  <si>
    <t>A8BLF2</t>
  </si>
  <si>
    <t>UPI000018C2EA</t>
  </si>
  <si>
    <t>RNA binding domain protein</t>
  </si>
  <si>
    <t>RNA recognition motif-containing protein</t>
  </si>
  <si>
    <t>GL50803_008250</t>
  </si>
  <si>
    <t>A8B6T1</t>
  </si>
  <si>
    <t>GL50803_0014270</t>
  </si>
  <si>
    <t>UPI0001AE8A33</t>
  </si>
  <si>
    <t>Roadblock-related dynein light chain</t>
  </si>
  <si>
    <t>GL50803_004410</t>
  </si>
  <si>
    <t>E2RUA1</t>
  </si>
  <si>
    <t>DAP4410 (SALP-1)</t>
  </si>
  <si>
    <t>SALP-1</t>
  </si>
  <si>
    <t>GL50803_0011621</t>
  </si>
  <si>
    <t>A8BDI3</t>
  </si>
  <si>
    <t>UPI000018B5A6</t>
  </si>
  <si>
    <t>Sas10 domain-containing protein</t>
  </si>
  <si>
    <t>GL50803_005744</t>
  </si>
  <si>
    <t>Sec61 alpha family protein</t>
  </si>
  <si>
    <t>Sec61-alpha</t>
  </si>
  <si>
    <t>GL50803_003896</t>
  </si>
  <si>
    <t>A8BNZ7</t>
  </si>
  <si>
    <t>Sec61-gamma</t>
  </si>
  <si>
    <t>GL50803_009148</t>
  </si>
  <si>
    <t>A8B9X5</t>
  </si>
  <si>
    <t>DAP9148</t>
  </si>
  <si>
    <t>SHIPPO repeat domain-containing protein</t>
  </si>
  <si>
    <t>H-SHIPPO 1</t>
  </si>
  <si>
    <t>GO:0005875, GO:0097597, GO:0097591, GO:0005930, GO:0036064, GO:0097568</t>
  </si>
  <si>
    <t>GL50803_00103164</t>
  </si>
  <si>
    <t>UPI0013A26D4E</t>
  </si>
  <si>
    <t>flagellar SHIPPO repeat domain protein</t>
  </si>
  <si>
    <t>GL50803_0014971</t>
  </si>
  <si>
    <t>UPI0013A2888B</t>
  </si>
  <si>
    <t>SMC family protein</t>
  </si>
  <si>
    <t>GL50803_0040920</t>
  </si>
  <si>
    <t>A8BTU5</t>
  </si>
  <si>
    <t>UPI000018C4EC</t>
  </si>
  <si>
    <t>SMR domain protein</t>
  </si>
  <si>
    <t>Smr domain-containing protein</t>
  </si>
  <si>
    <t>GL50803_0094322</t>
  </si>
  <si>
    <t>A8BHB1</t>
  </si>
  <si>
    <t>spastin</t>
  </si>
  <si>
    <t>Spastin</t>
  </si>
  <si>
    <t>GL50803_0012057</t>
  </si>
  <si>
    <t>A8BFK8</t>
  </si>
  <si>
    <t>spc97/98 family protein</t>
  </si>
  <si>
    <t>Spc97/Spc98 family protein</t>
  </si>
  <si>
    <t>Gamma tubulin ring complex</t>
  </si>
  <si>
    <t>GL50803_0012046</t>
  </si>
  <si>
    <t>A8BX50</t>
  </si>
  <si>
    <t>UPI00015D3F15</t>
  </si>
  <si>
    <t>DAP12046</t>
  </si>
  <si>
    <t>SPEF1-like protein</t>
  </si>
  <si>
    <t>GL50803_0016237</t>
  </si>
  <si>
    <t>A8BRG3</t>
  </si>
  <si>
    <t>UPI000018BCFE</t>
  </si>
  <si>
    <t>Sperm tail domain-containing protein</t>
  </si>
  <si>
    <t>GL50803_0013352</t>
  </si>
  <si>
    <t>A8BTK8</t>
  </si>
  <si>
    <t>UPI000018BB2B</t>
  </si>
  <si>
    <t>T-complex protein-10</t>
  </si>
  <si>
    <t>GL50803_009045</t>
  </si>
  <si>
    <t>A8BXY7</t>
  </si>
  <si>
    <t>UPI000018C602</t>
  </si>
  <si>
    <t>thioredoxin family protein</t>
  </si>
  <si>
    <t>Thioredoxin family protein</t>
  </si>
  <si>
    <t>GL50803_009355</t>
  </si>
  <si>
    <t>UPI000018C550</t>
  </si>
  <si>
    <t>thioredoxin-like family protein</t>
  </si>
  <si>
    <t>Thioredoxin-like protein</t>
  </si>
  <si>
    <t>GL50803_0010529</t>
  </si>
  <si>
    <t>UPI000018BCC8</t>
  </si>
  <si>
    <t>BBS4</t>
  </si>
  <si>
    <t>TPR_1 Tetratricopeptide repeat protein</t>
  </si>
  <si>
    <t>Bardet-Biedl syndrome 4 protein-like protein</t>
  </si>
  <si>
    <t>GL50803_005768</t>
  </si>
  <si>
    <t>A8B391</t>
  </si>
  <si>
    <t>UPI000018B449</t>
  </si>
  <si>
    <t>CAP effector domain protein</t>
  </si>
  <si>
    <t>Transcription factor, CAP family protein</t>
  </si>
  <si>
    <t>GL50803_0015546</t>
  </si>
  <si>
    <t>A8BZ35</t>
  </si>
  <si>
    <t>UPI000018C7A3</t>
  </si>
  <si>
    <t>Translation initiation factor eIF3 subunit</t>
  </si>
  <si>
    <t>GL50803_0017090</t>
  </si>
  <si>
    <t>E2RU75</t>
  </si>
  <si>
    <t>DAP17090 (Trophozoite antigen GTA-1)</t>
  </si>
  <si>
    <t>Trophozoite antigen GTA-1</t>
  </si>
  <si>
    <t>Giardia trophozoite antigen GTA-1</t>
  </si>
  <si>
    <t>ventral disc, basal bodies, ventral flagella</t>
  </si>
  <si>
    <t>GO:0097597, GO:0036064, GO:0005875, GO:0005929</t>
  </si>
  <si>
    <t>GL50803_0015427</t>
  </si>
  <si>
    <t>UPI0013A3567E</t>
  </si>
  <si>
    <t>Trophozoite antigen GTA-2</t>
  </si>
  <si>
    <t>Giardia trophozoite antigen GTA-2</t>
  </si>
  <si>
    <t>GO:0005737, GO:0097570</t>
  </si>
  <si>
    <t>GL50803_005374</t>
  </si>
  <si>
    <t>A8BJT5</t>
  </si>
  <si>
    <t>UPI000018C3D1</t>
  </si>
  <si>
    <t>DAP5374</t>
  </si>
  <si>
    <t>Tubulin specific chaperone B</t>
  </si>
  <si>
    <t>GL50803_0095661</t>
  </si>
  <si>
    <t>A8BXR8</t>
  </si>
  <si>
    <t>UPI00015D4010</t>
  </si>
  <si>
    <t>tubulin tyrosine ligase family protein</t>
  </si>
  <si>
    <t>Tubulin tyrosine ligase</t>
  </si>
  <si>
    <t>GL50803_008456</t>
  </si>
  <si>
    <t>A8B1U6</t>
  </si>
  <si>
    <t>UPI000018C31E</t>
  </si>
  <si>
    <t>Tubulin tyrosine ligase-like 3</t>
  </si>
  <si>
    <t>GL50803_0010801</t>
  </si>
  <si>
    <t>UPI0013A2566E</t>
  </si>
  <si>
    <t>Tubulin tyrosine ligase-like 6</t>
  </si>
  <si>
    <t>GL50803_008329</t>
  </si>
  <si>
    <t>UPI000018C5E2</t>
  </si>
  <si>
    <t>ESCRT-II complex protein</t>
  </si>
  <si>
    <t>Vacuolar protein sorting 25</t>
  </si>
  <si>
    <t>GL50803_00101906</t>
  </si>
  <si>
    <t>E2RU40</t>
  </si>
  <si>
    <t>UPI00000809A0</t>
  </si>
  <si>
    <t>AAA ATPase family protein</t>
  </si>
  <si>
    <t>Vacuolar protein sorting 4a</t>
  </si>
  <si>
    <t>SKD1 protein</t>
  </si>
  <si>
    <t>GL50803_0015218</t>
  </si>
  <si>
    <t>A8B754</t>
  </si>
  <si>
    <t>UPI000018B675</t>
  </si>
  <si>
    <t>CFAP52 domain protein</t>
  </si>
  <si>
    <t>WD40 repeat protein</t>
  </si>
  <si>
    <t>WD-40 repeat protein</t>
  </si>
  <si>
    <t>ventral disc, lateral crest, median body, anterior flagella, caudal flagella, posteriolateral flagella, ventral flagella</t>
  </si>
  <si>
    <t>GO:0005875, GO:0097597, GO:0097591, GO:0036064, GO:0097568</t>
  </si>
  <si>
    <t>GL50803_0015310</t>
  </si>
  <si>
    <t>A8B7Y4</t>
  </si>
  <si>
    <t>UPI000018C091</t>
  </si>
  <si>
    <t xml:space="preserve">median body, anterior flagella, caudal flagella, posteriolateral flagella </t>
  </si>
  <si>
    <t>GL50803_0015956</t>
  </si>
  <si>
    <t>A8BHE4</t>
  </si>
  <si>
    <t>UPI000018C0CC</t>
  </si>
  <si>
    <t>flagellar WD-40 repeat domain protein</t>
  </si>
  <si>
    <t>plasma membrane, cytoplasmic anterior axonemes, cytoplasmic caudal axonemes, cytoplasmic posteriolateral axonemes, cytoplasmic ventral axonemes</t>
  </si>
  <si>
    <t>GL50803_0017068</t>
  </si>
  <si>
    <t>UPI0001AE8914</t>
  </si>
  <si>
    <t>WD40 superfamily protein</t>
  </si>
  <si>
    <t>GL50803_007807</t>
  </si>
  <si>
    <t>A8BI18</t>
  </si>
  <si>
    <t>GL50803_0087817</t>
  </si>
  <si>
    <t>UPI0013A41421</t>
  </si>
  <si>
    <t>intraflagellar transport protein IFT121</t>
  </si>
  <si>
    <t>Tubby superfamily protein</t>
  </si>
  <si>
    <t>GL50803_0010822</t>
  </si>
  <si>
    <t>A8B6Z3</t>
  </si>
  <si>
    <t>UPI000018C076</t>
  </si>
  <si>
    <t>nuclear WD-40 repeat domain protein</t>
  </si>
  <si>
    <t>WD40 repeat domain containing protein</t>
  </si>
  <si>
    <t>GL50803_0015487</t>
  </si>
  <si>
    <t>A8BM09</t>
  </si>
  <si>
    <t>UPI000018BD3F</t>
  </si>
  <si>
    <t>GL50803_0011131</t>
  </si>
  <si>
    <t>A8BUZ0</t>
  </si>
  <si>
    <t>UPI000018C156</t>
  </si>
  <si>
    <t>GL50803_0015581</t>
  </si>
  <si>
    <t>A8B9E8</t>
  </si>
  <si>
    <t>GL50803_0016877</t>
  </si>
  <si>
    <t>A8BB65</t>
  </si>
  <si>
    <t>UPI000018C469</t>
  </si>
  <si>
    <t>U1-like zinger finger protein</t>
  </si>
  <si>
    <t>Zinc finger domain</t>
  </si>
  <si>
    <t>Zinc finger domain protein</t>
  </si>
  <si>
    <t>GL50803_0013225</t>
  </si>
  <si>
    <t>A8BFA9</t>
  </si>
  <si>
    <t>UPI000018B7F1</t>
  </si>
  <si>
    <t>YTH1 family protein</t>
  </si>
  <si>
    <t>GL50803_0035670</t>
  </si>
  <si>
    <t>A8BCP1</t>
  </si>
  <si>
    <t>UPI000018B3F9</t>
  </si>
  <si>
    <t>median body, cytoplasm</t>
  </si>
  <si>
    <t>GO:0005875, GO:0097568, GO:0005737</t>
  </si>
  <si>
    <t>lateral shield</t>
  </si>
  <si>
    <t>GL50803_29768</t>
  </si>
  <si>
    <t>GL50803_31596</t>
  </si>
  <si>
    <t>NEK kinase</t>
  </si>
  <si>
    <t>GL50803_20002</t>
  </si>
  <si>
    <t>GL50803_31647</t>
  </si>
  <si>
    <t>GL50803_20168</t>
  </si>
  <si>
    <t>GL50803_31185</t>
  </si>
  <si>
    <t>GL50803_120293</t>
  </si>
  <si>
    <t>GL50803_14015</t>
  </si>
  <si>
    <t>GL50803_14863</t>
  </si>
  <si>
    <t>GL50803_18464</t>
  </si>
  <si>
    <t>GL50803_20429</t>
  </si>
  <si>
    <t>GL50803_26925</t>
  </si>
  <si>
    <t>GL50803_30819</t>
  </si>
  <si>
    <t>GL50803_31565</t>
  </si>
  <si>
    <t>GL50803_31616</t>
  </si>
  <si>
    <t>GL50803_31918</t>
  </si>
  <si>
    <t>GL50803_31956</t>
  </si>
  <si>
    <t>GL50803_32265</t>
  </si>
  <si>
    <t>GL50803_88167</t>
  </si>
  <si>
    <t>GL50803_19220</t>
  </si>
  <si>
    <t>GL50803_20782</t>
  </si>
  <si>
    <t>GL50803_36307</t>
  </si>
  <si>
    <t>GL50803_14932</t>
  </si>
  <si>
    <t>GL50803_16942</t>
  </si>
  <si>
    <t>GL50803_23934</t>
  </si>
  <si>
    <t>GL50803_31810</t>
  </si>
  <si>
    <t>GL50803_101811</t>
  </si>
  <si>
    <t>GL50803_20688</t>
  </si>
  <si>
    <t>GL50803_144337</t>
  </si>
  <si>
    <t>GL50803_28806</t>
  </si>
  <si>
    <t>GL50803_31547</t>
  </si>
  <si>
    <t>GL50803_91187</t>
  </si>
  <si>
    <t>GL50803_00135001</t>
  </si>
  <si>
    <t>GL50803_20134</t>
  </si>
  <si>
    <t>UPI000018CB60</t>
  </si>
  <si>
    <t>GL50803_0016915</t>
  </si>
  <si>
    <t>UPI000018C9BE</t>
  </si>
  <si>
    <t>GL50803_008235</t>
  </si>
  <si>
    <t>GL50803_0017604</t>
  </si>
  <si>
    <t>UPI000018BFD7</t>
  </si>
  <si>
    <t>GL50803_003147</t>
  </si>
  <si>
    <t>UPI00015D3E5C</t>
  </si>
  <si>
    <t>GL50803_006344</t>
  </si>
  <si>
    <t>UPI000018BA20</t>
  </si>
  <si>
    <t>GL50803_008174</t>
  </si>
  <si>
    <t>UPI000018B805</t>
  </si>
  <si>
    <t>GL50803_0016332</t>
  </si>
  <si>
    <t>UPI00015D3F1A</t>
  </si>
  <si>
    <t>anterior axoneme protein</t>
  </si>
  <si>
    <t>GL50803_0015834</t>
  </si>
  <si>
    <t>UPI000018C890</t>
  </si>
  <si>
    <t>CFAP298</t>
  </si>
  <si>
    <t>GL50803_006544</t>
  </si>
  <si>
    <t>UPI0013A2C1B3</t>
  </si>
  <si>
    <t>CFAP97</t>
  </si>
  <si>
    <t>GL50803_0017574</t>
  </si>
  <si>
    <t>UPI000018BAD3</t>
  </si>
  <si>
    <t>GL50803_008733</t>
  </si>
  <si>
    <t>UPI000018BAF9</t>
  </si>
  <si>
    <t>Putative serine/threonine-protein kinase</t>
  </si>
  <si>
    <t>GL50803_0015412</t>
  </si>
  <si>
    <t>UPI000018C26A</t>
  </si>
  <si>
    <t>cytoplasmic ankyrin repeat protein 2</t>
  </si>
  <si>
    <t>GL50803_36567</t>
  </si>
  <si>
    <t>GL50803_7245</t>
  </si>
  <si>
    <t>GL50803_0011497</t>
  </si>
  <si>
    <t>UPI000018C717</t>
  </si>
  <si>
    <t>GL50803_0014921</t>
  </si>
  <si>
    <t>UPI000018C38F</t>
  </si>
  <si>
    <t>GL50803_0016234</t>
  </si>
  <si>
    <t>UPI000018C884</t>
  </si>
  <si>
    <t>GL50803_0016812</t>
  </si>
  <si>
    <t>UPI000018B531</t>
  </si>
  <si>
    <t>GL50803_0032419</t>
  </si>
  <si>
    <t>UPI000018BEAC</t>
  </si>
  <si>
    <t>GL50803_003345</t>
  </si>
  <si>
    <t>UPI000018B9C7</t>
  </si>
  <si>
    <t>GL50803_004337</t>
  </si>
  <si>
    <t>UPI000018BF2D</t>
  </si>
  <si>
    <t>GL50803_006469</t>
  </si>
  <si>
    <t>UPI000018C307</t>
  </si>
  <si>
    <t>GL50803_008987</t>
  </si>
  <si>
    <t>UPI000018C759</t>
  </si>
  <si>
    <t>GL50803_009213</t>
  </si>
  <si>
    <t>UPI000018B4E4</t>
  </si>
  <si>
    <t>GL50803_0013575</t>
  </si>
  <si>
    <t>UPI000018C8ED</t>
  </si>
  <si>
    <t>dynein light chain Tctex-1 famly protein</t>
  </si>
  <si>
    <t>Tctex-1 family protein</t>
  </si>
  <si>
    <t>GL50803_009036</t>
  </si>
  <si>
    <t>UPI000018C5FA</t>
  </si>
  <si>
    <t>GL50803_0023017</t>
  </si>
  <si>
    <t>UPI000018B61D</t>
  </si>
  <si>
    <t>FHA domain protein</t>
  </si>
  <si>
    <t>FHA domain-containing protein</t>
  </si>
  <si>
    <t>GL50803_0016485</t>
  </si>
  <si>
    <t>UPI000018C7BF</t>
  </si>
  <si>
    <t>Hikeshi-like domain protein</t>
  </si>
  <si>
    <t>GL50803_0010808</t>
  </si>
  <si>
    <t>UPI000018C587</t>
  </si>
  <si>
    <t>GL50803_0013316</t>
  </si>
  <si>
    <t>UPI000018B75A</t>
  </si>
  <si>
    <t>GL50803_0013694</t>
  </si>
  <si>
    <t>UPI000018B92A</t>
  </si>
  <si>
    <t>GL50803_0013924</t>
  </si>
  <si>
    <t>UPI0013A4134C</t>
  </si>
  <si>
    <t>GL50803_0014583</t>
  </si>
  <si>
    <t>UPI0013A2DB83</t>
  </si>
  <si>
    <t>GL50803_0014850</t>
  </si>
  <si>
    <t>UPI000018C533</t>
  </si>
  <si>
    <t>GL50803_0015445</t>
  </si>
  <si>
    <t>UPI000018B593</t>
  </si>
  <si>
    <t>GL50803_0015993</t>
  </si>
  <si>
    <t>UPI000018C345</t>
  </si>
  <si>
    <t>BC2-ORF3</t>
  </si>
  <si>
    <t>GL50803_0016050</t>
  </si>
  <si>
    <t>UPI000018C108</t>
  </si>
  <si>
    <t>GL50803_0017062</t>
  </si>
  <si>
    <t>UPI000018BFB8</t>
  </si>
  <si>
    <t>GL50803_0017083</t>
  </si>
  <si>
    <t>GL50803_18352</t>
  </si>
  <si>
    <t>GL50803_18560</t>
  </si>
  <si>
    <t>UPI000018B734</t>
  </si>
  <si>
    <t>GL50803_0020413</t>
  </si>
  <si>
    <t>UPI000018B8EA</t>
  </si>
  <si>
    <t>GL50803_002341</t>
  </si>
  <si>
    <t>UPI000018C0D2</t>
  </si>
  <si>
    <t>GL50803_002342</t>
  </si>
  <si>
    <t>UPI000018C0D1</t>
  </si>
  <si>
    <t>GL50803_23871</t>
  </si>
  <si>
    <t>UPI000018C702</t>
  </si>
  <si>
    <t>GL50803_0028433</t>
  </si>
  <si>
    <t>UPI0013A31072</t>
  </si>
  <si>
    <t>GL50803_0028699</t>
  </si>
  <si>
    <t>UPI000018BFCD</t>
  </si>
  <si>
    <t>GL50803_31362</t>
  </si>
  <si>
    <t>UPI000018C48A</t>
  </si>
  <si>
    <t>GL50803_32002</t>
  </si>
  <si>
    <t>UPI000018C7D1</t>
  </si>
  <si>
    <t>GL50803_0033629</t>
  </si>
  <si>
    <t>UPI000018B73A</t>
  </si>
  <si>
    <t>GL50803_003755</t>
  </si>
  <si>
    <t>UPI000018CAE1</t>
  </si>
  <si>
    <t>GL50803_003756</t>
  </si>
  <si>
    <t>UPI000018CAE0</t>
  </si>
  <si>
    <t>GL50803_004016</t>
  </si>
  <si>
    <t>UPI000018B7AF</t>
  </si>
  <si>
    <t>GL50803_004046</t>
  </si>
  <si>
    <t>UPI000018C7DD</t>
  </si>
  <si>
    <t>GL50803_007538</t>
  </si>
  <si>
    <t>UPI000018C45C</t>
  </si>
  <si>
    <t>GL50803_007843</t>
  </si>
  <si>
    <t>UPI000018CAEB</t>
  </si>
  <si>
    <t>GL50803_008371</t>
  </si>
  <si>
    <t>UPI000018C816</t>
  </si>
  <si>
    <t>GL50803_008410</t>
  </si>
  <si>
    <t>UPI000018C629</t>
  </si>
  <si>
    <t>GL50803_0010137</t>
  </si>
  <si>
    <t>UPI000018B5CA</t>
  </si>
  <si>
    <t>kinesin-9a family protein GiKIN9a</t>
  </si>
  <si>
    <t>kinesin-9</t>
  </si>
  <si>
    <t>GL50803_0012109</t>
  </si>
  <si>
    <t>UPI000018B85B</t>
  </si>
  <si>
    <t>lysophospholipid acyltransferase family protein</t>
  </si>
  <si>
    <t>Lysophosphatidylcholine acyltransferase/Lyso-PAF acetyltransferase</t>
  </si>
  <si>
    <t>GL50803_0014745</t>
  </si>
  <si>
    <t>UPI000018C781</t>
  </si>
  <si>
    <t>GL50803_0016251</t>
  </si>
  <si>
    <t>UPI000018CB95</t>
  </si>
  <si>
    <t>Nek kinase GK198</t>
  </si>
  <si>
    <t>GL50803_0095003</t>
  </si>
  <si>
    <t>UPI00015D3E9E</t>
  </si>
  <si>
    <t>Nek kinase GK218</t>
  </si>
  <si>
    <t>GL50803_0016089</t>
  </si>
  <si>
    <t>UPI000018C33D</t>
  </si>
  <si>
    <t>GL50803_008799</t>
  </si>
  <si>
    <t>UPI000018B624</t>
  </si>
  <si>
    <t>GL50803_006888</t>
  </si>
  <si>
    <t>UPI0013A47BE0</t>
  </si>
  <si>
    <t>pre-rRNA-processing protein TSR2</t>
  </si>
  <si>
    <t>Pre-rRNA-processing protein TSR2</t>
  </si>
  <si>
    <t>GL50803_0016450</t>
  </si>
  <si>
    <t>UPI000018BD1A</t>
  </si>
  <si>
    <t>radial spoke protein 3</t>
  </si>
  <si>
    <t>Radial spoke protein 3</t>
  </si>
  <si>
    <t>Radial-spoke protein</t>
  </si>
  <si>
    <t>GL50803_0016429</t>
  </si>
  <si>
    <t>UPI000018C5E5</t>
  </si>
  <si>
    <t>Translation machinery-associated protein 16</t>
  </si>
  <si>
    <t>GL50803_0016535</t>
  </si>
  <si>
    <t>UPI0013A445C5</t>
  </si>
  <si>
    <t>tubulin specific chaperone E</t>
  </si>
  <si>
    <t>Tubulin specific chaperone E</t>
  </si>
  <si>
    <t>GL50803_0015474</t>
  </si>
  <si>
    <t>UPI000018BBC8</t>
  </si>
  <si>
    <t>WKF domain protein</t>
  </si>
  <si>
    <t>GL50803_32243</t>
  </si>
  <si>
    <t>UPI000018B714</t>
  </si>
  <si>
    <t>ventral disc, basal bodies, cytoplasmic anterior axonemes, cytoplasmic caudal axonemes, cytoplasmic posteriolateral axonemes</t>
  </si>
  <si>
    <t>median body, cytoplasmic caudal axonemes</t>
  </si>
  <si>
    <t>nuclei, median body, cytoplasmic caudal axonemes, caudal flagellar tips</t>
  </si>
  <si>
    <t>basal bodies, anterior flagella, caudal flagella, posteriolateral flagella, ventral flagella, flagellar tips</t>
  </si>
  <si>
    <t>ventral disc, plasma membrane</t>
  </si>
  <si>
    <t>GO:0005875, GO:0005929, GO:0036064</t>
  </si>
  <si>
    <t>GO:0005634, GO:0005930, GO:0097568</t>
  </si>
  <si>
    <t>GO:0097597, GO:0005886</t>
  </si>
  <si>
    <t>XP_001705189</t>
  </si>
  <si>
    <t>XP_037902053</t>
  </si>
  <si>
    <t>GO:0005875, GO:0097597, GO:0005930, GO:0036064</t>
  </si>
  <si>
    <t>cytoskeletal diplomonad conserved protein</t>
  </si>
  <si>
    <t>intraflagellar transport protein IFT38</t>
  </si>
  <si>
    <t xml:space="preserve">plasma membrane </t>
  </si>
  <si>
    <t>GL50803_0032908</t>
  </si>
  <si>
    <t>GL50803_005859</t>
  </si>
  <si>
    <t>GL50803_007233</t>
  </si>
  <si>
    <t>GL50803_0014997</t>
  </si>
  <si>
    <t>GL50803_0016844</t>
  </si>
  <si>
    <t>GL50803_0021628</t>
  </si>
  <si>
    <t>GL50803_0031743</t>
  </si>
  <si>
    <t>GL50803_0092132</t>
  </si>
  <si>
    <t>GL50803_00103205</t>
  </si>
  <si>
    <t>GL50803_00103709</t>
  </si>
  <si>
    <t>cytoplasmic Nek kinase GK143</t>
  </si>
  <si>
    <t>cytoplasmic Nek kinase GK188</t>
  </si>
  <si>
    <t>cytoplasmic Nek kinase GK248</t>
  </si>
  <si>
    <t>cytoplasmic protein</t>
  </si>
  <si>
    <t>basal body Nek kinase GK272</t>
  </si>
  <si>
    <t>basal body protein</t>
  </si>
  <si>
    <t>endomembrane diplomonad conserved protein</t>
  </si>
  <si>
    <t>endomembrane protein</t>
  </si>
  <si>
    <t>flagellar adenylate kinase family protein</t>
  </si>
  <si>
    <t>flagellar CDK kinase (CMGC family)</t>
  </si>
  <si>
    <t>flagellar Cgr1 family protein</t>
  </si>
  <si>
    <t>flagellar CLAMP superfamily protein</t>
  </si>
  <si>
    <t>flagellar diplomonad conserved protein</t>
  </si>
  <si>
    <t>flagellar kelch domain protein</t>
  </si>
  <si>
    <t>flagellar kelch repeat domain protein</t>
  </si>
  <si>
    <t>flagellar lisH domain protein</t>
  </si>
  <si>
    <t>flagellar protein</t>
  </si>
  <si>
    <t>flagellar Sec61-gamma family protein</t>
  </si>
  <si>
    <t>flagellar and basal body protein</t>
  </si>
  <si>
    <t>funis protein</t>
  </si>
  <si>
    <t>marginal plate Nek kinase GK199</t>
  </si>
  <si>
    <t>marginal plate protein</t>
  </si>
  <si>
    <t>plasma membrane protein</t>
  </si>
  <si>
    <t>plasma membrane NEK kinase GK163</t>
  </si>
  <si>
    <t>plasma membrane NEK  kinase GK164</t>
  </si>
  <si>
    <t>plasma membrane NEK  kinase GK172</t>
  </si>
  <si>
    <t>plasma membrane NEK  kinase GK173</t>
  </si>
  <si>
    <t>plasma membrane NEK kinase GK209</t>
  </si>
  <si>
    <t>plasma membrane NEK kinase GK175</t>
  </si>
  <si>
    <t>plasma membrane NEK kinase GK216</t>
  </si>
  <si>
    <t>plasma membrane NEK kinase GK253</t>
  </si>
  <si>
    <t>plasma membrane NEK kinase GK292</t>
  </si>
  <si>
    <t>plasma membrane NEK kinase GK296</t>
  </si>
  <si>
    <t>plasma membrane ankyrin repeat protein 1</t>
  </si>
  <si>
    <t>plasma membrane EamA-like transporter family protein</t>
  </si>
  <si>
    <t>plasma membrane EF hand domain protein</t>
  </si>
  <si>
    <t>nuclear membrane protein</t>
  </si>
  <si>
    <t>nuclear diplomonad conserved protein</t>
  </si>
  <si>
    <t>nuclear protein</t>
  </si>
  <si>
    <t>flagellar NEK kinase GK170</t>
  </si>
  <si>
    <t>flagellar NEK kinase GK181</t>
  </si>
  <si>
    <t>flagellar NEK kinase GK184</t>
  </si>
  <si>
    <t>flagellar NEK kinase GK301</t>
  </si>
  <si>
    <t>flagellar NEK kinase GK400</t>
  </si>
  <si>
    <t>caudal complex LRR domain protein</t>
  </si>
  <si>
    <t>caudal complex protein</t>
  </si>
  <si>
    <t>UPI000018B506</t>
  </si>
  <si>
    <t>UPI00015D3EC7</t>
  </si>
  <si>
    <t>BRO1-like domain-containing protein</t>
  </si>
  <si>
    <t>UPI00015D3BD1</t>
  </si>
  <si>
    <t>UPI000018C8C0</t>
  </si>
  <si>
    <t>UPI000018BB34</t>
  </si>
  <si>
    <t>UPI0013A3092E</t>
  </si>
  <si>
    <t>UPI000018BD9B</t>
  </si>
  <si>
    <t>UPI000018B87F</t>
  </si>
  <si>
    <t>localization-informed annotation (this study)</t>
  </si>
  <si>
    <t>XP_001709563</t>
  </si>
  <si>
    <t>XP_001704909</t>
  </si>
  <si>
    <t>XP_001706898</t>
  </si>
  <si>
    <t>XP_037902346</t>
  </si>
  <si>
    <t>A8B867</t>
  </si>
  <si>
    <t>XP_001708958</t>
  </si>
  <si>
    <t>A0A644EZF1</t>
  </si>
  <si>
    <t>XP_037901592</t>
  </si>
  <si>
    <t>A8B3S4</t>
  </si>
  <si>
    <t>XP_001710297</t>
  </si>
  <si>
    <t>A8B590</t>
  </si>
  <si>
    <t>A8BAT3</t>
  </si>
  <si>
    <t>UPI000018BA5D</t>
  </si>
  <si>
    <t>A0A644F3W6</t>
  </si>
  <si>
    <t>A8BIM7</t>
  </si>
  <si>
    <t>UPI000018B4A9</t>
  </si>
  <si>
    <t>A8B6F5</t>
  </si>
  <si>
    <t>XP_001709804</t>
  </si>
  <si>
    <t>D3KI75</t>
  </si>
  <si>
    <t>UP000001548</t>
  </si>
  <si>
    <t>deprecated (BBS2)</t>
  </si>
  <si>
    <t>UPI000018C563</t>
  </si>
  <si>
    <t>UPI00015D3B61</t>
  </si>
  <si>
    <t>A8BV65</t>
  </si>
  <si>
    <t>A0A644F557</t>
  </si>
  <si>
    <t>A8BS32</t>
  </si>
  <si>
    <t>A0A644F6Y8</t>
  </si>
  <si>
    <t>UPI0013A3496F</t>
  </si>
  <si>
    <t>A0A644F7M3</t>
  </si>
  <si>
    <t>UPI000018C23E</t>
  </si>
  <si>
    <t>UPI0013A51852</t>
  </si>
  <si>
    <t>UPI0013A39F98</t>
  </si>
  <si>
    <t>UPI000018C5CA</t>
  </si>
  <si>
    <t>UPI0013A4B6B3</t>
  </si>
  <si>
    <t>UPI0013A281BC</t>
  </si>
  <si>
    <t>UPI0013A19EA5</t>
  </si>
  <si>
    <t>UPI000018C06E</t>
  </si>
  <si>
    <t>UPI0013A49E48</t>
  </si>
  <si>
    <t>UPI00015D3ECD</t>
  </si>
  <si>
    <t>UPI000018B65E</t>
  </si>
  <si>
    <t>UPI000018BF80</t>
  </si>
  <si>
    <t>UPI000018C641</t>
  </si>
  <si>
    <t>UPI000018C5B7</t>
  </si>
  <si>
    <t>UPI00015D4035</t>
  </si>
  <si>
    <t>UPI00015D3DC8</t>
  </si>
  <si>
    <t>UPI00015D436B</t>
  </si>
  <si>
    <t>UPI000018BDFC</t>
  </si>
  <si>
    <t>UPI000018B913</t>
  </si>
  <si>
    <t>UPI000018B71F</t>
  </si>
  <si>
    <t>UPI000018C07D</t>
  </si>
  <si>
    <t>UPI00015D3B69</t>
  </si>
  <si>
    <t>UPI00015D3C74</t>
  </si>
  <si>
    <t>UPI00015D3EAA</t>
  </si>
  <si>
    <t>UPI00015D4356</t>
  </si>
  <si>
    <t>UPI000018B806</t>
  </si>
  <si>
    <t>UPI000018B425</t>
  </si>
  <si>
    <t>UPI000018BCF2</t>
  </si>
  <si>
    <t>UPI00015D43F0</t>
  </si>
  <si>
    <t>UPI000018C8FA</t>
  </si>
  <si>
    <t>UPI000018BE41</t>
  </si>
  <si>
    <t>UPI00015D4272</t>
  </si>
  <si>
    <t>UPI000018C915</t>
  </si>
  <si>
    <t>UPI00015D3DC1</t>
  </si>
  <si>
    <t>UPI000018C6F8</t>
  </si>
  <si>
    <t>UPI000018C81B</t>
  </si>
  <si>
    <t>UPI000018B76A</t>
  </si>
  <si>
    <t>UPI00015D3AEC</t>
  </si>
  <si>
    <t>DAP16844</t>
  </si>
  <si>
    <t>Nek kinase GK244</t>
  </si>
  <si>
    <t>plasma membrane NTPase domain protein</t>
  </si>
  <si>
    <t>flagellar GAG polysaccharide lysase family protein</t>
  </si>
  <si>
    <t>flagellar dpy-30 domain protein</t>
  </si>
  <si>
    <t>flagellar dynein light intermediate chain</t>
  </si>
  <si>
    <t>flagellar NYD-SP28 domain protein</t>
  </si>
  <si>
    <t>flagellar roadblock/LC7 dynein light chain</t>
  </si>
  <si>
    <t>flagellar dynein light chain LC8</t>
  </si>
  <si>
    <t>nuclear EamA-like transporter family protein</t>
  </si>
  <si>
    <t>nuclear sas10 domain protein</t>
  </si>
  <si>
    <t>flagellar heat shock factor binding protein</t>
  </si>
  <si>
    <t>nuclear HIT4 domain protein</t>
  </si>
  <si>
    <t>nuclear HTH_29 domain protein</t>
  </si>
  <si>
    <t>nuclear and cytoskeletal protein</t>
  </si>
  <si>
    <t>plasma membrane D123 family protein</t>
  </si>
  <si>
    <t>plasma membrane Hint domain superfamily protein</t>
  </si>
  <si>
    <t>plasma membrane oligosaccharyltransferase subunit Stt3 domain protein</t>
  </si>
  <si>
    <t>median body p25-alpha family protein</t>
  </si>
  <si>
    <t>cytoplasmic diplomonad conserved protein</t>
  </si>
  <si>
    <t>flagellar eukaryotic conserved protein</t>
  </si>
  <si>
    <t>nuclear eukaryotic conserved protein</t>
  </si>
  <si>
    <t>plasma membrane eukaryotic conserved protein</t>
  </si>
  <si>
    <t>basal body eukaryotic conserved protein</t>
  </si>
  <si>
    <t>cytoplasmic eukaryotic conserved protein</t>
  </si>
  <si>
    <t>chromosomes (foci), centromeres</t>
  </si>
  <si>
    <t>cytoplasmic anterior axoneme (right)</t>
  </si>
  <si>
    <t>cytoplasmic caudal axonemes, nuclear membrane</t>
  </si>
  <si>
    <t>peripheral endomembrane system vesicles, plasma membrane</t>
  </si>
  <si>
    <t>ventral disc, lateral crest, median body, anterior flagella, caudal flagella, posteriolateral flagella, ventral flagella, nuclei</t>
  </si>
  <si>
    <t>ventral disc, median body, anterior flagella, ventral flagella, basal bodies</t>
  </si>
  <si>
    <t>anterior flagella, caudal flagella, endomembrane system vesicles</t>
  </si>
  <si>
    <t>cytoplasm, endomembrane system vesicles</t>
  </si>
  <si>
    <t>cytoplasmic anterior axonemes, endomembrane system vesicles</t>
  </si>
  <si>
    <t>nuclear RING zinc finger domain protein</t>
  </si>
  <si>
    <t>ventral disc, anterior flagella, caudal flagella, posteriolateral flagella, ventral flagella</t>
  </si>
  <si>
    <t>ventral disc, basal bodies, cytoplasmic caudal axonemes, cytoplasmic posteriolateral axonemes</t>
  </si>
  <si>
    <t>cytoplasm (trophozoite), cyst wall</t>
  </si>
  <si>
    <t>no localization in trophozoites, cyst wall</t>
  </si>
  <si>
    <t>nuclei (trophozoites), cyst wall</t>
  </si>
  <si>
    <t>cytoplasm, cytoplasmic posteriolateral axonemes</t>
  </si>
  <si>
    <t xml:space="preserve">ventral disc, cytoplasmic anterior axonemes </t>
  </si>
  <si>
    <t>cytoplasmic anterior axonemes, cytoplasmic caudal axonemes</t>
  </si>
  <si>
    <t>plasma membrane, cytoplasmic caudal axonemes, cytoplasmic posteriolateral axonemes, cytoplasmic ventral axonemes</t>
  </si>
  <si>
    <t>ventral disc, basal bodies</t>
  </si>
  <si>
    <t>ventral disc, basal bodies, median body</t>
  </si>
  <si>
    <t>ventral disc, median body, basal bodies, anterior flagella, caudal flagella, posteriolateral flagella, ventral flagella</t>
  </si>
  <si>
    <t>plasma membrane, cytoplasmic caudal axonemes, cytoplasmic posteriolateral axonemes</t>
  </si>
  <si>
    <t>ventral disc, median body, cytoplasmic anterior axonemes, cytoplasmic caudal axonemes, cytoplasmic posteriolateral axonemes, cytoplasmic ventral axonemes</t>
  </si>
  <si>
    <t>median body, cytoplasmic caudal axonemes, cytoplasmic posteriolateral axonemes</t>
  </si>
  <si>
    <t>GO:0005875, GO:0005929, GO:0012505</t>
  </si>
  <si>
    <t>GO:0005737, GO:0012505</t>
  </si>
  <si>
    <t>GO:0005886, GO:0097597, GO:0005930, GO:0012505</t>
  </si>
  <si>
    <t>GO:0005875, GO:0005930, GO:0012505</t>
  </si>
  <si>
    <t>median body, cytoplasmic anterior axonemes, cytoplasmic caudal axonemes, cytoplasmic posteriolateral axonemes, cytoplasmic ventral axonemes</t>
  </si>
  <si>
    <t>median body, cytoplasmic anterior axonemes, cytoplasmic caudal axonemes, cytoplasmic posteriolateral axonemes, cytoplasmic ventral axonemes, basal bodies</t>
  </si>
  <si>
    <t>WB2020 reference (PMID:32019935)</t>
  </si>
  <si>
    <t>Morrison et al. (PMID:17901334)</t>
  </si>
  <si>
    <t>domain family protein</t>
  </si>
  <si>
    <t>diplomonad conserved</t>
  </si>
  <si>
    <t>known function</t>
  </si>
  <si>
    <t>ankyrin repeat domain</t>
  </si>
  <si>
    <t>eukaryotic conserved</t>
  </si>
  <si>
    <t>eukaryotic conserved protein</t>
  </si>
  <si>
    <t>cyst wall protein</t>
  </si>
  <si>
    <t>cytoskeletal zinc finger domain protein</t>
  </si>
  <si>
    <t>homology category</t>
  </si>
  <si>
    <t>flagellar BRO1-like domain protein</t>
  </si>
  <si>
    <t>flagellar pores (anterior)</t>
  </si>
  <si>
    <t>flagellar pores, anterior flagella, caudal flagella, posteriolateral flagella, ventral flagella, plasma membrane</t>
  </si>
  <si>
    <t xml:space="preserve">flagellar pores, basal bodies, anterior flagella, caudal flagella, posteriolateral flagella, ventral flagella </t>
  </si>
  <si>
    <t>flagellar pores, basal bodies, cytoplasmic anterior axonemes, cytoplasmic caudal axonemes, cytoplasmic posteriolateral axonemes</t>
  </si>
  <si>
    <t>flagellar pores, basal bodies, cytoplasmic anterior axonemes, cytoplasmic caudal axonemes, cytoplasmic posteriolateral axonemes, cytoplasmic ventral axonemes</t>
  </si>
  <si>
    <t>flagellar pores, basal bodies, median body, cytoplasmic anterior axonemes, cytoplasmic caudal axonemes, cytoplasmic posteriolateral axonemes, cytoplasmic ventral axonemes</t>
  </si>
  <si>
    <t xml:space="preserve">flagellar pores, basal bodies, median body, cytoplasmic posteriolateral axonemes </t>
  </si>
  <si>
    <t xml:space="preserve">flagellar pores, cytoplasm, anterior flagella, caudal flagella, ventral flagella, posteriolateral flagella, ventral flagella </t>
  </si>
  <si>
    <t>flagellar pores, cytoplasmic anterior axonemes</t>
  </si>
  <si>
    <t>flagellar pores, cytoplasmic anterior axonemes, cytoplasmic caudal axonemes, cytoplasmic posteriolateral axonemes</t>
  </si>
  <si>
    <t>flagellar pores, cytoplasmic axonemes</t>
  </si>
  <si>
    <t>flagellar pores, cytoplasmic caudal axonemes, cytoplasmic posteriolateral axonemes</t>
  </si>
  <si>
    <t>flagellar pores, cytoplasmic posteriolateral axonemes</t>
  </si>
  <si>
    <t>flagellar pores, cytoplasmic posteriolateral axonemes, cytoplasmic ventral axonemes</t>
  </si>
  <si>
    <t>flagellar pores, nuclear membrane, median body, cytoplasmic caudal axonemes</t>
  </si>
  <si>
    <t>cytoplasm, flagellar pores, anterior flagella, caudal flagella, posteriolateral flagella, ventral flagella</t>
  </si>
  <si>
    <t>marginal plate, flagellar pores</t>
  </si>
  <si>
    <t>ventral disc, flagellar pores, cytoplasmic caudal axonemes, cytoplasm</t>
  </si>
  <si>
    <t>putative inclusions</t>
  </si>
  <si>
    <t>plasma membrane, putative inclusions</t>
  </si>
  <si>
    <t>GO:0005875,  GO:0005737, GO:0005929</t>
  </si>
  <si>
    <t>GO:0005875, GO:0031965, GO:0097568,  GO:0005930</t>
  </si>
  <si>
    <t>GO:0005875, GO:0005886, GO:0005929</t>
  </si>
  <si>
    <t>GO:0005875, GO:0036064, GO:0097568, GO:0005930</t>
  </si>
  <si>
    <t>AlphaFold (UniProt)</t>
  </si>
  <si>
    <t>A8BFR8</t>
  </si>
  <si>
    <t>Q969B0</t>
  </si>
  <si>
    <t>A8BER9</t>
  </si>
  <si>
    <t>A8BYJ7</t>
  </si>
  <si>
    <t>A8BI09</t>
  </si>
  <si>
    <t>A8BTM8</t>
  </si>
  <si>
    <t>D3KH24</t>
  </si>
  <si>
    <t>A0A644F2V1</t>
  </si>
  <si>
    <t>A0A644FAT1</t>
  </si>
  <si>
    <t>RefSeq Protein</t>
  </si>
  <si>
    <t>XP_001709922</t>
  </si>
  <si>
    <t>XP_001705706</t>
  </si>
  <si>
    <t>XP_001709684</t>
  </si>
  <si>
    <t>XP_001705370</t>
  </si>
  <si>
    <t>XP_001705800</t>
  </si>
  <si>
    <t>XP_001707449</t>
  </si>
  <si>
    <t>XP_001709789</t>
  </si>
  <si>
    <t>XP_001704129</t>
  </si>
  <si>
    <t>Alpha-7 giardin</t>
  </si>
  <si>
    <t>XP_001707750</t>
  </si>
  <si>
    <t>XP_001705387</t>
  </si>
  <si>
    <t>XP_001705668</t>
  </si>
  <si>
    <t>XP_001709285</t>
  </si>
  <si>
    <t>XP_001708024</t>
  </si>
  <si>
    <t>XP_001704906</t>
  </si>
  <si>
    <t>XP_001708941</t>
  </si>
  <si>
    <t>XP_001704987</t>
  </si>
  <si>
    <t>XP_001707363</t>
  </si>
  <si>
    <t>XP_001705907</t>
  </si>
  <si>
    <t>XP_001706110</t>
  </si>
  <si>
    <t>XP_001705512</t>
  </si>
  <si>
    <t>XP_001709214</t>
  </si>
  <si>
    <t>XP_001706341</t>
  </si>
  <si>
    <t>XP_001705216</t>
  </si>
  <si>
    <t>XP_001703987</t>
  </si>
  <si>
    <t>XP_001709709</t>
  </si>
  <si>
    <t>XP_001707031</t>
  </si>
  <si>
    <t>XP_001709679</t>
  </si>
  <si>
    <t>XP_001705689</t>
  </si>
  <si>
    <t>XP_001706181</t>
  </si>
  <si>
    <t>XP_001704531</t>
  </si>
  <si>
    <t>XP_001705746</t>
  </si>
  <si>
    <t>XP_001708979</t>
  </si>
  <si>
    <t>XP_001708966</t>
  </si>
  <si>
    <t>XP_001710082</t>
  </si>
  <si>
    <t>XP_001710123</t>
  </si>
  <si>
    <t>XP_001708576</t>
  </si>
  <si>
    <t>XP_001708672</t>
  </si>
  <si>
    <t>XP_001705617</t>
  </si>
  <si>
    <t>XP_001705562</t>
  </si>
  <si>
    <t>XP_001710136</t>
  </si>
  <si>
    <t>XP_001710097</t>
  </si>
  <si>
    <t>XP_001706552</t>
  </si>
  <si>
    <t>XP_001706491</t>
  </si>
  <si>
    <t>XP_001706329</t>
  </si>
  <si>
    <t>XP_001708876</t>
  </si>
  <si>
    <t>XP_001705485</t>
  </si>
  <si>
    <t>XP_001709193</t>
  </si>
  <si>
    <t>XP_001707231</t>
  </si>
  <si>
    <t>XP_001706507</t>
  </si>
  <si>
    <t>XP_001705687</t>
  </si>
  <si>
    <t>XP_001705230</t>
  </si>
  <si>
    <t>XP_001705341</t>
  </si>
  <si>
    <t>XP_001708184</t>
  </si>
  <si>
    <t>XP_001707541</t>
  </si>
  <si>
    <t>XP_001707898</t>
  </si>
  <si>
    <t>XP_001706823</t>
  </si>
  <si>
    <t>XP_001707185</t>
  </si>
  <si>
    <t>XP_001708538</t>
  </si>
  <si>
    <t>XP_001709585</t>
  </si>
  <si>
    <t>XP_001705749</t>
  </si>
  <si>
    <t>XP_001707976</t>
  </si>
  <si>
    <t>XP_001707870</t>
  </si>
  <si>
    <t>XP_001708169</t>
  </si>
  <si>
    <t>XP_001706179</t>
  </si>
  <si>
    <t>XP_001705989</t>
  </si>
  <si>
    <t>XP_001706034</t>
  </si>
  <si>
    <t>XP_001709842</t>
  </si>
  <si>
    <t>XP_001709845</t>
  </si>
  <si>
    <t>XP_001709874</t>
  </si>
  <si>
    <t>XP_001709879</t>
  </si>
  <si>
    <t>XP_001709895</t>
  </si>
  <si>
    <t>XP_001709924</t>
  </si>
  <si>
    <t>XP_001709931</t>
  </si>
  <si>
    <t>XP_001709935</t>
  </si>
  <si>
    <t>XP_001709958</t>
  </si>
  <si>
    <t>XP_001709968</t>
  </si>
  <si>
    <t>XP_001709990</t>
  </si>
  <si>
    <t>XP_001710035</t>
  </si>
  <si>
    <t>XP_001710036</t>
  </si>
  <si>
    <t>XP_001710079</t>
  </si>
  <si>
    <t>XP_001710107</t>
  </si>
  <si>
    <t>XP_001710116</t>
  </si>
  <si>
    <t>XP_001710126</t>
  </si>
  <si>
    <t>XP_001710129</t>
  </si>
  <si>
    <t>XP_001710141</t>
  </si>
  <si>
    <t>XP_001710155</t>
  </si>
  <si>
    <t>XP_001710160</t>
  </si>
  <si>
    <t>XP_001710163</t>
  </si>
  <si>
    <t>XP_001710167</t>
  </si>
  <si>
    <t>XP_001710189</t>
  </si>
  <si>
    <t>XP_001710191</t>
  </si>
  <si>
    <t>XP_001710197</t>
  </si>
  <si>
    <t>XP_001710205</t>
  </si>
  <si>
    <t>XP_001710232</t>
  </si>
  <si>
    <t>XP_001710248</t>
  </si>
  <si>
    <t>XP_001710249</t>
  </si>
  <si>
    <t>XP_001710263</t>
  </si>
  <si>
    <t>XP_001710268</t>
  </si>
  <si>
    <t>XP_001710271</t>
  </si>
  <si>
    <t>XP_001710275</t>
  </si>
  <si>
    <t>XP_001710302</t>
  </si>
  <si>
    <t>XP_001709474</t>
  </si>
  <si>
    <t>XP_001709477</t>
  </si>
  <si>
    <t>XP_001709497</t>
  </si>
  <si>
    <t>XP_001709541</t>
  </si>
  <si>
    <t>XP_001709548</t>
  </si>
  <si>
    <t>XP_001709583</t>
  </si>
  <si>
    <t>XP_001709608</t>
  </si>
  <si>
    <t>XP_001709609</t>
  </si>
  <si>
    <t>XP_001709641</t>
  </si>
  <si>
    <t>XP_001709643</t>
  </si>
  <si>
    <t>XP_001709666</t>
  </si>
  <si>
    <t>XP_001709674</t>
  </si>
  <si>
    <t>XP_001709694</t>
  </si>
  <si>
    <t>XP_001709703</t>
  </si>
  <si>
    <t>XP_001709704</t>
  </si>
  <si>
    <t>XP_001709748</t>
  </si>
  <si>
    <t>XP_001709753</t>
  </si>
  <si>
    <t>XP_001709788</t>
  </si>
  <si>
    <t>XP_001709802</t>
  </si>
  <si>
    <t>XP_001709808</t>
  </si>
  <si>
    <t>XP_001709222</t>
  </si>
  <si>
    <t>XP_001709245</t>
  </si>
  <si>
    <t>XP_001709254</t>
  </si>
  <si>
    <t>XP_001709266</t>
  </si>
  <si>
    <t>XP_001709298</t>
  </si>
  <si>
    <t>XP_001709303</t>
  </si>
  <si>
    <t>XP_001709318</t>
  </si>
  <si>
    <t>XP_001709360</t>
  </si>
  <si>
    <t>XP_001709362</t>
  </si>
  <si>
    <t>XP_001709393</t>
  </si>
  <si>
    <t>XP_001709403</t>
  </si>
  <si>
    <t>XP_001709413</t>
  </si>
  <si>
    <t>XP_001709432</t>
  </si>
  <si>
    <t>XP_001709448</t>
  </si>
  <si>
    <t>XP_001709452</t>
  </si>
  <si>
    <t>XP_037902193</t>
  </si>
  <si>
    <t>XP_001709001</t>
  </si>
  <si>
    <t>XP_001709048</t>
  </si>
  <si>
    <t>XP_001709096</t>
  </si>
  <si>
    <t>XP_001709124</t>
  </si>
  <si>
    <t>XP_001709138</t>
  </si>
  <si>
    <t>XP_001709144</t>
  </si>
  <si>
    <t>XP_001709146</t>
  </si>
  <si>
    <t>XP_001709147</t>
  </si>
  <si>
    <t>XP_001709150</t>
  </si>
  <si>
    <t>XP_001709157</t>
  </si>
  <si>
    <t>XP_001709163</t>
  </si>
  <si>
    <t>XP_001709174</t>
  </si>
  <si>
    <t>XP_001709197</t>
  </si>
  <si>
    <t>XP_001708855</t>
  </si>
  <si>
    <t>XP_001708870</t>
  </si>
  <si>
    <t>XP_001708872</t>
  </si>
  <si>
    <t>XP_001708873</t>
  </si>
  <si>
    <t>XP_001708892</t>
  </si>
  <si>
    <t>XP_001708904</t>
  </si>
  <si>
    <t>XP_001708908</t>
  </si>
  <si>
    <t>XP_001708922</t>
  </si>
  <si>
    <t>XP_001708953</t>
  </si>
  <si>
    <t>XP_001708954</t>
  </si>
  <si>
    <t>XP_001708962</t>
  </si>
  <si>
    <t>XP_001708978</t>
  </si>
  <si>
    <t>XP_001708615</t>
  </si>
  <si>
    <t>XP_001708631</t>
  </si>
  <si>
    <t>XP_001708635</t>
  </si>
  <si>
    <t>XP_001708639</t>
  </si>
  <si>
    <t>XP_001708674</t>
  </si>
  <si>
    <t>XP_001708676</t>
  </si>
  <si>
    <t>XP_001708684</t>
  </si>
  <si>
    <t>XP_001708699</t>
  </si>
  <si>
    <t>XP_001708728</t>
  </si>
  <si>
    <t>XP_001708743</t>
  </si>
  <si>
    <t>XP_001708746</t>
  </si>
  <si>
    <t>XP_001708747</t>
  </si>
  <si>
    <t>XP_001708761</t>
  </si>
  <si>
    <t>XP_001708779</t>
  </si>
  <si>
    <t>XP_001708794</t>
  </si>
  <si>
    <t>XP_001708798</t>
  </si>
  <si>
    <t>XP_001708469</t>
  </si>
  <si>
    <t>XP_001708477</t>
  </si>
  <si>
    <t>XP_001708485</t>
  </si>
  <si>
    <t>XP_001708495</t>
  </si>
  <si>
    <t>XP_001708507</t>
  </si>
  <si>
    <t>XP_001708511</t>
  </si>
  <si>
    <t>XP_001708519</t>
  </si>
  <si>
    <t>XP_001708525</t>
  </si>
  <si>
    <t>XP_001708536</t>
  </si>
  <si>
    <t>XP_001708589</t>
  </si>
  <si>
    <t>XP_001708303</t>
  </si>
  <si>
    <t>XP_001708311</t>
  </si>
  <si>
    <t>XP_001708328</t>
  </si>
  <si>
    <t>XP_001708344</t>
  </si>
  <si>
    <t>XP_001708386</t>
  </si>
  <si>
    <t>XP_001708415</t>
  </si>
  <si>
    <t>XP_001708423</t>
  </si>
  <si>
    <t>XP_001708131</t>
  </si>
  <si>
    <t>XP_001708143</t>
  </si>
  <si>
    <t>XP_001708176</t>
  </si>
  <si>
    <t>XP_001708216</t>
  </si>
  <si>
    <t>XP_001708219</t>
  </si>
  <si>
    <t>XP_001708237</t>
  </si>
  <si>
    <t>XP_001708243</t>
  </si>
  <si>
    <t>XP_001705511</t>
  </si>
  <si>
    <t>XP_001708004</t>
  </si>
  <si>
    <t>XP_001708009</t>
  </si>
  <si>
    <t>XP_001708010</t>
  </si>
  <si>
    <t>XP_001708053</t>
  </si>
  <si>
    <t>XP_001708055</t>
  </si>
  <si>
    <t>XP_001708066</t>
  </si>
  <si>
    <t>XP_001708075</t>
  </si>
  <si>
    <t>XP_001708084</t>
  </si>
  <si>
    <t>XP_001707827</t>
  </si>
  <si>
    <t>XP_001707831</t>
  </si>
  <si>
    <t>XP_001707876</t>
  </si>
  <si>
    <t>XP_001707883</t>
  </si>
  <si>
    <t>XP_001707885</t>
  </si>
  <si>
    <t>XP_001707905</t>
  </si>
  <si>
    <t>XP_001707952</t>
  </si>
  <si>
    <t>XP_001707962</t>
  </si>
  <si>
    <t>XP_001707966</t>
  </si>
  <si>
    <t>XP_001707711</t>
  </si>
  <si>
    <t>XP_001707712</t>
  </si>
  <si>
    <t>XP_001707713</t>
  </si>
  <si>
    <t>XP_001707716</t>
  </si>
  <si>
    <t>XP_001707768</t>
  </si>
  <si>
    <t>XP_001707780</t>
  </si>
  <si>
    <t>XP_001707792</t>
  </si>
  <si>
    <t>XP_001707794</t>
  </si>
  <si>
    <t>XP_001707796</t>
  </si>
  <si>
    <t>XP_001707807</t>
  </si>
  <si>
    <t>XP_001707523</t>
  </si>
  <si>
    <t>XP_001707548</t>
  </si>
  <si>
    <t>XP_001707562</t>
  </si>
  <si>
    <t>XP_001707564</t>
  </si>
  <si>
    <t>XP_001707583</t>
  </si>
  <si>
    <t>XP_001707599</t>
  </si>
  <si>
    <t>XP_001707636</t>
  </si>
  <si>
    <t>XP_001707649</t>
  </si>
  <si>
    <t>XP_001707651</t>
  </si>
  <si>
    <t>XP_001707388</t>
  </si>
  <si>
    <t>XP_001707382</t>
  </si>
  <si>
    <t>XP_001707383</t>
  </si>
  <si>
    <t>XP_001707409</t>
  </si>
  <si>
    <t>XP_001707410</t>
  </si>
  <si>
    <t>XP_001707413</t>
  </si>
  <si>
    <t>XP_001707418</t>
  </si>
  <si>
    <t>XP_001707230</t>
  </si>
  <si>
    <t>XP_001707232</t>
  </si>
  <si>
    <t>XP_001707233</t>
  </si>
  <si>
    <t>XP_001707260</t>
  </si>
  <si>
    <t>XP_001707265</t>
  </si>
  <si>
    <t>XP_001707289</t>
  </si>
  <si>
    <t>XP_001707318</t>
  </si>
  <si>
    <t>XP_001707323</t>
  </si>
  <si>
    <t>XP_001707326</t>
  </si>
  <si>
    <t>XP_001707341</t>
  </si>
  <si>
    <t>XP_001707357</t>
  </si>
  <si>
    <t>XP_001707127</t>
  </si>
  <si>
    <t>XP_001707139</t>
  </si>
  <si>
    <t>XP_001707144</t>
  </si>
  <si>
    <t>XP_001707183</t>
  </si>
  <si>
    <t>XP_001707187</t>
  </si>
  <si>
    <t>XP_001707188</t>
  </si>
  <si>
    <t>XP_001707220</t>
  </si>
  <si>
    <t>XP_001707223</t>
  </si>
  <si>
    <t>XP_001706994</t>
  </si>
  <si>
    <t>XP_001706997</t>
  </si>
  <si>
    <t>XP_001707010</t>
  </si>
  <si>
    <t>XP_001707013</t>
  </si>
  <si>
    <t>XP_001707016</t>
  </si>
  <si>
    <t>XP_001707019</t>
  </si>
  <si>
    <t>XP_001707029</t>
  </si>
  <si>
    <t>XP_001707030</t>
  </si>
  <si>
    <t>XP_001707032</t>
  </si>
  <si>
    <t>XP_001707038</t>
  </si>
  <si>
    <t>XP_001707043</t>
  </si>
  <si>
    <t>XP_001707075</t>
  </si>
  <si>
    <t>XP_001707083</t>
  </si>
  <si>
    <t>XP_001707086</t>
  </si>
  <si>
    <t>XP_001707089</t>
  </si>
  <si>
    <t>XP_001707090</t>
  </si>
  <si>
    <t>XP_001707091</t>
  </si>
  <si>
    <t>XP_001707103</t>
  </si>
  <si>
    <t>XP_001706894</t>
  </si>
  <si>
    <t>XP_001706950</t>
  </si>
  <si>
    <t>XP_001706959</t>
  </si>
  <si>
    <t>XP_001706965</t>
  </si>
  <si>
    <t>XP_001706978</t>
  </si>
  <si>
    <t>XP_001706805</t>
  </si>
  <si>
    <t>XP_001706825</t>
  </si>
  <si>
    <t>XP_001706866</t>
  </si>
  <si>
    <t>XP_001706722</t>
  </si>
  <si>
    <t>XP_001706725</t>
  </si>
  <si>
    <t>XP_001706740</t>
  </si>
  <si>
    <t>XP_001706750</t>
  </si>
  <si>
    <t>XP_001706754</t>
  </si>
  <si>
    <t>XP_001706571</t>
  </si>
  <si>
    <t>XP_001706578</t>
  </si>
  <si>
    <t>XP_001706600</t>
  </si>
  <si>
    <t>XP_001706627</t>
  </si>
  <si>
    <t>XP_001706649</t>
  </si>
  <si>
    <t>XP_001706651</t>
  </si>
  <si>
    <t>XP_001706661</t>
  </si>
  <si>
    <t>XP_001706671</t>
  </si>
  <si>
    <t>XP_001706452</t>
  </si>
  <si>
    <t>XP_001706468</t>
  </si>
  <si>
    <t>XP_001706492</t>
  </si>
  <si>
    <t>XP_001706496</t>
  </si>
  <si>
    <t>XP_001706498</t>
  </si>
  <si>
    <t>XP_001706504</t>
  </si>
  <si>
    <t>XP_001706534</t>
  </si>
  <si>
    <t>XP_001706545</t>
  </si>
  <si>
    <t>XP_001706556</t>
  </si>
  <si>
    <t>XP_001706349</t>
  </si>
  <si>
    <t>XP_001706354</t>
  </si>
  <si>
    <t>XP_001706375</t>
  </si>
  <si>
    <t>XP_001706393</t>
  </si>
  <si>
    <t>XP_001706428</t>
  </si>
  <si>
    <t>XP_001706433</t>
  </si>
  <si>
    <t>XP_001706436</t>
  </si>
  <si>
    <t>XP_001706258</t>
  </si>
  <si>
    <t>XP_001706260</t>
  </si>
  <si>
    <t>XP_001706275</t>
  </si>
  <si>
    <t>XP_001706283</t>
  </si>
  <si>
    <t>XP_001706328</t>
  </si>
  <si>
    <t>XP_001704500</t>
  </si>
  <si>
    <t>XP_001706172</t>
  </si>
  <si>
    <t>XP_001706193</t>
  </si>
  <si>
    <t>XP_001706199</t>
  </si>
  <si>
    <t>XP_001706222</t>
  </si>
  <si>
    <t>XP_001706228</t>
  </si>
  <si>
    <t>XP_001706237</t>
  </si>
  <si>
    <t>XP_001706052</t>
  </si>
  <si>
    <t>XP_001706065</t>
  </si>
  <si>
    <t>XP_001706081</t>
  </si>
  <si>
    <t>XP_001706123</t>
  </si>
  <si>
    <t>XP_001706124</t>
  </si>
  <si>
    <t>XP_001706150</t>
  </si>
  <si>
    <t>XP_001705985</t>
  </si>
  <si>
    <t>XP_001705988</t>
  </si>
  <si>
    <t>XP_001706010</t>
  </si>
  <si>
    <t>XP_001706023</t>
  </si>
  <si>
    <t>XP_001706038</t>
  </si>
  <si>
    <t>XP_001705882</t>
  </si>
  <si>
    <t>XP_001705911</t>
  </si>
  <si>
    <t>XP_001705919</t>
  </si>
  <si>
    <t>XP_001705947</t>
  </si>
  <si>
    <t>XP_001705958</t>
  </si>
  <si>
    <t>XP_001705792</t>
  </si>
  <si>
    <t>XP_001705813</t>
  </si>
  <si>
    <t>XP_001705830</t>
  </si>
  <si>
    <t>XP_001705858</t>
  </si>
  <si>
    <t>XP_001705861</t>
  </si>
  <si>
    <t>XP_001705731</t>
  </si>
  <si>
    <t>XP_001705748</t>
  </si>
  <si>
    <t>XP_001705753</t>
  </si>
  <si>
    <t>XP_001705667</t>
  </si>
  <si>
    <t>XP_001705678</t>
  </si>
  <si>
    <t>XP_001705690</t>
  </si>
  <si>
    <t>XP_001705692</t>
  </si>
  <si>
    <t>XP_001705572</t>
  </si>
  <si>
    <t>XP_001705577</t>
  </si>
  <si>
    <t>XP_001705579</t>
  </si>
  <si>
    <t>XP_001705603</t>
  </si>
  <si>
    <t>XP_001705618</t>
  </si>
  <si>
    <t>XP_001705523</t>
  </si>
  <si>
    <t>XP_001705540</t>
  </si>
  <si>
    <t>XP_001705551</t>
  </si>
  <si>
    <t>XP_001705467</t>
  </si>
  <si>
    <t>XP_001705487</t>
  </si>
  <si>
    <t>XP_001705488</t>
  </si>
  <si>
    <t>XP_001705386</t>
  </si>
  <si>
    <t>XP_001705393</t>
  </si>
  <si>
    <t>XP_001705403</t>
  </si>
  <si>
    <t>XP_001705259</t>
  </si>
  <si>
    <t>XP_001705266</t>
  </si>
  <si>
    <t>XP_001705275</t>
  </si>
  <si>
    <t>XP_001705282</t>
  </si>
  <si>
    <t>XP_001705304</t>
  </si>
  <si>
    <t>XP_001705314</t>
  </si>
  <si>
    <t>XP_001705323</t>
  </si>
  <si>
    <t>XP_001705204</t>
  </si>
  <si>
    <t>XP_001705223</t>
  </si>
  <si>
    <t>XP_001705138</t>
  </si>
  <si>
    <t>XP_001705144</t>
  </si>
  <si>
    <t>XP_001705153</t>
  </si>
  <si>
    <t>XP_001705160</t>
  </si>
  <si>
    <t>XP_001705161</t>
  </si>
  <si>
    <t>XP_001705162</t>
  </si>
  <si>
    <t>XP_001705174</t>
  </si>
  <si>
    <t>XP_001705066</t>
  </si>
  <si>
    <t>XP_001704975</t>
  </si>
  <si>
    <t>XP_001704978</t>
  </si>
  <si>
    <t>XP_001705012</t>
  </si>
  <si>
    <t>XP_001705021</t>
  </si>
  <si>
    <t>XP_001704947</t>
  </si>
  <si>
    <t>XP_001704948</t>
  </si>
  <si>
    <t>XP_001704891</t>
  </si>
  <si>
    <t>XP_001704895</t>
  </si>
  <si>
    <t>XP_001704897</t>
  </si>
  <si>
    <t>XP_001704842</t>
  </si>
  <si>
    <t>XP_001704846</t>
  </si>
  <si>
    <t>XP_001704847</t>
  </si>
  <si>
    <t>XP_001704869</t>
  </si>
  <si>
    <t>XP_001704795</t>
  </si>
  <si>
    <t>XP_001704825</t>
  </si>
  <si>
    <t>XP_001704769</t>
  </si>
  <si>
    <t>XP_001704770</t>
  </si>
  <si>
    <t>XP_001704780</t>
  </si>
  <si>
    <t>XP_001704709</t>
  </si>
  <si>
    <t>XP_001704732</t>
  </si>
  <si>
    <t>XP_001704686</t>
  </si>
  <si>
    <t>XP_001704689</t>
  </si>
  <si>
    <t>XP_001704700</t>
  </si>
  <si>
    <t>XP_001704650</t>
  </si>
  <si>
    <t>XP_001704651</t>
  </si>
  <si>
    <t>XP_001704599</t>
  </si>
  <si>
    <t>XP_001704613</t>
  </si>
  <si>
    <t>XP_001704574</t>
  </si>
  <si>
    <t>XP_001704583</t>
  </si>
  <si>
    <t>XP_001704511</t>
  </si>
  <si>
    <t>XP_001704433</t>
  </si>
  <si>
    <t>XP_001704451</t>
  </si>
  <si>
    <t>XP_001704392</t>
  </si>
  <si>
    <t>XP_001704369</t>
  </si>
  <si>
    <t>XP_001704328</t>
  </si>
  <si>
    <t>XP_001704344</t>
  </si>
  <si>
    <t>XP_001704289</t>
  </si>
  <si>
    <t>XP_001704300</t>
  </si>
  <si>
    <t>XP_001704306</t>
  </si>
  <si>
    <t>XP_001704268</t>
  </si>
  <si>
    <t>XP_001704277</t>
  </si>
  <si>
    <t>XP_001704232</t>
  </si>
  <si>
    <t>XP_001704244</t>
  </si>
  <si>
    <t>XP_001704208</t>
  </si>
  <si>
    <t>XP_001704214</t>
  </si>
  <si>
    <t>XP_001704221</t>
  </si>
  <si>
    <t>XP_001704193</t>
  </si>
  <si>
    <t>XP_001704159</t>
  </si>
  <si>
    <t>XP_001704160</t>
  </si>
  <si>
    <t>XP_001704183</t>
  </si>
  <si>
    <t>XP_001704148</t>
  </si>
  <si>
    <t>XP_001704133</t>
  </si>
  <si>
    <t>XP_001704099</t>
  </si>
  <si>
    <t>XP_001704107</t>
  </si>
  <si>
    <t>XP_001704075</t>
  </si>
  <si>
    <t>XP_001704089</t>
  </si>
  <si>
    <t>XP_001704025</t>
  </si>
  <si>
    <t>XP_001704028</t>
  </si>
  <si>
    <t>XP_001704008</t>
  </si>
  <si>
    <t>XP_001704014</t>
  </si>
  <si>
    <t>XP_001703936</t>
  </si>
  <si>
    <t>XP_037902019</t>
  </si>
  <si>
    <t>XP_001706274</t>
  </si>
  <si>
    <t>XP_001706958</t>
  </si>
  <si>
    <t>XP_001705820</t>
  </si>
  <si>
    <t>XP_001709047</t>
  </si>
  <si>
    <t>XP_001705158</t>
  </si>
  <si>
    <t>XP_001705425</t>
  </si>
  <si>
    <t>XP_001707037</t>
  </si>
  <si>
    <t>XP_001706644</t>
  </si>
  <si>
    <t>XP_001704188</t>
  </si>
  <si>
    <t>XP_001704962</t>
  </si>
  <si>
    <t>XP_001706073</t>
  </si>
  <si>
    <t>XP_001705755</t>
  </si>
  <si>
    <t>XP_001705076</t>
  </si>
  <si>
    <t>XP_001708455</t>
  </si>
  <si>
    <t>XP_001705088</t>
  </si>
  <si>
    <t>XP_001705774</t>
  </si>
  <si>
    <t>XP_001706932</t>
  </si>
  <si>
    <t>XP_001708306</t>
  </si>
  <si>
    <t>XP_001709959</t>
  </si>
  <si>
    <t>XP_001708236</t>
  </si>
  <si>
    <t>XP_001705032</t>
  </si>
  <si>
    <t>XP_001705027</t>
  </si>
  <si>
    <t>XP_001704287</t>
  </si>
  <si>
    <t>XP_001708486</t>
  </si>
  <si>
    <t>XP_001704236</t>
  </si>
  <si>
    <t>XP_001705036</t>
  </si>
  <si>
    <t>XP_001705838</t>
  </si>
  <si>
    <t>XP_037901772</t>
  </si>
  <si>
    <t>XP_001708043</t>
  </si>
  <si>
    <t>XP_001708452</t>
  </si>
  <si>
    <t>XP_001705173</t>
  </si>
  <si>
    <t>XP_001705013</t>
  </si>
  <si>
    <t>XP_001707755</t>
  </si>
  <si>
    <t>XP_001707084</t>
  </si>
  <si>
    <t>XP_001705129</t>
  </si>
  <si>
    <t>XP_001705054</t>
  </si>
  <si>
    <t>XP_001704764</t>
  </si>
  <si>
    <t>XP_001706938</t>
  </si>
  <si>
    <t>XP_001704988</t>
  </si>
  <si>
    <t>XP_001707068</t>
  </si>
  <si>
    <t>XP_001710262</t>
  </si>
  <si>
    <t>XP_001709304</t>
  </si>
  <si>
    <t>XP_001705111</t>
  </si>
  <si>
    <t>XP_001705050</t>
  </si>
  <si>
    <t>XP_001705082</t>
  </si>
  <si>
    <t>XP_001705516</t>
  </si>
  <si>
    <t>XP_001705117</t>
  </si>
  <si>
    <t>XP_001705271</t>
  </si>
  <si>
    <t>XP_001706002</t>
  </si>
  <si>
    <t>XP_001709708</t>
  </si>
  <si>
    <t>XP_001708788</t>
  </si>
  <si>
    <t>XP_001705886</t>
  </si>
  <si>
    <t>XP_001706357</t>
  </si>
  <si>
    <t>XP_001705461</t>
  </si>
  <si>
    <t>XP_001704573</t>
  </si>
  <si>
    <t>XP_001710253</t>
  </si>
  <si>
    <t>XP_037901865</t>
  </si>
  <si>
    <t>XP_001707049</t>
  </si>
  <si>
    <t>XP_001707056</t>
  </si>
  <si>
    <t>XP_001707085</t>
  </si>
  <si>
    <t>XP_001708944</t>
  </si>
  <si>
    <t>XP_001707398</t>
  </si>
  <si>
    <t>XP_001708830</t>
  </si>
  <si>
    <t>XP_001709875</t>
  </si>
  <si>
    <t>XP_001709909</t>
  </si>
  <si>
    <t>XP_001705097</t>
  </si>
  <si>
    <t>XP_001706288</t>
  </si>
  <si>
    <t>XP_001705285</t>
  </si>
  <si>
    <t>XP_001710298</t>
  </si>
  <si>
    <t>XP_001709117</t>
  </si>
  <si>
    <t>XP_001706059</t>
  </si>
  <si>
    <t>XP_001707213</t>
  </si>
  <si>
    <t>XP_001704142</t>
  </si>
  <si>
    <t>XP_001708346</t>
  </si>
  <si>
    <t>XP_001708383</t>
  </si>
  <si>
    <t>XP_001707596</t>
  </si>
  <si>
    <t>XP_001708529</t>
  </si>
  <si>
    <t>XP_001707547</t>
  </si>
  <si>
    <t>XP_037902085</t>
  </si>
  <si>
    <t>XP_001706808</t>
  </si>
  <si>
    <t>XP_001707206</t>
  </si>
  <si>
    <t>XP_001707634</t>
  </si>
  <si>
    <t>XP_001707034</t>
  </si>
  <si>
    <t>XP_001707044</t>
  </si>
  <si>
    <t>XP_001704536</t>
  </si>
  <si>
    <t>XP_037901653</t>
  </si>
  <si>
    <t>XP_001708231</t>
  </si>
  <si>
    <t>XP_001709036</t>
  </si>
  <si>
    <t>XP_001708179</t>
  </si>
  <si>
    <t>XP_001707397</t>
  </si>
  <si>
    <t>XP_001708259</t>
  </si>
  <si>
    <t>XP_001709316</t>
  </si>
  <si>
    <t>XP_001709398</t>
  </si>
  <si>
    <t>XP_001704211</t>
  </si>
  <si>
    <t>XP_001706988</t>
  </si>
  <si>
    <t>XP_001705837</t>
  </si>
  <si>
    <t>XP_001706763</t>
  </si>
  <si>
    <t>XP_001709392</t>
  </si>
  <si>
    <t>A8BSM8</t>
  </si>
  <si>
    <t>A8BSL8</t>
  </si>
  <si>
    <t>A8BXG3</t>
  </si>
  <si>
    <t>A8B9H3</t>
  </si>
  <si>
    <t>A0A644F7P6</t>
  </si>
  <si>
    <t>A8BXW8</t>
  </si>
  <si>
    <t>A8BSN5</t>
  </si>
  <si>
    <t>A0A644F6S4</t>
  </si>
  <si>
    <t>A8BP11</t>
  </si>
  <si>
    <t>D3KI90</t>
  </si>
  <si>
    <t>A8BBR3</t>
  </si>
  <si>
    <t>A8B9C5</t>
  </si>
  <si>
    <t>A8BS86</t>
  </si>
  <si>
    <t>A8BT25</t>
  </si>
  <si>
    <t>A8BDB4</t>
  </si>
  <si>
    <t>A0A644F6T1</t>
  </si>
  <si>
    <t>A8BHD0</t>
  </si>
  <si>
    <t>A8BS19</t>
  </si>
  <si>
    <t>A8BSR2</t>
  </si>
  <si>
    <t>A8BUE4</t>
  </si>
  <si>
    <t>A0A644F946</t>
  </si>
  <si>
    <t>A8B1U4</t>
  </si>
  <si>
    <t>A8BHX1</t>
  </si>
  <si>
    <t>A0A644FAR5</t>
  </si>
  <si>
    <t>A8BSY2</t>
  </si>
  <si>
    <t>A0A644F746</t>
  </si>
  <si>
    <t>A8BH97</t>
  </si>
  <si>
    <t>A8B3M6</t>
  </si>
  <si>
    <t>A8B5U1</t>
  </si>
  <si>
    <t>A8BSI1</t>
  </si>
  <si>
    <t>A0A644F9M7</t>
  </si>
  <si>
    <t>A8BSQ6</t>
  </si>
  <si>
    <t>A8BSC9</t>
  </si>
  <si>
    <t>A8BQG0</t>
  </si>
  <si>
    <t>A8BSJ2</t>
  </si>
  <si>
    <t>A8BRI2</t>
  </si>
  <si>
    <t>A8BN10</t>
  </si>
  <si>
    <t>A0A644FDU4</t>
  </si>
  <si>
    <t>A0A644F413</t>
  </si>
  <si>
    <t>A0A644F1T3</t>
  </si>
  <si>
    <t>A0A644F5X2</t>
  </si>
  <si>
    <t>A8B4V8</t>
  </si>
  <si>
    <t>A8B976</t>
  </si>
  <si>
    <t>A0A644F0Y1</t>
  </si>
  <si>
    <t>A8BNC5</t>
  </si>
  <si>
    <t>A8BHN6</t>
  </si>
  <si>
    <t>A0A644F983</t>
  </si>
  <si>
    <t>A8BKV7</t>
  </si>
  <si>
    <t>A0A644EZ44</t>
  </si>
  <si>
    <t>A8BQQ3</t>
  </si>
  <si>
    <t>A0A644F7A0</t>
  </si>
  <si>
    <t>A8BVK4</t>
  </si>
  <si>
    <t>A8B3L5</t>
  </si>
  <si>
    <t>D3KG33</t>
  </si>
  <si>
    <t>A0A644F4M0</t>
  </si>
  <si>
    <t>A0A644F576</t>
  </si>
  <si>
    <t>A0A644F070</t>
  </si>
  <si>
    <t>A0A644F542</t>
  </si>
  <si>
    <t>A8BH59</t>
  </si>
  <si>
    <t>A0A644F6S5</t>
  </si>
  <si>
    <t>A0A644F0W1</t>
  </si>
  <si>
    <t>A8BH74</t>
  </si>
  <si>
    <t>A0A644F045</t>
  </si>
  <si>
    <t>A8BHD1</t>
  </si>
  <si>
    <t>A0A644F3T1</t>
  </si>
  <si>
    <t>A0A644F9N4</t>
  </si>
  <si>
    <t>A0A644F9P4</t>
  </si>
  <si>
    <t>A8B846</t>
  </si>
  <si>
    <t>A8BEP5</t>
  </si>
  <si>
    <t>A0A644F383</t>
  </si>
  <si>
    <t>A0A644F3C9</t>
  </si>
  <si>
    <t>A0A644FBQ8</t>
  </si>
  <si>
    <t>A0A644F191</t>
  </si>
  <si>
    <t>A0A644F678</t>
  </si>
  <si>
    <t>A8B7L0</t>
  </si>
  <si>
    <t>A8B205</t>
  </si>
  <si>
    <t>A0A644F649</t>
  </si>
  <si>
    <t>A0A644F3B7</t>
  </si>
  <si>
    <t>A8B268</t>
  </si>
  <si>
    <t>A8BSF6</t>
  </si>
  <si>
    <t>A0A644F4F4</t>
  </si>
  <si>
    <t>A0A644EYQ3</t>
  </si>
  <si>
    <t>A0A644EYU5</t>
  </si>
  <si>
    <t>A0A644F2F6</t>
  </si>
  <si>
    <t>A8BLG0</t>
  </si>
  <si>
    <t>A0A644F9X3</t>
  </si>
  <si>
    <t>A8BRK1</t>
  </si>
  <si>
    <t>A0A644F8J4</t>
  </si>
  <si>
    <t>A8B3S5</t>
  </si>
  <si>
    <t>A0A644EZE4</t>
  </si>
  <si>
    <t>A8B720</t>
  </si>
  <si>
    <t>A8BMA7</t>
  </si>
  <si>
    <t>A0A644F4B0</t>
  </si>
  <si>
    <t>A8BGM3</t>
  </si>
  <si>
    <t>A0A644EYT5</t>
  </si>
  <si>
    <t>A8BYV6</t>
  </si>
  <si>
    <t>A0A644F6U2</t>
  </si>
  <si>
    <t>D3KH10</t>
  </si>
  <si>
    <t>A8BAA6</t>
  </si>
  <si>
    <t>A0A644F787</t>
  </si>
  <si>
    <t>A8BRS8</t>
  </si>
  <si>
    <t>A8BAF1</t>
  </si>
  <si>
    <t>A0A644F713</t>
  </si>
  <si>
    <t>A8BE61</t>
  </si>
  <si>
    <t>A8B9P2</t>
  </si>
  <si>
    <t>A0A644F0L0</t>
  </si>
  <si>
    <t>A8BDY4</t>
  </si>
  <si>
    <t>A0A644FB79</t>
  </si>
  <si>
    <t>A0A644EYB1</t>
  </si>
  <si>
    <t>D3KHV5</t>
  </si>
  <si>
    <t>A8BIB6</t>
  </si>
  <si>
    <t>A8BGL0</t>
  </si>
  <si>
    <t>A0A644FAI9</t>
  </si>
  <si>
    <t>A0A644F0T7</t>
  </si>
  <si>
    <t>A8BEB6</t>
  </si>
  <si>
    <t>A8BH29</t>
  </si>
  <si>
    <t>A8BH46</t>
  </si>
  <si>
    <t>A8BVT0</t>
  </si>
  <si>
    <t>D3KGF8</t>
  </si>
  <si>
    <t>A8BB83</t>
  </si>
  <si>
    <t>A8B6R1</t>
  </si>
  <si>
    <t>A0A644FBT4</t>
  </si>
  <si>
    <t>A8BAZ8</t>
  </si>
  <si>
    <t>A0A644F4X2</t>
  </si>
  <si>
    <t>A0A644F3V6</t>
  </si>
  <si>
    <t>A8BEP3</t>
  </si>
  <si>
    <t>A8BBC3</t>
  </si>
  <si>
    <t>A8B5V9</t>
  </si>
  <si>
    <t>A8B671</t>
  </si>
  <si>
    <t>A0A644EY49</t>
  </si>
  <si>
    <t>A8BY44</t>
  </si>
  <si>
    <t>A0A644EYH1</t>
  </si>
  <si>
    <t>A8BGT4</t>
  </si>
  <si>
    <t>A8BP10</t>
  </si>
  <si>
    <t>A0A644F167</t>
  </si>
  <si>
    <t>A8BJ87</t>
  </si>
  <si>
    <t>A8B662</t>
  </si>
  <si>
    <t>A8B4D2</t>
  </si>
  <si>
    <t>A0A644F0Z6</t>
  </si>
  <si>
    <t>A0A644FAX6</t>
  </si>
  <si>
    <t>A0A644EXS6</t>
  </si>
  <si>
    <t>n.d.</t>
  </si>
  <si>
    <t>A8B2C3</t>
  </si>
  <si>
    <t>XP_001709940</t>
  </si>
  <si>
    <t>putative Ubiquitin fold modifier 1 protein</t>
  </si>
  <si>
    <t>ubiquitin-like domain protein</t>
  </si>
  <si>
    <t>ventral disc, basal bodies, cytoplasmic posteriolateral axonemes</t>
  </si>
  <si>
    <t>DAP16429</t>
  </si>
  <si>
    <t>GL50803_15965</t>
  </si>
  <si>
    <t>GL50803_102340</t>
  </si>
  <si>
    <t>Protein 21.1</t>
  </si>
  <si>
    <t>flagellar pore protein</t>
  </si>
  <si>
    <t>A0A644F642</t>
  </si>
  <si>
    <t>A0A644F2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2"/>
      <color theme="1"/>
      <name val="Calibri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0"/>
      <color rgb="FF0A0A0A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4" fillId="0" borderId="1" xfId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0" fontId="5" fillId="0" borderId="1" xfId="0" applyFont="1" applyBorder="1"/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/>
    <xf numFmtId="0" fontId="6" fillId="0" borderId="1" xfId="0" applyFont="1" applyBorder="1"/>
    <xf numFmtId="0" fontId="7" fillId="0" borderId="1" xfId="0" applyFont="1" applyBorder="1"/>
    <xf numFmtId="1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5" fillId="0" borderId="0" xfId="0" applyFont="1" applyBorder="1"/>
  </cellXfs>
  <cellStyles count="2">
    <cellStyle name="Hyperlink" xfId="1" builtinId="8"/>
    <cellStyle name="Normal" xfId="0" builtinId="0"/>
  </cellStyles>
  <dxfs count="6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2">
    <tableStyle name="Sheet1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Finished List-style" pivot="0" count="3" xr9:uid="{00000000-0011-0000-FFFF-FFFF01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uniprot.org/uniparc/UPI000018C5CF" TargetMode="External"/><Relationship Id="rId18" Type="http://schemas.openxmlformats.org/officeDocument/2006/relationships/hyperlink" Target="https://www.uniprot.org/uniparc/UPI000018C746" TargetMode="External"/><Relationship Id="rId26" Type="http://schemas.openxmlformats.org/officeDocument/2006/relationships/hyperlink" Target="https://www.uniprot.org/uniparc/UPI000018C022" TargetMode="External"/><Relationship Id="rId39" Type="http://schemas.openxmlformats.org/officeDocument/2006/relationships/hyperlink" Target="https://www.uniprot.org/uniprotkb/A0A644EZF1/entry" TargetMode="External"/><Relationship Id="rId21" Type="http://schemas.openxmlformats.org/officeDocument/2006/relationships/hyperlink" Target="https://www.uniprot.org/uniparc/UPI000018C452" TargetMode="External"/><Relationship Id="rId34" Type="http://schemas.openxmlformats.org/officeDocument/2006/relationships/hyperlink" Target="https://www.ncbi.nlm.nih.gov/protein/XP_001704909" TargetMode="External"/><Relationship Id="rId42" Type="http://schemas.openxmlformats.org/officeDocument/2006/relationships/hyperlink" Target="https://www.ncbi.nlm.nih.gov/protein/XP_001710297" TargetMode="External"/><Relationship Id="rId7" Type="http://schemas.openxmlformats.org/officeDocument/2006/relationships/hyperlink" Target="https://www.uniprot.org/uniprotkb/A8BS40/entry" TargetMode="External"/><Relationship Id="rId2" Type="http://schemas.openxmlformats.org/officeDocument/2006/relationships/hyperlink" Target="https://www.uniprot.org/uniparc/UPI00015D407A" TargetMode="External"/><Relationship Id="rId16" Type="http://schemas.openxmlformats.org/officeDocument/2006/relationships/hyperlink" Target="https://www.uniprot.org/uniparc/UPI000018BFE7" TargetMode="External"/><Relationship Id="rId20" Type="http://schemas.openxmlformats.org/officeDocument/2006/relationships/hyperlink" Target="https://www.uniprot.org/uniparc/UPI000018BECB" TargetMode="External"/><Relationship Id="rId29" Type="http://schemas.openxmlformats.org/officeDocument/2006/relationships/hyperlink" Target="https://www.uniprot.org/uniparc/UPI00015D419B" TargetMode="External"/><Relationship Id="rId41" Type="http://schemas.openxmlformats.org/officeDocument/2006/relationships/hyperlink" Target="https://www.uniprot.org/uniprotkb/A8B3S4/entry" TargetMode="External"/><Relationship Id="rId1" Type="http://schemas.openxmlformats.org/officeDocument/2006/relationships/hyperlink" Target="https://www.uniprot.org/uniprotkb/A8BPG8/entry" TargetMode="External"/><Relationship Id="rId6" Type="http://schemas.openxmlformats.org/officeDocument/2006/relationships/hyperlink" Target="https://www.uniprot.org/uniprotkb/A8BGV3/entry" TargetMode="External"/><Relationship Id="rId11" Type="http://schemas.openxmlformats.org/officeDocument/2006/relationships/hyperlink" Target="https://www.uniprot.org/uniprotkb/A8BFK8/entry" TargetMode="External"/><Relationship Id="rId24" Type="http://schemas.openxmlformats.org/officeDocument/2006/relationships/hyperlink" Target="https://www.uniprot.org/uniparc/UPI000007816A" TargetMode="External"/><Relationship Id="rId32" Type="http://schemas.openxmlformats.org/officeDocument/2006/relationships/hyperlink" Target="https://www.ncbi.nlm.nih.gov/protein/XP_001708043.1" TargetMode="External"/><Relationship Id="rId37" Type="http://schemas.openxmlformats.org/officeDocument/2006/relationships/hyperlink" Target="https://www.uniprot.org/uniprotkb/A8B867/entry" TargetMode="External"/><Relationship Id="rId40" Type="http://schemas.openxmlformats.org/officeDocument/2006/relationships/hyperlink" Target="https://www.ncbi.nlm.nih.gov/protein/XP_037901592" TargetMode="External"/><Relationship Id="rId5" Type="http://schemas.openxmlformats.org/officeDocument/2006/relationships/hyperlink" Target="https://www.uniprot.org/uniprotkb/A8BT40/entry" TargetMode="External"/><Relationship Id="rId15" Type="http://schemas.openxmlformats.org/officeDocument/2006/relationships/hyperlink" Target="https://www.uniprot.org/uniparc/UPI000018C1A4" TargetMode="External"/><Relationship Id="rId23" Type="http://schemas.openxmlformats.org/officeDocument/2006/relationships/hyperlink" Target="https://www.uniprot.org/uniparc/UPI000018C551" TargetMode="External"/><Relationship Id="rId28" Type="http://schemas.openxmlformats.org/officeDocument/2006/relationships/hyperlink" Target="https://www.uniprot.org/uniparc/UPI000018BAA4" TargetMode="External"/><Relationship Id="rId36" Type="http://schemas.openxmlformats.org/officeDocument/2006/relationships/hyperlink" Target="https://www.ncbi.nlm.nih.gov/protein/XP_037902346" TargetMode="External"/><Relationship Id="rId10" Type="http://schemas.openxmlformats.org/officeDocument/2006/relationships/hyperlink" Target="https://www.uniprot.org/uniprotkb/A8BKD1/entry" TargetMode="External"/><Relationship Id="rId19" Type="http://schemas.openxmlformats.org/officeDocument/2006/relationships/hyperlink" Target="https://www.uniprot.org/uniparc/UPI000018C545" TargetMode="External"/><Relationship Id="rId31" Type="http://schemas.openxmlformats.org/officeDocument/2006/relationships/hyperlink" Target="https://www.ncbi.nlm.nih.gov/protein/XP_037902053" TargetMode="External"/><Relationship Id="rId44" Type="http://schemas.openxmlformats.org/officeDocument/2006/relationships/hyperlink" Target="https://www.uniprot.org/uniprotkb/D3KI75/entry" TargetMode="External"/><Relationship Id="rId4" Type="http://schemas.openxmlformats.org/officeDocument/2006/relationships/hyperlink" Target="https://www.uniprot.org/uniprotkb/A8BST0/entry" TargetMode="External"/><Relationship Id="rId9" Type="http://schemas.openxmlformats.org/officeDocument/2006/relationships/hyperlink" Target="https://www.uniprot.org/uniprotkb/A8B296/entry" TargetMode="External"/><Relationship Id="rId14" Type="http://schemas.openxmlformats.org/officeDocument/2006/relationships/hyperlink" Target="https://www.uniprot.org/uniparc/UPI000018B693" TargetMode="External"/><Relationship Id="rId22" Type="http://schemas.openxmlformats.org/officeDocument/2006/relationships/hyperlink" Target="https://www.uniprot.org/uniparc/UPI000018C5CF" TargetMode="External"/><Relationship Id="rId27" Type="http://schemas.openxmlformats.org/officeDocument/2006/relationships/hyperlink" Target="https://www.uniprot.org/uniparc/UPI000018C052" TargetMode="External"/><Relationship Id="rId30" Type="http://schemas.openxmlformats.org/officeDocument/2006/relationships/hyperlink" Target="https://www.ncbi.nlm.nih.gov/protein/XP_001705189" TargetMode="External"/><Relationship Id="rId35" Type="http://schemas.openxmlformats.org/officeDocument/2006/relationships/hyperlink" Target="https://www.ncbi.nlm.nih.gov/protein/XP_001706898" TargetMode="External"/><Relationship Id="rId43" Type="http://schemas.openxmlformats.org/officeDocument/2006/relationships/hyperlink" Target="https://www.ncbi.nlm.nih.gov/protein/XP_001709804" TargetMode="External"/><Relationship Id="rId8" Type="http://schemas.openxmlformats.org/officeDocument/2006/relationships/hyperlink" Target="https://www.uniprot.org/uniprotkb/A8BJ15/entry" TargetMode="External"/><Relationship Id="rId3" Type="http://schemas.openxmlformats.org/officeDocument/2006/relationships/hyperlink" Target="https://www.uniprot.org/uniprotkb/A8BYT7/entry" TargetMode="External"/><Relationship Id="rId12" Type="http://schemas.openxmlformats.org/officeDocument/2006/relationships/hyperlink" Target="https://www.uniprot.org/uniparc/UPI000018C710" TargetMode="External"/><Relationship Id="rId17" Type="http://schemas.openxmlformats.org/officeDocument/2006/relationships/hyperlink" Target="https://www.uniprot.org/uniparc/UPI000018B717" TargetMode="External"/><Relationship Id="rId25" Type="http://schemas.openxmlformats.org/officeDocument/2006/relationships/hyperlink" Target="https://www.uniprot.org/uniparc/UPI00000809A0" TargetMode="External"/><Relationship Id="rId33" Type="http://schemas.openxmlformats.org/officeDocument/2006/relationships/hyperlink" Target="https://www.ncbi.nlm.nih.gov/protein/XP_001709563" TargetMode="External"/><Relationship Id="rId38" Type="http://schemas.openxmlformats.org/officeDocument/2006/relationships/hyperlink" Target="https://www.ncbi.nlm.nih.gov/protein/XP_00170895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6CC2E-22CF-A64D-846D-70C649E47B50}">
  <sheetPr>
    <outlinePr summaryBelow="0" summaryRight="0"/>
    <pageSetUpPr fitToPage="1"/>
  </sheetPr>
  <dimension ref="A1:O609"/>
  <sheetViews>
    <sheetView tabSelected="1" topLeftCell="B1" zoomScale="132" zoomScaleNormal="159" workbookViewId="0">
      <pane ySplit="1" topLeftCell="A2" activePane="bottomLeft" state="frozen"/>
      <selection activeCell="D1" sqref="D1"/>
      <selection pane="bottomLeft" activeCell="G8" sqref="A1:XFD1048576"/>
    </sheetView>
  </sheetViews>
  <sheetFormatPr baseColWidth="10" defaultColWidth="11.1640625" defaultRowHeight="14" x14ac:dyDescent="0.2"/>
  <cols>
    <col min="1" max="1" width="14.6640625" style="4" hidden="1" customWidth="1"/>
    <col min="2" max="2" width="17.83203125" style="4" bestFit="1" customWidth="1"/>
    <col min="3" max="3" width="12.5" style="5" bestFit="1" customWidth="1"/>
    <col min="4" max="4" width="10.5" style="4" customWidth="1"/>
    <col min="5" max="5" width="16.1640625" style="4" customWidth="1"/>
    <col min="6" max="6" width="12.33203125" style="4" bestFit="1" customWidth="1"/>
    <col min="7" max="7" width="50.6640625" style="4" bestFit="1" customWidth="1"/>
    <col min="8" max="8" width="47.83203125" style="4" customWidth="1"/>
    <col min="9" max="9" width="37.5" style="4" customWidth="1"/>
    <col min="10" max="10" width="16.33203125" style="4" customWidth="1"/>
    <col min="11" max="11" width="119.83203125" style="4" bestFit="1" customWidth="1"/>
    <col min="12" max="12" width="57.33203125" style="4" bestFit="1" customWidth="1"/>
    <col min="13" max="13" width="11" style="4" bestFit="1" customWidth="1"/>
    <col min="14" max="14" width="9" style="4" bestFit="1" customWidth="1"/>
    <col min="15" max="15" width="11.5" style="4" bestFit="1" customWidth="1"/>
    <col min="16" max="16" width="22.6640625" style="4" customWidth="1"/>
    <col min="17" max="17" width="31.33203125" style="4" bestFit="1" customWidth="1"/>
    <col min="18" max="18" width="39.5" style="4" bestFit="1" customWidth="1"/>
    <col min="19" max="19" width="9.83203125" style="4" bestFit="1" customWidth="1"/>
    <col min="20" max="16384" width="11.1640625" style="4"/>
  </cols>
  <sheetData>
    <row r="1" spans="1:15" s="2" customFormat="1" x14ac:dyDescent="0.2">
      <c r="A1" s="2" t="s">
        <v>0</v>
      </c>
      <c r="B1" s="2" t="s">
        <v>0</v>
      </c>
      <c r="C1" s="3" t="s">
        <v>2397</v>
      </c>
      <c r="D1" s="2" t="s">
        <v>1</v>
      </c>
      <c r="E1" s="2" t="s">
        <v>2387</v>
      </c>
      <c r="F1" s="2" t="s">
        <v>2</v>
      </c>
      <c r="G1" s="2" t="s">
        <v>2227</v>
      </c>
      <c r="H1" s="2" t="s">
        <v>2351</v>
      </c>
      <c r="I1" s="2" t="s">
        <v>2352</v>
      </c>
      <c r="J1" s="2" t="s">
        <v>2361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</row>
    <row r="2" spans="1:15" x14ac:dyDescent="0.2">
      <c r="A2" s="4" t="s">
        <v>64</v>
      </c>
      <c r="B2" s="1" t="s">
        <v>3099</v>
      </c>
      <c r="C2" s="5" t="s">
        <v>424</v>
      </c>
      <c r="D2" s="4" t="s">
        <v>424</v>
      </c>
      <c r="E2" s="4" t="s">
        <v>424</v>
      </c>
      <c r="F2" s="4" t="s">
        <v>65</v>
      </c>
      <c r="G2" s="4" t="s">
        <v>424</v>
      </c>
      <c r="H2" s="4" t="s">
        <v>424</v>
      </c>
      <c r="I2" s="4" t="s">
        <v>68</v>
      </c>
      <c r="J2" s="4" t="s">
        <v>424</v>
      </c>
      <c r="K2" s="4" t="s">
        <v>63</v>
      </c>
      <c r="L2" s="4" t="s">
        <v>13</v>
      </c>
      <c r="M2" s="4" t="s">
        <v>14</v>
      </c>
    </row>
    <row r="3" spans="1:15" x14ac:dyDescent="0.2">
      <c r="A3" s="4" t="s">
        <v>570</v>
      </c>
      <c r="B3" s="1" t="s">
        <v>3098</v>
      </c>
      <c r="C3" s="5" t="s">
        <v>424</v>
      </c>
      <c r="D3" s="4" t="s">
        <v>424</v>
      </c>
      <c r="E3" s="4" t="s">
        <v>424</v>
      </c>
      <c r="F3" s="4" t="s">
        <v>571</v>
      </c>
      <c r="G3" s="4" t="s">
        <v>424</v>
      </c>
      <c r="H3" s="4" t="s">
        <v>424</v>
      </c>
      <c r="I3" s="4" t="s">
        <v>3100</v>
      </c>
      <c r="J3" s="4" t="s">
        <v>424</v>
      </c>
      <c r="K3" s="4" t="s">
        <v>63</v>
      </c>
      <c r="L3" s="4" t="s">
        <v>13</v>
      </c>
      <c r="M3" s="4" t="s">
        <v>14</v>
      </c>
    </row>
    <row r="4" spans="1:15" x14ac:dyDescent="0.2">
      <c r="A4" s="4" t="s">
        <v>1976</v>
      </c>
      <c r="B4" s="1" t="str">
        <f>HYPERLINK("https://giardiadb.org/giardiadb/app/record/gene/" &amp;A4, A4)</f>
        <v>GL50803_101811</v>
      </c>
      <c r="C4" s="5" t="s">
        <v>424</v>
      </c>
      <c r="D4" s="4" t="s">
        <v>424</v>
      </c>
      <c r="E4" s="4" t="s">
        <v>424</v>
      </c>
      <c r="F4" s="4" t="s">
        <v>423</v>
      </c>
      <c r="G4" s="4" t="s">
        <v>424</v>
      </c>
      <c r="H4" s="4" t="s">
        <v>424</v>
      </c>
      <c r="I4" s="4" t="s">
        <v>68</v>
      </c>
      <c r="J4" s="4" t="s">
        <v>424</v>
      </c>
      <c r="K4" s="4" t="s">
        <v>365</v>
      </c>
      <c r="L4" s="4" t="s">
        <v>366</v>
      </c>
      <c r="M4" s="4" t="s">
        <v>14</v>
      </c>
    </row>
    <row r="5" spans="1:15" x14ac:dyDescent="0.2">
      <c r="A5" s="4" t="s">
        <v>85</v>
      </c>
      <c r="B5" s="1" t="str">
        <f>HYPERLINK("https://giardiadb.org/giardiadb/app/record/gene/" &amp;A5, A5)</f>
        <v>GL50803_102842</v>
      </c>
      <c r="C5" s="5" t="s">
        <v>424</v>
      </c>
      <c r="D5" s="4" t="s">
        <v>424</v>
      </c>
      <c r="E5" s="4" t="s">
        <v>424</v>
      </c>
      <c r="F5" s="4" t="s">
        <v>86</v>
      </c>
      <c r="G5" s="4" t="s">
        <v>424</v>
      </c>
      <c r="H5" s="4" t="s">
        <v>424</v>
      </c>
      <c r="I5" s="4" t="s">
        <v>68</v>
      </c>
      <c r="J5" s="4" t="s">
        <v>424</v>
      </c>
      <c r="K5" s="4" t="s">
        <v>63</v>
      </c>
      <c r="L5" s="4" t="s">
        <v>13</v>
      </c>
      <c r="M5" s="4" t="s">
        <v>14</v>
      </c>
    </row>
    <row r="6" spans="1:15" x14ac:dyDescent="0.2">
      <c r="A6" s="4" t="s">
        <v>426</v>
      </c>
      <c r="B6" s="1" t="str">
        <f>HYPERLINK("https://giardiadb.org/giardiadb/app/record/gene/" &amp;A6, A6)</f>
        <v>GL50803_10472</v>
      </c>
      <c r="C6" s="5" t="s">
        <v>424</v>
      </c>
      <c r="D6" s="4" t="s">
        <v>424</v>
      </c>
      <c r="E6" s="4" t="s">
        <v>424</v>
      </c>
      <c r="F6" s="4" t="s">
        <v>427</v>
      </c>
      <c r="G6" s="4" t="s">
        <v>424</v>
      </c>
      <c r="H6" s="4" t="s">
        <v>424</v>
      </c>
      <c r="I6" s="4" t="s">
        <v>68</v>
      </c>
      <c r="J6" s="4" t="s">
        <v>424</v>
      </c>
      <c r="K6" s="4" t="s">
        <v>63</v>
      </c>
      <c r="L6" s="4" t="s">
        <v>13</v>
      </c>
      <c r="M6" s="4" t="s">
        <v>14</v>
      </c>
    </row>
    <row r="7" spans="1:15" x14ac:dyDescent="0.2">
      <c r="A7" s="4" t="s">
        <v>1956</v>
      </c>
      <c r="B7" s="1" t="str">
        <f>HYPERLINK("https://giardiadb.org/giardiadb/app/record/gene/" &amp;A7, A7)</f>
        <v>GL50803_120293</v>
      </c>
      <c r="C7" s="5" t="s">
        <v>424</v>
      </c>
      <c r="D7" s="4" t="s">
        <v>424</v>
      </c>
      <c r="E7" s="4" t="s">
        <v>424</v>
      </c>
      <c r="F7" s="4" t="s">
        <v>425</v>
      </c>
      <c r="G7" s="4" t="s">
        <v>424</v>
      </c>
      <c r="H7" s="4" t="s">
        <v>424</v>
      </c>
      <c r="I7" s="4" t="s">
        <v>68</v>
      </c>
      <c r="J7" s="4" t="s">
        <v>424</v>
      </c>
      <c r="K7" s="4" t="s">
        <v>63</v>
      </c>
      <c r="L7" s="4" t="s">
        <v>13</v>
      </c>
      <c r="M7" s="4" t="s">
        <v>14</v>
      </c>
    </row>
    <row r="8" spans="1:15" x14ac:dyDescent="0.2">
      <c r="A8" s="4" t="s">
        <v>1957</v>
      </c>
      <c r="B8" s="1" t="str">
        <f>HYPERLINK("https://giardiadb.org/giardiadb/app/record/gene/" &amp;A8, A8)</f>
        <v>GL50803_14015</v>
      </c>
      <c r="C8" s="5" t="s">
        <v>424</v>
      </c>
      <c r="D8" s="4" t="s">
        <v>424</v>
      </c>
      <c r="E8" s="4" t="s">
        <v>424</v>
      </c>
      <c r="F8" s="4" t="s">
        <v>2268</v>
      </c>
      <c r="G8" s="4" t="s">
        <v>424</v>
      </c>
      <c r="H8" s="4" t="s">
        <v>424</v>
      </c>
      <c r="I8" s="4" t="s">
        <v>68</v>
      </c>
      <c r="J8" s="4" t="s">
        <v>424</v>
      </c>
      <c r="K8" s="4" t="s">
        <v>63</v>
      </c>
      <c r="L8" s="4" t="s">
        <v>13</v>
      </c>
      <c r="M8" s="4" t="s">
        <v>14</v>
      </c>
    </row>
    <row r="9" spans="1:15" x14ac:dyDescent="0.2">
      <c r="A9" s="4" t="s">
        <v>1978</v>
      </c>
      <c r="B9" s="1" t="str">
        <f>HYPERLINK("https://giardiadb.org/giardiadb/app/record/gene/" &amp;A9, A9)</f>
        <v>GL50803_144337</v>
      </c>
      <c r="C9" s="5" t="s">
        <v>424</v>
      </c>
      <c r="D9" s="4" t="s">
        <v>424</v>
      </c>
      <c r="E9" s="4" t="s">
        <v>424</v>
      </c>
      <c r="F9" s="4" t="s">
        <v>2269</v>
      </c>
      <c r="G9" s="4" t="s">
        <v>424</v>
      </c>
      <c r="H9" s="4" t="s">
        <v>424</v>
      </c>
      <c r="I9" s="4" t="s">
        <v>68</v>
      </c>
      <c r="J9" s="4" t="s">
        <v>424</v>
      </c>
      <c r="K9" s="4" t="s">
        <v>63</v>
      </c>
      <c r="L9" s="4" t="s">
        <v>13</v>
      </c>
      <c r="M9" s="4" t="s">
        <v>14</v>
      </c>
    </row>
    <row r="10" spans="1:15" x14ac:dyDescent="0.2">
      <c r="A10" s="4" t="s">
        <v>1958</v>
      </c>
      <c r="B10" s="1" t="str">
        <f>HYPERLINK("https://giardiadb.org/giardiadb/app/record/gene/" &amp;A10, A10)</f>
        <v>GL50803_14863</v>
      </c>
      <c r="C10" s="5" t="s">
        <v>424</v>
      </c>
      <c r="D10" s="4" t="s">
        <v>424</v>
      </c>
      <c r="E10" s="4" t="s">
        <v>424</v>
      </c>
      <c r="F10" s="4" t="s">
        <v>2269</v>
      </c>
      <c r="G10" s="4" t="s">
        <v>424</v>
      </c>
      <c r="H10" s="4" t="s">
        <v>424</v>
      </c>
      <c r="I10" s="4" t="s">
        <v>68</v>
      </c>
      <c r="J10" s="4" t="s">
        <v>424</v>
      </c>
      <c r="K10" s="4" t="s">
        <v>63</v>
      </c>
      <c r="L10" s="4" t="s">
        <v>13</v>
      </c>
      <c r="M10" s="4" t="s">
        <v>14</v>
      </c>
    </row>
    <row r="11" spans="1:15" x14ac:dyDescent="0.2">
      <c r="A11" s="4" t="s">
        <v>1972</v>
      </c>
      <c r="B11" s="1" t="str">
        <f>HYPERLINK("https://giardiadb.org/giardiadb/app/record/gene/" &amp;A11, A11)</f>
        <v>GL50803_14932</v>
      </c>
      <c r="C11" s="5" t="s">
        <v>424</v>
      </c>
      <c r="D11" s="4" t="s">
        <v>424</v>
      </c>
      <c r="E11" s="4" t="s">
        <v>424</v>
      </c>
      <c r="F11" s="4" t="s">
        <v>2270</v>
      </c>
      <c r="G11" s="4" t="s">
        <v>424</v>
      </c>
      <c r="H11" s="4" t="s">
        <v>424</v>
      </c>
      <c r="I11" s="4" t="s">
        <v>68</v>
      </c>
      <c r="J11" s="4" t="s">
        <v>424</v>
      </c>
      <c r="K11" s="4" t="s">
        <v>63</v>
      </c>
      <c r="L11" s="4" t="s">
        <v>13</v>
      </c>
      <c r="M11" s="4" t="s">
        <v>14</v>
      </c>
    </row>
    <row r="12" spans="1:15" x14ac:dyDescent="0.2">
      <c r="A12" s="4" t="s">
        <v>1973</v>
      </c>
      <c r="B12" s="1" t="str">
        <f>HYPERLINK("https://giardiadb.org/giardiadb/app/record/gene/" &amp;A12, A12)</f>
        <v>GL50803_16942</v>
      </c>
      <c r="C12" s="5" t="s">
        <v>424</v>
      </c>
      <c r="D12" s="4" t="s">
        <v>424</v>
      </c>
      <c r="E12" s="4" t="s">
        <v>424</v>
      </c>
      <c r="F12" s="4" t="s">
        <v>2272</v>
      </c>
      <c r="G12" s="4" t="s">
        <v>424</v>
      </c>
      <c r="H12" s="4" t="s">
        <v>424</v>
      </c>
      <c r="I12" s="4" t="s">
        <v>68</v>
      </c>
      <c r="J12" s="4" t="s">
        <v>424</v>
      </c>
      <c r="K12" s="4" t="s">
        <v>63</v>
      </c>
      <c r="L12" s="4" t="s">
        <v>13</v>
      </c>
      <c r="M12" s="4" t="s">
        <v>14</v>
      </c>
    </row>
    <row r="13" spans="1:15" x14ac:dyDescent="0.2">
      <c r="A13" s="4" t="s">
        <v>2070</v>
      </c>
      <c r="B13" s="1" t="str">
        <f>HYPERLINK("https://giardiadb.org/giardiadb/app/record/gene/" &amp;A13, A13)</f>
        <v>GL50803_18352</v>
      </c>
      <c r="C13" s="5" t="s">
        <v>424</v>
      </c>
      <c r="D13" s="4" t="s">
        <v>424</v>
      </c>
      <c r="E13" s="4" t="s">
        <v>424</v>
      </c>
      <c r="F13" s="4" t="s">
        <v>2250</v>
      </c>
      <c r="G13" s="4" t="s">
        <v>424</v>
      </c>
      <c r="H13" s="4" t="s">
        <v>424</v>
      </c>
      <c r="I13" s="4" t="s">
        <v>68</v>
      </c>
      <c r="J13" s="4" t="s">
        <v>424</v>
      </c>
      <c r="K13" s="4" t="s">
        <v>872</v>
      </c>
      <c r="L13" s="4" t="s">
        <v>13</v>
      </c>
      <c r="M13" s="4" t="s">
        <v>14</v>
      </c>
    </row>
    <row r="14" spans="1:15" x14ac:dyDescent="0.2">
      <c r="A14" s="4" t="s">
        <v>1959</v>
      </c>
      <c r="B14" s="1" t="str">
        <f>HYPERLINK("https://giardiadb.org/giardiadb/app/record/gene/" &amp;A14, A14)</f>
        <v>GL50803_18464</v>
      </c>
      <c r="C14" s="5" t="s">
        <v>424</v>
      </c>
      <c r="D14" s="4" t="s">
        <v>424</v>
      </c>
      <c r="E14" s="4" t="s">
        <v>424</v>
      </c>
      <c r="F14" s="4" t="s">
        <v>2271</v>
      </c>
      <c r="G14" s="4" t="s">
        <v>424</v>
      </c>
      <c r="H14" s="4" t="s">
        <v>424</v>
      </c>
      <c r="I14" s="4" t="s">
        <v>68</v>
      </c>
      <c r="J14" s="4" t="s">
        <v>424</v>
      </c>
      <c r="K14" s="4" t="s">
        <v>63</v>
      </c>
      <c r="L14" s="4" t="s">
        <v>13</v>
      </c>
      <c r="M14" s="4" t="s">
        <v>14</v>
      </c>
    </row>
    <row r="15" spans="1:15" x14ac:dyDescent="0.2">
      <c r="A15" s="4" t="s">
        <v>2071</v>
      </c>
      <c r="B15" s="1" t="str">
        <f>HYPERLINK("https://giardiadb.org/giardiadb/app/record/gene/" &amp;A15, A15)</f>
        <v>GL50803_18560</v>
      </c>
      <c r="C15" s="5" t="s">
        <v>424</v>
      </c>
      <c r="D15" s="4" t="s">
        <v>424</v>
      </c>
      <c r="E15" s="4" t="s">
        <v>424</v>
      </c>
      <c r="F15" s="4" t="s">
        <v>2072</v>
      </c>
      <c r="G15" s="4" t="s">
        <v>424</v>
      </c>
      <c r="H15" s="4" t="s">
        <v>424</v>
      </c>
      <c r="I15" s="4" t="s">
        <v>68</v>
      </c>
      <c r="J15" s="4" t="s">
        <v>424</v>
      </c>
      <c r="K15" s="4" t="s">
        <v>63</v>
      </c>
      <c r="L15" s="4" t="s">
        <v>13</v>
      </c>
      <c r="M15" s="4" t="s">
        <v>14</v>
      </c>
    </row>
    <row r="16" spans="1:15" x14ac:dyDescent="0.2">
      <c r="A16" s="4" t="s">
        <v>1969</v>
      </c>
      <c r="B16" s="1" t="str">
        <f>HYPERLINK("https://giardiadb.org/giardiadb/app/record/gene/" &amp;A16, A16)</f>
        <v>GL50803_19220</v>
      </c>
      <c r="C16" s="5" t="s">
        <v>424</v>
      </c>
      <c r="D16" s="4" t="s">
        <v>424</v>
      </c>
      <c r="E16" s="4" t="s">
        <v>424</v>
      </c>
      <c r="F16" s="4" t="s">
        <v>2291</v>
      </c>
      <c r="G16" s="4" t="s">
        <v>424</v>
      </c>
      <c r="H16" s="4" t="s">
        <v>424</v>
      </c>
      <c r="I16" s="4" t="s">
        <v>68</v>
      </c>
      <c r="J16" s="4" t="s">
        <v>424</v>
      </c>
      <c r="K16" s="4" t="s">
        <v>63</v>
      </c>
      <c r="L16" s="4" t="s">
        <v>13</v>
      </c>
      <c r="M16" s="4" t="s">
        <v>14</v>
      </c>
    </row>
    <row r="17" spans="1:13" x14ac:dyDescent="0.2">
      <c r="A17" s="4" t="s">
        <v>1952</v>
      </c>
      <c r="B17" s="1" t="str">
        <f>HYPERLINK("https://giardiadb.org/giardiadb/app/record/gene/" &amp;A17, A17)</f>
        <v>GL50803_20002</v>
      </c>
      <c r="C17" s="5" t="s">
        <v>424</v>
      </c>
      <c r="D17" s="4" t="s">
        <v>424</v>
      </c>
      <c r="E17" s="4" t="s">
        <v>424</v>
      </c>
      <c r="F17" s="4" t="s">
        <v>2292</v>
      </c>
      <c r="G17" s="4" t="s">
        <v>424</v>
      </c>
      <c r="H17" s="4" t="s">
        <v>424</v>
      </c>
      <c r="I17" s="4" t="s">
        <v>68</v>
      </c>
      <c r="J17" s="4" t="s">
        <v>424</v>
      </c>
      <c r="K17" s="4" t="s">
        <v>63</v>
      </c>
      <c r="L17" s="4" t="s">
        <v>13</v>
      </c>
      <c r="M17" s="4" t="s">
        <v>14</v>
      </c>
    </row>
    <row r="18" spans="1:13" x14ac:dyDescent="0.2">
      <c r="A18" s="4" t="s">
        <v>1983</v>
      </c>
      <c r="B18" s="1" t="str">
        <f>HYPERLINK("https://giardiadb.org/giardiadb/app/record/gene/" &amp;A18, A18)</f>
        <v>GL50803_20134</v>
      </c>
      <c r="C18" s="5" t="s">
        <v>424</v>
      </c>
      <c r="D18" s="4" t="s">
        <v>424</v>
      </c>
      <c r="E18" s="4" t="s">
        <v>424</v>
      </c>
      <c r="F18" s="4" t="s">
        <v>1984</v>
      </c>
      <c r="G18" s="4" t="s">
        <v>424</v>
      </c>
      <c r="H18" s="4" t="s">
        <v>424</v>
      </c>
      <c r="I18" s="4" t="s">
        <v>68</v>
      </c>
      <c r="J18" s="4" t="s">
        <v>424</v>
      </c>
      <c r="K18" s="4" t="s">
        <v>63</v>
      </c>
      <c r="L18" s="4" t="s">
        <v>13</v>
      </c>
      <c r="M18" s="4" t="s">
        <v>14</v>
      </c>
    </row>
    <row r="19" spans="1:13" x14ac:dyDescent="0.2">
      <c r="A19" s="4" t="s">
        <v>1954</v>
      </c>
      <c r="B19" s="1" t="str">
        <f>HYPERLINK("https://giardiadb.org/giardiadb/app/record/gene/" &amp;A19, A19)</f>
        <v>GL50803_20168</v>
      </c>
      <c r="C19" s="5" t="s">
        <v>424</v>
      </c>
      <c r="D19" s="4" t="s">
        <v>424</v>
      </c>
      <c r="E19" s="4" t="s">
        <v>424</v>
      </c>
      <c r="F19" s="4" t="s">
        <v>2273</v>
      </c>
      <c r="G19" s="4" t="s">
        <v>424</v>
      </c>
      <c r="H19" s="4" t="s">
        <v>424</v>
      </c>
      <c r="I19" s="4" t="s">
        <v>68</v>
      </c>
      <c r="J19" s="4" t="s">
        <v>424</v>
      </c>
      <c r="K19" s="4" t="s">
        <v>63</v>
      </c>
      <c r="L19" s="4" t="s">
        <v>13</v>
      </c>
      <c r="M19" s="4" t="s">
        <v>14</v>
      </c>
    </row>
    <row r="20" spans="1:13" x14ac:dyDescent="0.2">
      <c r="A20" s="4" t="s">
        <v>1960</v>
      </c>
      <c r="B20" s="1" t="str">
        <f>HYPERLINK("https://giardiadb.org/giardiadb/app/record/gene/" &amp;A20, A20)</f>
        <v>GL50803_20429</v>
      </c>
      <c r="C20" s="5" t="s">
        <v>424</v>
      </c>
      <c r="D20" s="4" t="s">
        <v>424</v>
      </c>
      <c r="E20" s="4" t="s">
        <v>424</v>
      </c>
      <c r="F20" s="4" t="s">
        <v>2275</v>
      </c>
      <c r="G20" s="4" t="s">
        <v>424</v>
      </c>
      <c r="H20" s="4" t="s">
        <v>424</v>
      </c>
      <c r="I20" s="4" t="s">
        <v>68</v>
      </c>
      <c r="J20" s="4" t="s">
        <v>424</v>
      </c>
      <c r="K20" s="4" t="s">
        <v>63</v>
      </c>
      <c r="L20" s="4" t="s">
        <v>13</v>
      </c>
      <c r="M20" s="4" t="s">
        <v>14</v>
      </c>
    </row>
    <row r="21" spans="1:13" x14ac:dyDescent="0.2">
      <c r="A21" s="4" t="s">
        <v>1977</v>
      </c>
      <c r="B21" s="1" t="str">
        <f>HYPERLINK("https://giardiadb.org/giardiadb/app/record/gene/" &amp;A21, A21)</f>
        <v>GL50803_20688</v>
      </c>
      <c r="C21" s="5" t="s">
        <v>424</v>
      </c>
      <c r="D21" s="4" t="s">
        <v>424</v>
      </c>
      <c r="E21" s="4" t="s">
        <v>424</v>
      </c>
      <c r="F21" s="4" t="s">
        <v>2274</v>
      </c>
      <c r="G21" s="4" t="s">
        <v>424</v>
      </c>
      <c r="H21" s="4" t="s">
        <v>424</v>
      </c>
      <c r="I21" s="4" t="s">
        <v>68</v>
      </c>
      <c r="J21" s="4" t="s">
        <v>424</v>
      </c>
      <c r="K21" s="4" t="s">
        <v>63</v>
      </c>
      <c r="L21" s="4" t="s">
        <v>13</v>
      </c>
      <c r="M21" s="4" t="s">
        <v>14</v>
      </c>
    </row>
    <row r="22" spans="1:13" x14ac:dyDescent="0.2">
      <c r="A22" s="4" t="s">
        <v>1970</v>
      </c>
      <c r="B22" s="1" t="str">
        <f>HYPERLINK("https://giardiadb.org/giardiadb/app/record/gene/" &amp;A22, A22)</f>
        <v>GL50803_20782</v>
      </c>
      <c r="C22" s="5" t="s">
        <v>424</v>
      </c>
      <c r="D22" s="4" t="s">
        <v>424</v>
      </c>
      <c r="E22" s="4" t="s">
        <v>424</v>
      </c>
      <c r="F22" s="4" t="s">
        <v>2293</v>
      </c>
      <c r="G22" s="4" t="s">
        <v>424</v>
      </c>
      <c r="H22" s="4" t="s">
        <v>424</v>
      </c>
      <c r="I22" s="4" t="s">
        <v>68</v>
      </c>
      <c r="J22" s="4" t="s">
        <v>424</v>
      </c>
      <c r="K22" s="4" t="s">
        <v>63</v>
      </c>
      <c r="L22" s="4" t="s">
        <v>13</v>
      </c>
      <c r="M22" s="4" t="s">
        <v>14</v>
      </c>
    </row>
    <row r="23" spans="1:13" x14ac:dyDescent="0.2">
      <c r="A23" s="4" t="s">
        <v>2079</v>
      </c>
      <c r="B23" s="1" t="str">
        <f>HYPERLINK("https://giardiadb.org/giardiadb/app/record/gene/" &amp;A23, A23)</f>
        <v>GL50803_23871</v>
      </c>
      <c r="C23" s="5" t="s">
        <v>424</v>
      </c>
      <c r="D23" s="4" t="s">
        <v>424</v>
      </c>
      <c r="E23" s="4" t="s">
        <v>424</v>
      </c>
      <c r="F23" s="4" t="s">
        <v>2080</v>
      </c>
      <c r="G23" s="4" t="s">
        <v>424</v>
      </c>
      <c r="H23" s="4" t="s">
        <v>424</v>
      </c>
      <c r="I23" s="4" t="s">
        <v>68</v>
      </c>
      <c r="J23" s="4" t="s">
        <v>424</v>
      </c>
      <c r="K23" s="4" t="s">
        <v>63</v>
      </c>
      <c r="L23" s="4" t="s">
        <v>13</v>
      </c>
      <c r="M23" s="4" t="s">
        <v>14</v>
      </c>
    </row>
    <row r="24" spans="1:13" x14ac:dyDescent="0.2">
      <c r="A24" s="4" t="s">
        <v>1974</v>
      </c>
      <c r="B24" s="1" t="str">
        <f>HYPERLINK("https://giardiadb.org/giardiadb/app/record/gene/" &amp;A24, A24)</f>
        <v>GL50803_23934</v>
      </c>
      <c r="C24" s="5" t="s">
        <v>424</v>
      </c>
      <c r="D24" s="4" t="s">
        <v>424</v>
      </c>
      <c r="E24" s="4" t="s">
        <v>424</v>
      </c>
      <c r="F24" s="4" t="s">
        <v>2266</v>
      </c>
      <c r="G24" s="4" t="s">
        <v>2248</v>
      </c>
      <c r="H24" s="4" t="s">
        <v>424</v>
      </c>
      <c r="I24" s="4" t="s">
        <v>68</v>
      </c>
      <c r="J24" s="4" t="s">
        <v>424</v>
      </c>
      <c r="K24" s="4" t="s">
        <v>2161</v>
      </c>
      <c r="L24" s="4" t="s">
        <v>48</v>
      </c>
      <c r="M24" s="4">
        <v>31855176</v>
      </c>
    </row>
    <row r="25" spans="1:13" x14ac:dyDescent="0.2">
      <c r="A25" s="4" t="s">
        <v>1961</v>
      </c>
      <c r="B25" s="1" t="str">
        <f>HYPERLINK("https://giardiadb.org/giardiadb/app/record/gene/" &amp;A25, A25)</f>
        <v>GL50803_26925</v>
      </c>
      <c r="C25" s="5" t="s">
        <v>424</v>
      </c>
      <c r="D25" s="4" t="s">
        <v>424</v>
      </c>
      <c r="E25" s="4" t="s">
        <v>424</v>
      </c>
      <c r="F25" s="4" t="s">
        <v>2276</v>
      </c>
      <c r="G25" s="4" t="s">
        <v>424</v>
      </c>
      <c r="H25" s="4" t="s">
        <v>424</v>
      </c>
      <c r="I25" s="4" t="s">
        <v>68</v>
      </c>
      <c r="J25" s="4" t="s">
        <v>424</v>
      </c>
      <c r="K25" s="4" t="s">
        <v>63</v>
      </c>
      <c r="L25" s="4" t="s">
        <v>13</v>
      </c>
      <c r="M25" s="4" t="s">
        <v>14</v>
      </c>
    </row>
    <row r="26" spans="1:13" x14ac:dyDescent="0.2">
      <c r="A26" s="4" t="s">
        <v>1979</v>
      </c>
      <c r="B26" s="1" t="str">
        <f>HYPERLINK("https://giardiadb.org/giardiadb/app/record/gene/" &amp;A26, A26)</f>
        <v>GL50803_28806</v>
      </c>
      <c r="C26" s="5" t="s">
        <v>424</v>
      </c>
      <c r="D26" s="4" t="s">
        <v>424</v>
      </c>
      <c r="E26" s="4" t="s">
        <v>424</v>
      </c>
      <c r="F26" s="4" t="s">
        <v>2277</v>
      </c>
      <c r="G26" s="4" t="s">
        <v>424</v>
      </c>
      <c r="H26" s="4" t="s">
        <v>424</v>
      </c>
      <c r="I26" s="4" t="s">
        <v>68</v>
      </c>
      <c r="J26" s="4" t="s">
        <v>424</v>
      </c>
      <c r="K26" s="4" t="s">
        <v>63</v>
      </c>
      <c r="L26" s="4" t="s">
        <v>13</v>
      </c>
      <c r="M26" s="4" t="s">
        <v>14</v>
      </c>
    </row>
    <row r="27" spans="1:13" x14ac:dyDescent="0.2">
      <c r="A27" s="4" t="s">
        <v>1949</v>
      </c>
      <c r="B27" s="1" t="str">
        <f>HYPERLINK("https://giardiadb.org/giardiadb/app/record/gene/" &amp;A27, A27)</f>
        <v>GL50803_29768</v>
      </c>
      <c r="C27" s="5" t="s">
        <v>424</v>
      </c>
      <c r="D27" s="4" t="s">
        <v>424</v>
      </c>
      <c r="E27" s="4" t="s">
        <v>424</v>
      </c>
      <c r="F27" s="4" t="s">
        <v>2278</v>
      </c>
      <c r="G27" s="4" t="s">
        <v>424</v>
      </c>
      <c r="H27" s="4" t="s">
        <v>424</v>
      </c>
      <c r="I27" s="4" t="s">
        <v>68</v>
      </c>
      <c r="J27" s="4" t="s">
        <v>424</v>
      </c>
      <c r="K27" s="4" t="s">
        <v>63</v>
      </c>
      <c r="L27" s="4" t="s">
        <v>13</v>
      </c>
      <c r="M27" s="4" t="s">
        <v>14</v>
      </c>
    </row>
    <row r="28" spans="1:13" x14ac:dyDescent="0.2">
      <c r="A28" s="4" t="s">
        <v>1962</v>
      </c>
      <c r="B28" s="1" t="str">
        <f>HYPERLINK("https://giardiadb.org/giardiadb/app/record/gene/" &amp;A28, A28)</f>
        <v>GL50803_30819</v>
      </c>
      <c r="C28" s="5" t="s">
        <v>424</v>
      </c>
      <c r="D28" s="4" t="s">
        <v>424</v>
      </c>
      <c r="E28" s="4" t="s">
        <v>424</v>
      </c>
      <c r="F28" s="4" t="s">
        <v>2279</v>
      </c>
      <c r="G28" s="4" t="s">
        <v>424</v>
      </c>
      <c r="H28" s="4" t="s">
        <v>424</v>
      </c>
      <c r="I28" s="4" t="s">
        <v>68</v>
      </c>
      <c r="J28" s="4" t="s">
        <v>424</v>
      </c>
      <c r="K28" s="4" t="s">
        <v>63</v>
      </c>
      <c r="L28" s="4" t="s">
        <v>13</v>
      </c>
      <c r="M28" s="4" t="s">
        <v>14</v>
      </c>
    </row>
    <row r="29" spans="1:13" x14ac:dyDescent="0.2">
      <c r="A29" s="4" t="s">
        <v>1955</v>
      </c>
      <c r="B29" s="1" t="str">
        <f>HYPERLINK("https://giardiadb.org/giardiadb/app/record/gene/" &amp;A29, A29)</f>
        <v>GL50803_31185</v>
      </c>
      <c r="C29" s="5" t="s">
        <v>424</v>
      </c>
      <c r="D29" s="4" t="s">
        <v>424</v>
      </c>
      <c r="E29" s="4" t="s">
        <v>424</v>
      </c>
      <c r="F29" s="4" t="s">
        <v>2280</v>
      </c>
      <c r="G29" s="4" t="s">
        <v>424</v>
      </c>
      <c r="H29" s="4" t="s">
        <v>424</v>
      </c>
      <c r="I29" s="4" t="s">
        <v>68</v>
      </c>
      <c r="J29" s="4" t="s">
        <v>424</v>
      </c>
      <c r="K29" s="4" t="s">
        <v>63</v>
      </c>
      <c r="L29" s="4" t="s">
        <v>13</v>
      </c>
      <c r="M29" s="4" t="s">
        <v>14</v>
      </c>
    </row>
    <row r="30" spans="1:13" x14ac:dyDescent="0.2">
      <c r="A30" s="4" t="s">
        <v>2085</v>
      </c>
      <c r="B30" s="1" t="str">
        <f>HYPERLINK("https://giardiadb.org/giardiadb/app/record/gene/" &amp;A30, A30)</f>
        <v>GL50803_31362</v>
      </c>
      <c r="C30" s="5" t="s">
        <v>424</v>
      </c>
      <c r="D30" s="4" t="s">
        <v>424</v>
      </c>
      <c r="E30" s="4" t="s">
        <v>424</v>
      </c>
      <c r="F30" s="4" t="s">
        <v>2086</v>
      </c>
      <c r="G30" s="4" t="s">
        <v>424</v>
      </c>
      <c r="H30" s="4" t="s">
        <v>424</v>
      </c>
      <c r="I30" s="4" t="s">
        <v>68</v>
      </c>
      <c r="J30" s="4" t="s">
        <v>424</v>
      </c>
      <c r="K30" s="4" t="s">
        <v>63</v>
      </c>
      <c r="L30" s="4" t="s">
        <v>13</v>
      </c>
      <c r="M30" s="4" t="s">
        <v>14</v>
      </c>
    </row>
    <row r="31" spans="1:13" x14ac:dyDescent="0.2">
      <c r="A31" s="4" t="s">
        <v>1980</v>
      </c>
      <c r="B31" s="1" t="str">
        <f>HYPERLINK("https://giardiadb.org/giardiadb/app/record/gene/" &amp;A31, A31)</f>
        <v>GL50803_31547</v>
      </c>
      <c r="C31" s="5" t="s">
        <v>424</v>
      </c>
      <c r="D31" s="4" t="s">
        <v>424</v>
      </c>
      <c r="E31" s="4" t="s">
        <v>424</v>
      </c>
      <c r="F31" s="4" t="s">
        <v>2280</v>
      </c>
      <c r="G31" s="4" t="s">
        <v>424</v>
      </c>
      <c r="H31" s="4" t="s">
        <v>424</v>
      </c>
      <c r="I31" s="4" t="s">
        <v>68</v>
      </c>
      <c r="J31" s="4" t="s">
        <v>424</v>
      </c>
      <c r="K31" s="4" t="s">
        <v>63</v>
      </c>
      <c r="L31" s="4" t="s">
        <v>13</v>
      </c>
      <c r="M31" s="4" t="s">
        <v>14</v>
      </c>
    </row>
    <row r="32" spans="1:13" x14ac:dyDescent="0.2">
      <c r="A32" s="4" t="s">
        <v>1963</v>
      </c>
      <c r="B32" s="1" t="str">
        <f>HYPERLINK("https://giardiadb.org/giardiadb/app/record/gene/" &amp;A32, A32)</f>
        <v>GL50803_31565</v>
      </c>
      <c r="C32" s="5" t="s">
        <v>424</v>
      </c>
      <c r="D32" s="4" t="s">
        <v>424</v>
      </c>
      <c r="E32" s="4" t="s">
        <v>424</v>
      </c>
      <c r="F32" s="4" t="s">
        <v>2281</v>
      </c>
      <c r="G32" s="4" t="s">
        <v>424</v>
      </c>
      <c r="H32" s="4" t="s">
        <v>424</v>
      </c>
      <c r="I32" s="4" t="s">
        <v>68</v>
      </c>
      <c r="J32" s="4" t="s">
        <v>424</v>
      </c>
      <c r="K32" s="4" t="s">
        <v>63</v>
      </c>
      <c r="L32" s="4" t="s">
        <v>13</v>
      </c>
      <c r="M32" s="4" t="s">
        <v>14</v>
      </c>
    </row>
    <row r="33" spans="1:13" x14ac:dyDescent="0.2">
      <c r="A33" s="4" t="s">
        <v>1950</v>
      </c>
      <c r="B33" s="1" t="str">
        <f>HYPERLINK("https://giardiadb.org/giardiadb/app/record/gene/" &amp;A33, A33)</f>
        <v>GL50803_31596</v>
      </c>
      <c r="C33" s="5" t="s">
        <v>424</v>
      </c>
      <c r="D33" s="4" t="s">
        <v>424</v>
      </c>
      <c r="E33" s="4" t="s">
        <v>424</v>
      </c>
      <c r="F33" s="4" t="s">
        <v>2282</v>
      </c>
      <c r="G33" s="4" t="s">
        <v>424</v>
      </c>
      <c r="H33" s="4" t="s">
        <v>424</v>
      </c>
      <c r="I33" s="4" t="s">
        <v>68</v>
      </c>
      <c r="J33" s="4" t="s">
        <v>424</v>
      </c>
      <c r="K33" s="4" t="s">
        <v>63</v>
      </c>
      <c r="L33" s="4" t="s">
        <v>13</v>
      </c>
      <c r="M33" s="4" t="s">
        <v>14</v>
      </c>
    </row>
    <row r="34" spans="1:13" x14ac:dyDescent="0.2">
      <c r="A34" s="4" t="s">
        <v>1964</v>
      </c>
      <c r="B34" s="1" t="str">
        <f>HYPERLINK("https://giardiadb.org/giardiadb/app/record/gene/" &amp;A34, A34)</f>
        <v>GL50803_31616</v>
      </c>
      <c r="C34" s="5" t="s">
        <v>424</v>
      </c>
      <c r="D34" s="8" t="s">
        <v>424</v>
      </c>
      <c r="E34" s="4" t="s">
        <v>424</v>
      </c>
      <c r="F34" s="4" t="s">
        <v>2283</v>
      </c>
      <c r="G34" s="4" t="s">
        <v>424</v>
      </c>
      <c r="H34" s="4" t="s">
        <v>424</v>
      </c>
      <c r="I34" s="4" t="s">
        <v>68</v>
      </c>
      <c r="J34" s="4" t="s">
        <v>424</v>
      </c>
      <c r="K34" s="4" t="s">
        <v>63</v>
      </c>
      <c r="L34" s="4" t="s">
        <v>13</v>
      </c>
      <c r="M34" s="4" t="s">
        <v>14</v>
      </c>
    </row>
    <row r="35" spans="1:13" x14ac:dyDescent="0.2">
      <c r="A35" s="4" t="s">
        <v>1953</v>
      </c>
      <c r="B35" s="1" t="str">
        <f>HYPERLINK("https://giardiadb.org/giardiadb/app/record/gene/" &amp;A35, A35)</f>
        <v>GL50803_31647</v>
      </c>
      <c r="C35" s="5" t="s">
        <v>424</v>
      </c>
      <c r="D35" s="4" t="s">
        <v>424</v>
      </c>
      <c r="E35" s="4" t="s">
        <v>424</v>
      </c>
      <c r="F35" s="4" t="s">
        <v>2284</v>
      </c>
      <c r="G35" s="4" t="s">
        <v>424</v>
      </c>
      <c r="H35" s="4" t="s">
        <v>424</v>
      </c>
      <c r="I35" s="4" t="s">
        <v>68</v>
      </c>
      <c r="J35" s="4" t="s">
        <v>424</v>
      </c>
      <c r="K35" s="4" t="s">
        <v>63</v>
      </c>
      <c r="L35" s="4" t="s">
        <v>13</v>
      </c>
      <c r="M35" s="4" t="s">
        <v>14</v>
      </c>
    </row>
    <row r="36" spans="1:13" x14ac:dyDescent="0.2">
      <c r="A36" s="4" t="s">
        <v>1975</v>
      </c>
      <c r="B36" s="1" t="str">
        <f>HYPERLINK("https://giardiadb.org/giardiadb/app/record/gene/" &amp;A36, A36)</f>
        <v>GL50803_31810</v>
      </c>
      <c r="C36" s="5" t="s">
        <v>424</v>
      </c>
      <c r="D36" s="4" t="s">
        <v>424</v>
      </c>
      <c r="E36" s="4" t="s">
        <v>424</v>
      </c>
      <c r="F36" s="4" t="s">
        <v>2285</v>
      </c>
      <c r="G36" s="4" t="s">
        <v>424</v>
      </c>
      <c r="H36" s="4" t="s">
        <v>424</v>
      </c>
      <c r="I36" s="4" t="s">
        <v>68</v>
      </c>
      <c r="J36" s="4" t="s">
        <v>424</v>
      </c>
      <c r="K36" s="4" t="s">
        <v>63</v>
      </c>
      <c r="L36" s="4" t="s">
        <v>13</v>
      </c>
      <c r="M36" s="4" t="s">
        <v>14</v>
      </c>
    </row>
    <row r="37" spans="1:13" x14ac:dyDescent="0.2">
      <c r="A37" s="4" t="s">
        <v>1965</v>
      </c>
      <c r="B37" s="1" t="str">
        <f>HYPERLINK("https://giardiadb.org/giardiadb/app/record/gene/" &amp;A37, A37)</f>
        <v>GL50803_31918</v>
      </c>
      <c r="C37" s="5" t="s">
        <v>424</v>
      </c>
      <c r="D37" s="4" t="s">
        <v>424</v>
      </c>
      <c r="E37" s="4" t="s">
        <v>424</v>
      </c>
      <c r="F37" s="4" t="s">
        <v>2286</v>
      </c>
      <c r="G37" s="4" t="s">
        <v>424</v>
      </c>
      <c r="H37" s="4" t="s">
        <v>424</v>
      </c>
      <c r="I37" s="4" t="s">
        <v>68</v>
      </c>
      <c r="J37" s="4" t="s">
        <v>424</v>
      </c>
      <c r="K37" s="4" t="s">
        <v>63</v>
      </c>
      <c r="L37" s="4" t="s">
        <v>13</v>
      </c>
      <c r="M37" s="4" t="s">
        <v>14</v>
      </c>
    </row>
    <row r="38" spans="1:13" x14ac:dyDescent="0.2">
      <c r="A38" s="4" t="s">
        <v>1966</v>
      </c>
      <c r="B38" s="1" t="str">
        <f>HYPERLINK("https://giardiadb.org/giardiadb/app/record/gene/" &amp;A38, A38)</f>
        <v>GL50803_31956</v>
      </c>
      <c r="C38" s="5" t="s">
        <v>424</v>
      </c>
      <c r="D38" s="4" t="s">
        <v>424</v>
      </c>
      <c r="E38" s="4" t="s">
        <v>424</v>
      </c>
      <c r="F38" s="4" t="s">
        <v>2287</v>
      </c>
      <c r="G38" s="4" t="s">
        <v>424</v>
      </c>
      <c r="H38" s="4" t="s">
        <v>424</v>
      </c>
      <c r="I38" s="4" t="s">
        <v>68</v>
      </c>
      <c r="J38" s="4" t="s">
        <v>424</v>
      </c>
      <c r="K38" s="4" t="s">
        <v>63</v>
      </c>
      <c r="L38" s="4" t="s">
        <v>13</v>
      </c>
      <c r="M38" s="4" t="s">
        <v>14</v>
      </c>
    </row>
    <row r="39" spans="1:13" x14ac:dyDescent="0.2">
      <c r="A39" s="4" t="s">
        <v>2087</v>
      </c>
      <c r="B39" s="1" t="str">
        <f>HYPERLINK("https://giardiadb.org/giardiadb/app/record/gene/" &amp;A39, A39)</f>
        <v>GL50803_32002</v>
      </c>
      <c r="C39" s="5" t="s">
        <v>424</v>
      </c>
      <c r="D39" s="4" t="s">
        <v>424</v>
      </c>
      <c r="E39" s="4" t="s">
        <v>424</v>
      </c>
      <c r="F39" s="4" t="s">
        <v>2088</v>
      </c>
      <c r="G39" s="4" t="s">
        <v>424</v>
      </c>
      <c r="H39" s="4" t="s">
        <v>424</v>
      </c>
      <c r="I39" s="4" t="s">
        <v>68</v>
      </c>
      <c r="J39" s="4" t="s">
        <v>424</v>
      </c>
      <c r="K39" s="4" t="s">
        <v>63</v>
      </c>
      <c r="L39" s="4" t="s">
        <v>13</v>
      </c>
      <c r="M39" s="4" t="s">
        <v>14</v>
      </c>
    </row>
    <row r="40" spans="1:13" x14ac:dyDescent="0.2">
      <c r="A40" s="4" t="s">
        <v>2146</v>
      </c>
      <c r="B40" s="1" t="str">
        <f>HYPERLINK("https://giardiadb.org/giardiadb/app/record/gene/" &amp;A40, A40)</f>
        <v>GL50803_32243</v>
      </c>
      <c r="C40" s="5" t="s">
        <v>424</v>
      </c>
      <c r="D40" s="4" t="s">
        <v>424</v>
      </c>
      <c r="E40" s="4" t="s">
        <v>424</v>
      </c>
      <c r="F40" s="4" t="s">
        <v>2147</v>
      </c>
      <c r="G40" s="4" t="s">
        <v>424</v>
      </c>
      <c r="H40" s="4" t="s">
        <v>424</v>
      </c>
      <c r="I40" s="4" t="s">
        <v>68</v>
      </c>
      <c r="J40" s="4" t="s">
        <v>424</v>
      </c>
      <c r="K40" s="4" t="s">
        <v>63</v>
      </c>
      <c r="L40" s="4" t="s">
        <v>13</v>
      </c>
      <c r="M40" s="4" t="s">
        <v>14</v>
      </c>
    </row>
    <row r="41" spans="1:13" x14ac:dyDescent="0.2">
      <c r="A41" s="4" t="s">
        <v>1967</v>
      </c>
      <c r="B41" s="1" t="str">
        <f>HYPERLINK("https://giardiadb.org/giardiadb/app/record/gene/" &amp;A41, A41)</f>
        <v>GL50803_32265</v>
      </c>
      <c r="C41" s="5" t="s">
        <v>424</v>
      </c>
      <c r="D41" s="4" t="s">
        <v>424</v>
      </c>
      <c r="E41" s="4" t="s">
        <v>424</v>
      </c>
      <c r="F41" s="4" t="s">
        <v>2288</v>
      </c>
      <c r="G41" s="4" t="s">
        <v>424</v>
      </c>
      <c r="H41" s="4" t="s">
        <v>424</v>
      </c>
      <c r="I41" s="4" t="s">
        <v>68</v>
      </c>
      <c r="J41" s="4" t="s">
        <v>424</v>
      </c>
      <c r="K41" s="4" t="s">
        <v>63</v>
      </c>
      <c r="L41" s="4" t="s">
        <v>13</v>
      </c>
      <c r="M41" s="4" t="s">
        <v>14</v>
      </c>
    </row>
    <row r="42" spans="1:13" x14ac:dyDescent="0.2">
      <c r="A42" s="4" t="s">
        <v>1971</v>
      </c>
      <c r="B42" s="1" t="str">
        <f>HYPERLINK("https://giardiadb.org/giardiadb/app/record/gene/" &amp;A42, A42)</f>
        <v>GL50803_36307</v>
      </c>
      <c r="C42" s="5" t="s">
        <v>424</v>
      </c>
      <c r="D42" s="4" t="s">
        <v>424</v>
      </c>
      <c r="E42" s="4" t="s">
        <v>424</v>
      </c>
      <c r="F42" s="4" t="s">
        <v>2294</v>
      </c>
      <c r="G42" s="4" t="s">
        <v>424</v>
      </c>
      <c r="H42" s="4" t="s">
        <v>424</v>
      </c>
      <c r="I42" s="4" t="s">
        <v>68</v>
      </c>
      <c r="J42" s="4" t="s">
        <v>424</v>
      </c>
      <c r="K42" s="4" t="s">
        <v>63</v>
      </c>
      <c r="L42" s="4" t="s">
        <v>13</v>
      </c>
      <c r="M42" s="4" t="s">
        <v>14</v>
      </c>
    </row>
    <row r="43" spans="1:13" x14ac:dyDescent="0.2">
      <c r="A43" s="4" t="s">
        <v>2013</v>
      </c>
      <c r="B43" s="1" t="str">
        <f>HYPERLINK("https://giardiadb.org/giardiadb/app/record/gene/" &amp;A43, A43)</f>
        <v>GL50803_36567</v>
      </c>
      <c r="C43" s="5" t="s">
        <v>424</v>
      </c>
      <c r="D43" s="4" t="s">
        <v>424</v>
      </c>
      <c r="E43" s="4" t="s">
        <v>424</v>
      </c>
      <c r="F43" s="4" t="s">
        <v>2249</v>
      </c>
      <c r="G43" s="4" t="s">
        <v>424</v>
      </c>
      <c r="H43" s="4" t="s">
        <v>424</v>
      </c>
      <c r="I43" s="4" t="s">
        <v>68</v>
      </c>
      <c r="J43" s="4" t="s">
        <v>424</v>
      </c>
      <c r="K43" s="4" t="s">
        <v>63</v>
      </c>
      <c r="L43" s="4" t="s">
        <v>13</v>
      </c>
      <c r="M43" s="4" t="s">
        <v>14</v>
      </c>
    </row>
    <row r="44" spans="1:13" x14ac:dyDescent="0.2">
      <c r="A44" s="4" t="s">
        <v>2014</v>
      </c>
      <c r="B44" s="1" t="str">
        <f>HYPERLINK("https://giardiadb.org/giardiadb/app/record/gene/" &amp;A44, A44)</f>
        <v>GL50803_7245</v>
      </c>
      <c r="C44" s="5" t="s">
        <v>424</v>
      </c>
      <c r="D44" s="4" t="s">
        <v>424</v>
      </c>
      <c r="E44" s="4" t="s">
        <v>424</v>
      </c>
      <c r="F44" s="4" t="s">
        <v>2267</v>
      </c>
      <c r="G44" s="4" t="s">
        <v>424</v>
      </c>
      <c r="H44" s="4" t="s">
        <v>424</v>
      </c>
      <c r="I44" s="4" t="s">
        <v>68</v>
      </c>
      <c r="J44" s="4" t="s">
        <v>424</v>
      </c>
      <c r="K44" s="4" t="s">
        <v>63</v>
      </c>
      <c r="L44" s="4" t="s">
        <v>13</v>
      </c>
      <c r="M44" s="4" t="s">
        <v>14</v>
      </c>
    </row>
    <row r="45" spans="1:13" x14ac:dyDescent="0.2">
      <c r="A45" s="4" t="s">
        <v>1968</v>
      </c>
      <c r="B45" s="1" t="str">
        <f>HYPERLINK("https://giardiadb.org/giardiadb/app/record/gene/" &amp;A45, A45)</f>
        <v>GL50803_88167</v>
      </c>
      <c r="C45" s="5" t="s">
        <v>424</v>
      </c>
      <c r="D45" s="4" t="s">
        <v>424</v>
      </c>
      <c r="E45" s="4" t="s">
        <v>424</v>
      </c>
      <c r="F45" s="4" t="s">
        <v>2289</v>
      </c>
      <c r="G45" s="4" t="s">
        <v>424</v>
      </c>
      <c r="H45" s="4" t="s">
        <v>424</v>
      </c>
      <c r="I45" s="4" t="s">
        <v>68</v>
      </c>
      <c r="J45" s="4" t="s">
        <v>424</v>
      </c>
      <c r="K45" s="4" t="s">
        <v>63</v>
      </c>
      <c r="L45" s="4" t="s">
        <v>13</v>
      </c>
      <c r="M45" s="4" t="s">
        <v>14</v>
      </c>
    </row>
    <row r="46" spans="1:13" x14ac:dyDescent="0.2">
      <c r="A46" s="4" t="s">
        <v>1981</v>
      </c>
      <c r="B46" s="1" t="str">
        <f>HYPERLINK("https://giardiadb.org/giardiadb/app/record/gene/" &amp;A46, A46)</f>
        <v>GL50803_91187</v>
      </c>
      <c r="C46" s="5" t="s">
        <v>424</v>
      </c>
      <c r="D46" s="4" t="s">
        <v>424</v>
      </c>
      <c r="E46" s="4" t="s">
        <v>424</v>
      </c>
      <c r="F46" s="4" t="s">
        <v>2290</v>
      </c>
      <c r="G46" s="4" t="s">
        <v>424</v>
      </c>
      <c r="H46" s="4" t="s">
        <v>424</v>
      </c>
      <c r="I46" s="4" t="s">
        <v>68</v>
      </c>
      <c r="J46" s="4" t="s">
        <v>424</v>
      </c>
      <c r="K46" s="4" t="s">
        <v>63</v>
      </c>
      <c r="L46" s="4" t="s">
        <v>13</v>
      </c>
      <c r="M46" s="4" t="s">
        <v>14</v>
      </c>
    </row>
    <row r="47" spans="1:13" x14ac:dyDescent="0.2">
      <c r="A47" s="4" t="s">
        <v>1485</v>
      </c>
      <c r="B47" s="1" t="str">
        <f>HYPERLINK("https://giardiadb.org/giardiadb/app/record/gene/" &amp;A47, A47)</f>
        <v>GL50803_00114192</v>
      </c>
      <c r="C47" s="5" t="s">
        <v>2850</v>
      </c>
      <c r="D47" s="4" t="s">
        <v>1486</v>
      </c>
      <c r="E47" s="1" t="str">
        <f>HYPERLINK("https://alphafold.ebi.ac.uk/search/text//" &amp;D47,D47)</f>
        <v>A8C035</v>
      </c>
      <c r="F47" s="4" t="s">
        <v>1487</v>
      </c>
      <c r="G47" s="4" t="s">
        <v>2215</v>
      </c>
      <c r="H47" s="4" t="s">
        <v>129</v>
      </c>
      <c r="I47" s="4" t="s">
        <v>129</v>
      </c>
      <c r="J47" s="4" t="s">
        <v>1951</v>
      </c>
      <c r="K47" s="4" t="s">
        <v>231</v>
      </c>
      <c r="L47" s="4" t="s">
        <v>215</v>
      </c>
      <c r="M47" s="4" t="s">
        <v>14</v>
      </c>
    </row>
    <row r="48" spans="1:13" x14ac:dyDescent="0.2">
      <c r="A48" s="4" t="s">
        <v>867</v>
      </c>
      <c r="B48" s="1" t="str">
        <f>HYPERLINK("https://giardiadb.org/giardiadb/app/record/gene/" &amp;A48, A48)</f>
        <v>GL50803_0016985</v>
      </c>
      <c r="C48" s="5" t="s">
        <v>2422</v>
      </c>
      <c r="D48" s="7" t="s">
        <v>3004</v>
      </c>
      <c r="E48" s="1" t="str">
        <f>HYPERLINK("https://alphafold.ebi.ac.uk/search/text//" &amp;D48,D48)</f>
        <v>A0A644F4M0</v>
      </c>
      <c r="F48" s="4" t="s">
        <v>868</v>
      </c>
      <c r="G48" s="4" t="s">
        <v>2184</v>
      </c>
      <c r="H48" s="4" t="s">
        <v>792</v>
      </c>
      <c r="I48" s="4" t="s">
        <v>68</v>
      </c>
      <c r="J48" s="4" t="s">
        <v>2354</v>
      </c>
      <c r="K48" s="4" t="s">
        <v>1389</v>
      </c>
      <c r="L48" s="4" t="s">
        <v>402</v>
      </c>
      <c r="M48" s="4" t="s">
        <v>14</v>
      </c>
    </row>
    <row r="49" spans="1:13" x14ac:dyDescent="0.2">
      <c r="A49" s="4" t="s">
        <v>1499</v>
      </c>
      <c r="B49" s="1" t="str">
        <f>HYPERLINK("https://giardiadb.org/giardiadb/app/record/gene/" &amp;A49, A49)</f>
        <v>GL50803_009658</v>
      </c>
      <c r="C49" s="5" t="s">
        <v>2848</v>
      </c>
      <c r="D49" s="4" t="s">
        <v>1500</v>
      </c>
      <c r="E49" s="1" t="str">
        <f>HYPERLINK("https://alphafold.ebi.ac.uk/search/text//" &amp;D49,D49)</f>
        <v>A8BZI8</v>
      </c>
      <c r="F49" s="4" t="s">
        <v>1501</v>
      </c>
      <c r="G49" s="4" t="s">
        <v>2197</v>
      </c>
      <c r="H49" s="4" t="s">
        <v>129</v>
      </c>
      <c r="I49" s="4" t="s">
        <v>129</v>
      </c>
      <c r="J49" s="4" t="s">
        <v>1951</v>
      </c>
      <c r="K49" s="4" t="s">
        <v>47</v>
      </c>
      <c r="L49" s="4" t="s">
        <v>48</v>
      </c>
      <c r="M49" s="4" t="s">
        <v>14</v>
      </c>
    </row>
    <row r="50" spans="1:13" x14ac:dyDescent="0.2">
      <c r="A50" s="4" t="s">
        <v>1413</v>
      </c>
      <c r="B50" s="1" t="str">
        <f>HYPERLINK("https://giardiadb.org/giardiadb/app/record/gene/" &amp;A50, A50)</f>
        <v>GL50803_009665</v>
      </c>
      <c r="C50" s="5" t="s">
        <v>2849</v>
      </c>
      <c r="D50" s="4" t="s">
        <v>1414</v>
      </c>
      <c r="E50" s="1" t="str">
        <f>HYPERLINK("https://alphafold.ebi.ac.uk/search/text//" &amp;D50,D50)</f>
        <v>A8BZJ9</v>
      </c>
      <c r="F50" s="4" t="s">
        <v>1415</v>
      </c>
      <c r="G50" s="4" t="s">
        <v>2176</v>
      </c>
      <c r="H50" s="4" t="s">
        <v>129</v>
      </c>
      <c r="I50" s="4" t="s">
        <v>129</v>
      </c>
      <c r="J50" s="4" t="s">
        <v>2353</v>
      </c>
      <c r="K50" s="4" t="s">
        <v>1416</v>
      </c>
      <c r="L50" s="4" t="s">
        <v>1417</v>
      </c>
      <c r="M50" s="4" t="s">
        <v>14</v>
      </c>
    </row>
    <row r="51" spans="1:13" x14ac:dyDescent="0.2">
      <c r="A51" s="4" t="s">
        <v>722</v>
      </c>
      <c r="B51" s="1" t="str">
        <f>HYPERLINK("https://giardiadb.org/giardiadb/app/record/gene/" &amp;A51, A51)</f>
        <v>GL50803_0033866</v>
      </c>
      <c r="C51" s="5" t="s">
        <v>2846</v>
      </c>
      <c r="D51" s="4" t="s">
        <v>723</v>
      </c>
      <c r="E51" s="1" t="str">
        <f>HYPERLINK("https://alphafold.ebi.ac.uk/search/text//" &amp;D51,D51)</f>
        <v>A8BZD5</v>
      </c>
      <c r="F51" s="4" t="s">
        <v>724</v>
      </c>
      <c r="G51" s="4" t="s">
        <v>725</v>
      </c>
      <c r="H51" s="4" t="s">
        <v>792</v>
      </c>
      <c r="I51" s="4" t="s">
        <v>68</v>
      </c>
      <c r="J51" s="4" t="s">
        <v>68</v>
      </c>
      <c r="K51" s="4" t="s">
        <v>2343</v>
      </c>
      <c r="L51" s="4" t="s">
        <v>726</v>
      </c>
      <c r="M51" s="4">
        <v>32661087</v>
      </c>
    </row>
    <row r="52" spans="1:13" x14ac:dyDescent="0.2">
      <c r="A52" s="4" t="s">
        <v>151</v>
      </c>
      <c r="B52" s="1" t="str">
        <f>HYPERLINK("https://giardiadb.org/giardiadb/app/record/gene/" &amp;A52, A52)</f>
        <v>GL50803_0017046</v>
      </c>
      <c r="C52" s="5" t="s">
        <v>2847</v>
      </c>
      <c r="D52" s="4" t="s">
        <v>152</v>
      </c>
      <c r="E52" s="1" t="str">
        <f>HYPERLINK("https://alphafold.ebi.ac.uk/search/text//" &amp;D52,D52)</f>
        <v>A8BZE2</v>
      </c>
      <c r="F52" s="4" t="s">
        <v>153</v>
      </c>
      <c r="G52" s="4" t="s">
        <v>154</v>
      </c>
      <c r="H52" s="4" t="s">
        <v>67</v>
      </c>
      <c r="I52" s="4" t="s">
        <v>3100</v>
      </c>
      <c r="J52" s="4" t="s">
        <v>2356</v>
      </c>
      <c r="K52" s="4" t="s">
        <v>57</v>
      </c>
      <c r="L52" s="4" t="s">
        <v>58</v>
      </c>
      <c r="M52" s="4">
        <v>32661087</v>
      </c>
    </row>
    <row r="53" spans="1:13" x14ac:dyDescent="0.2">
      <c r="A53" s="4" t="s">
        <v>1851</v>
      </c>
      <c r="B53" s="1" t="str">
        <f>HYPERLINK("https://giardiadb.org/giardiadb/app/record/gene/" &amp;A53, A53)</f>
        <v>GL50803_0015546</v>
      </c>
      <c r="C53" s="5" t="s">
        <v>2844</v>
      </c>
      <c r="D53" s="4" t="s">
        <v>1852</v>
      </c>
      <c r="E53" s="1" t="str">
        <f>HYPERLINK("https://alphafold.ebi.ac.uk/search/text//" &amp;D53,D53)</f>
        <v>A8BZ35</v>
      </c>
      <c r="F53" s="4" t="s">
        <v>1853</v>
      </c>
      <c r="G53" s="4" t="s">
        <v>2175</v>
      </c>
      <c r="H53" s="4" t="s">
        <v>1854</v>
      </c>
      <c r="I53" s="4" t="s">
        <v>68</v>
      </c>
      <c r="J53" s="4" t="s">
        <v>68</v>
      </c>
      <c r="K53" s="4" t="s">
        <v>28</v>
      </c>
      <c r="L53" s="4" t="s">
        <v>29</v>
      </c>
      <c r="M53" s="4" t="s">
        <v>14</v>
      </c>
    </row>
    <row r="54" spans="1:13" x14ac:dyDescent="0.2">
      <c r="A54" s="4" t="s">
        <v>806</v>
      </c>
      <c r="B54" s="1" t="str">
        <f>HYPERLINK("https://giardiadb.org/giardiadb/app/record/gene/" &amp;A54, A54)</f>
        <v>GL50803_00114546</v>
      </c>
      <c r="C54" s="5" t="s">
        <v>2845</v>
      </c>
      <c r="D54" s="4" t="s">
        <v>807</v>
      </c>
      <c r="E54" s="1" t="str">
        <f>HYPERLINK("https://alphafold.ebi.ac.uk/search/text//" &amp;D54,D54)</f>
        <v>A8BZ59</v>
      </c>
      <c r="F54" s="4" t="s">
        <v>808</v>
      </c>
      <c r="G54" s="4" t="s">
        <v>2190</v>
      </c>
      <c r="H54" s="4" t="s">
        <v>792</v>
      </c>
      <c r="I54" s="4" t="s">
        <v>68</v>
      </c>
      <c r="J54" s="4" t="s">
        <v>68</v>
      </c>
      <c r="K54" s="4" t="s">
        <v>226</v>
      </c>
      <c r="L54" s="4" t="s">
        <v>227</v>
      </c>
      <c r="M54" s="4" t="s">
        <v>14</v>
      </c>
    </row>
    <row r="55" spans="1:13" x14ac:dyDescent="0.2">
      <c r="A55" s="4" t="s">
        <v>1025</v>
      </c>
      <c r="B55" s="1" t="str">
        <f>HYPERLINK("https://giardiadb.org/giardiadb/app/record/gene/" &amp;A55, A55)</f>
        <v>GL50803_0014458</v>
      </c>
      <c r="C55" s="5" t="s">
        <v>2842</v>
      </c>
      <c r="D55" s="4" t="s">
        <v>1026</v>
      </c>
      <c r="E55" s="1" t="str">
        <f>HYPERLINK("https://alphafold.ebi.ac.uk/search/text//" &amp;D55,D55)</f>
        <v>A8BYY6</v>
      </c>
      <c r="F55" s="4" t="s">
        <v>1027</v>
      </c>
      <c r="G55" s="4" t="s">
        <v>68</v>
      </c>
      <c r="H55" s="4" t="s">
        <v>792</v>
      </c>
      <c r="I55" s="4" t="s">
        <v>68</v>
      </c>
      <c r="J55" s="4" t="s">
        <v>68</v>
      </c>
      <c r="K55" s="4" t="s">
        <v>63</v>
      </c>
      <c r="L55" s="4" t="s">
        <v>13</v>
      </c>
      <c r="M55" s="4" t="s">
        <v>14</v>
      </c>
    </row>
    <row r="56" spans="1:13" x14ac:dyDescent="0.2">
      <c r="A56" s="4" t="s">
        <v>922</v>
      </c>
      <c r="B56" s="1" t="str">
        <f>HYPERLINK("https://giardiadb.org/giardiadb/app/record/gene/" &amp;A56, A56)</f>
        <v>GL50803_0015847</v>
      </c>
      <c r="C56" s="5" t="s">
        <v>2843</v>
      </c>
      <c r="D56" s="4" t="s">
        <v>923</v>
      </c>
      <c r="E56" s="1" t="str">
        <f>HYPERLINK("https://alphafold.ebi.ac.uk/search/text//" &amp;D56,D56)</f>
        <v>A8BZ00</v>
      </c>
      <c r="F56" s="4" t="s">
        <v>924</v>
      </c>
      <c r="G56" s="4" t="s">
        <v>2188</v>
      </c>
      <c r="H56" s="4" t="s">
        <v>792</v>
      </c>
      <c r="I56" s="4" t="s">
        <v>68</v>
      </c>
      <c r="J56" s="4" t="s">
        <v>68</v>
      </c>
      <c r="K56" s="4" t="s">
        <v>901</v>
      </c>
      <c r="L56" s="4" t="s">
        <v>902</v>
      </c>
      <c r="M56" s="4" t="s">
        <v>14</v>
      </c>
    </row>
    <row r="57" spans="1:13" x14ac:dyDescent="0.2">
      <c r="A57" s="4" t="s">
        <v>1221</v>
      </c>
      <c r="B57" s="1" t="str">
        <f>HYPERLINK("https://giardiadb.org/giardiadb/app/record/gene/" &amp;A57, A57)</f>
        <v>GL50803_0013601</v>
      </c>
      <c r="C57" s="5" t="s">
        <v>2405</v>
      </c>
      <c r="D57" s="4" t="s">
        <v>3103</v>
      </c>
      <c r="E57" s="1" t="str">
        <f>HYPERLINK("https://alphafold.ebi.ac.uk/search/text//" &amp;D57,D57)</f>
        <v>A0A644F222</v>
      </c>
      <c r="F57" s="4" t="s">
        <v>621</v>
      </c>
      <c r="G57" s="4" t="s">
        <v>2210</v>
      </c>
      <c r="H57" s="4" t="s">
        <v>792</v>
      </c>
      <c r="I57" s="4" t="s">
        <v>68</v>
      </c>
      <c r="J57" s="4" t="s">
        <v>68</v>
      </c>
      <c r="K57" s="4" t="s">
        <v>288</v>
      </c>
      <c r="L57" s="4" t="s">
        <v>289</v>
      </c>
      <c r="M57" s="4" t="s">
        <v>14</v>
      </c>
    </row>
    <row r="58" spans="1:13" x14ac:dyDescent="0.2">
      <c r="A58" s="4" t="s">
        <v>619</v>
      </c>
      <c r="B58" s="1" t="str">
        <f>HYPERLINK("https://giardiadb.org/giardiadb/app/record/gene/" &amp;A58, A58)</f>
        <v>GL50803_00137753</v>
      </c>
      <c r="C58" s="5" t="s">
        <v>2841</v>
      </c>
      <c r="D58" s="4" t="s">
        <v>620</v>
      </c>
      <c r="E58" s="1" t="s">
        <v>3091</v>
      </c>
      <c r="F58" s="4" t="s">
        <v>621</v>
      </c>
      <c r="G58" s="4" t="s">
        <v>2175</v>
      </c>
      <c r="H58" s="4" t="s">
        <v>792</v>
      </c>
      <c r="I58" s="4" t="s">
        <v>68</v>
      </c>
      <c r="J58" s="4" t="s">
        <v>68</v>
      </c>
      <c r="K58" s="4" t="s">
        <v>28</v>
      </c>
      <c r="L58" s="4" t="s">
        <v>29</v>
      </c>
      <c r="M58" s="4" t="s">
        <v>14</v>
      </c>
    </row>
    <row r="59" spans="1:13" x14ac:dyDescent="0.2">
      <c r="A59" s="4" t="s">
        <v>2099</v>
      </c>
      <c r="B59" s="1" t="str">
        <f>HYPERLINK("https://giardiadb.org/giardiadb/app/record/gene/" &amp;A59, A59)</f>
        <v>GL50803_007538</v>
      </c>
      <c r="C59" s="5" t="s">
        <v>2924</v>
      </c>
      <c r="D59" s="7" t="s">
        <v>3045</v>
      </c>
      <c r="E59" s="1" t="str">
        <f>HYPERLINK("https://alphafold.ebi.ac.uk/search/text//" &amp;D59,D59)</f>
        <v>A8BYV6</v>
      </c>
      <c r="F59" s="4" t="s">
        <v>2100</v>
      </c>
      <c r="G59" s="4" t="s">
        <v>68</v>
      </c>
      <c r="H59" s="4" t="s">
        <v>792</v>
      </c>
      <c r="I59" s="4" t="s">
        <v>68</v>
      </c>
      <c r="J59" s="4" t="s">
        <v>68</v>
      </c>
      <c r="K59" s="4" t="s">
        <v>63</v>
      </c>
      <c r="L59" s="4" t="s">
        <v>13</v>
      </c>
      <c r="M59" s="4" t="s">
        <v>14</v>
      </c>
    </row>
    <row r="60" spans="1:13" x14ac:dyDescent="0.2">
      <c r="A60" s="4" t="s">
        <v>895</v>
      </c>
      <c r="B60" s="1" t="str">
        <f>HYPERLINK("https://giardiadb.org/giardiadb/app/record/gene/" &amp;A60, A60)</f>
        <v>GL50803_0013584</v>
      </c>
      <c r="C60" s="5" t="s">
        <v>2840</v>
      </c>
      <c r="D60" s="4" t="s">
        <v>896</v>
      </c>
      <c r="E60" s="1" t="str">
        <f>HYPERLINK("https://alphafold.ebi.ac.uk/search/text//" &amp;D60,D60)</f>
        <v>A8BYL1</v>
      </c>
      <c r="F60" s="4" t="s">
        <v>897</v>
      </c>
      <c r="G60" s="4" t="s">
        <v>2188</v>
      </c>
      <c r="H60" s="4" t="s">
        <v>792</v>
      </c>
      <c r="I60" s="4" t="s">
        <v>68</v>
      </c>
      <c r="J60" s="4" t="s">
        <v>68</v>
      </c>
      <c r="K60" s="4" t="s">
        <v>602</v>
      </c>
      <c r="L60" s="4" t="s">
        <v>215</v>
      </c>
      <c r="M60" s="4" t="s">
        <v>14</v>
      </c>
    </row>
    <row r="61" spans="1:13" x14ac:dyDescent="0.2">
      <c r="A61" s="4" t="s">
        <v>1543</v>
      </c>
      <c r="B61" s="1" t="str">
        <f>HYPERLINK("https://giardiadb.org/giardiadb/app/record/gene/" &amp;A61, A61)</f>
        <v>GL50803_0013964</v>
      </c>
      <c r="C61" s="5" t="s">
        <v>2837</v>
      </c>
      <c r="D61" s="4" t="s">
        <v>1544</v>
      </c>
      <c r="E61" s="1" t="str">
        <f>HYPERLINK("https://alphafold.ebi.ac.uk/search/text//" &amp;D61,D61)</f>
        <v>A8BYE1</v>
      </c>
      <c r="F61" s="4" t="s">
        <v>1545</v>
      </c>
      <c r="G61" s="4" t="s">
        <v>1546</v>
      </c>
      <c r="H61" s="4" t="s">
        <v>129</v>
      </c>
      <c r="I61" s="4" t="s">
        <v>129</v>
      </c>
      <c r="J61" s="4" t="s">
        <v>1951</v>
      </c>
      <c r="K61" s="4" t="s">
        <v>63</v>
      </c>
      <c r="L61" s="4" t="s">
        <v>13</v>
      </c>
      <c r="M61" s="4" t="s">
        <v>14</v>
      </c>
    </row>
    <row r="62" spans="1:13" x14ac:dyDescent="0.2">
      <c r="A62" s="4" t="s">
        <v>1559</v>
      </c>
      <c r="B62" s="1" t="str">
        <f>HYPERLINK("https://giardiadb.org/giardiadb/app/record/gene/" &amp;A62, A62)</f>
        <v>GL50803_0013963</v>
      </c>
      <c r="C62" s="5" t="s">
        <v>2838</v>
      </c>
      <c r="D62" s="4" t="s">
        <v>1560</v>
      </c>
      <c r="E62" s="1" t="str">
        <f>HYPERLINK("https://alphafold.ebi.ac.uk/search/text//" &amp;D62,D62)</f>
        <v>A8BYE4</v>
      </c>
      <c r="F62" s="4" t="s">
        <v>1561</v>
      </c>
      <c r="G62" s="4" t="s">
        <v>1562</v>
      </c>
      <c r="H62" s="4" t="s">
        <v>129</v>
      </c>
      <c r="I62" s="4" t="s">
        <v>129</v>
      </c>
      <c r="J62" s="4" t="s">
        <v>1951</v>
      </c>
      <c r="K62" s="4" t="s">
        <v>63</v>
      </c>
      <c r="L62" s="4" t="s">
        <v>13</v>
      </c>
      <c r="M62" s="4" t="s">
        <v>14</v>
      </c>
    </row>
    <row r="63" spans="1:13" x14ac:dyDescent="0.2">
      <c r="A63" s="4" t="s">
        <v>2117</v>
      </c>
      <c r="B63" s="1" t="str">
        <f>HYPERLINK("https://giardiadb.org/giardiadb/app/record/gene/" &amp;A63, A63)</f>
        <v>GL50803_0016251</v>
      </c>
      <c r="C63" s="5" t="s">
        <v>2839</v>
      </c>
      <c r="D63" s="6" t="s">
        <v>2391</v>
      </c>
      <c r="E63" s="1" t="str">
        <f>HYPERLINK("https://alphafold.ebi.ac.uk/search/text//" &amp;D63,D63)</f>
        <v>A8BYJ7</v>
      </c>
      <c r="F63" s="4" t="s">
        <v>2118</v>
      </c>
      <c r="G63" s="4" t="s">
        <v>2119</v>
      </c>
      <c r="H63" s="4" t="s">
        <v>129</v>
      </c>
      <c r="I63" s="4" t="s">
        <v>129</v>
      </c>
      <c r="J63" s="4" t="s">
        <v>1951</v>
      </c>
      <c r="K63" s="4" t="s">
        <v>2148</v>
      </c>
      <c r="L63" s="4" t="s">
        <v>2158</v>
      </c>
      <c r="M63" s="4" t="s">
        <v>14</v>
      </c>
    </row>
    <row r="64" spans="1:13" x14ac:dyDescent="0.2">
      <c r="A64" s="4" t="s">
        <v>44</v>
      </c>
      <c r="B64" s="1" t="str">
        <f>HYPERLINK("https://giardiadb.org/giardiadb/app/record/gene/" &amp;A64, A64)</f>
        <v>GL50803_00114119</v>
      </c>
      <c r="C64" s="5" t="s">
        <v>2860</v>
      </c>
      <c r="D64" s="4" t="s">
        <v>45</v>
      </c>
      <c r="E64" s="1" t="str">
        <f>HYPERLINK("https://alphafold.ebi.ac.uk/search/text//" &amp;D64,D64)</f>
        <v>E2RTW1</v>
      </c>
      <c r="F64" s="4" t="s">
        <v>46</v>
      </c>
      <c r="G64" s="4" t="s">
        <v>2406</v>
      </c>
      <c r="H64" s="4" t="s">
        <v>2406</v>
      </c>
      <c r="I64" s="4" t="s">
        <v>2406</v>
      </c>
      <c r="J64" s="4" t="s">
        <v>2353</v>
      </c>
      <c r="K64" s="4" t="s">
        <v>47</v>
      </c>
      <c r="L64" s="4" t="s">
        <v>48</v>
      </c>
      <c r="M64" s="4" t="s">
        <v>14</v>
      </c>
    </row>
    <row r="65" spans="1:13" x14ac:dyDescent="0.2">
      <c r="A65" s="4" t="s">
        <v>1306</v>
      </c>
      <c r="B65" s="1" t="str">
        <f>HYPERLINK("https://giardiadb.org/giardiadb/app/record/gene/" &amp;A65, A65)</f>
        <v>GL50803_008652</v>
      </c>
      <c r="C65" s="5" t="s">
        <v>2836</v>
      </c>
      <c r="D65" s="4" t="s">
        <v>1307</v>
      </c>
      <c r="E65" s="1" t="str">
        <f>HYPERLINK("https://alphafold.ebi.ac.uk/search/text//" &amp;D65,D65)</f>
        <v>A8BYB0</v>
      </c>
      <c r="F65" s="4" t="s">
        <v>1308</v>
      </c>
      <c r="G65" s="4" t="s">
        <v>2210</v>
      </c>
      <c r="H65" s="4" t="s">
        <v>792</v>
      </c>
      <c r="I65" s="4" t="s">
        <v>68</v>
      </c>
      <c r="J65" s="4" t="s">
        <v>68</v>
      </c>
      <c r="K65" s="4" t="s">
        <v>284</v>
      </c>
      <c r="L65" s="4" t="s">
        <v>285</v>
      </c>
      <c r="M65" s="4" t="s">
        <v>14</v>
      </c>
    </row>
    <row r="66" spans="1:13" x14ac:dyDescent="0.2">
      <c r="A66" s="4" t="s">
        <v>232</v>
      </c>
      <c r="B66" s="1" t="str">
        <f>HYPERLINK("https://giardiadb.org/giardiadb/app/record/gene/" &amp;A66, A66)</f>
        <v>GL50803_0016220</v>
      </c>
      <c r="C66" s="5" t="s">
        <v>2833</v>
      </c>
      <c r="D66" s="4" t="s">
        <v>233</v>
      </c>
      <c r="E66" s="1" t="str">
        <f>HYPERLINK("https://alphafold.ebi.ac.uk/search/text//" &amp;D66,D66)</f>
        <v>A8BY40</v>
      </c>
      <c r="F66" s="4" t="s">
        <v>234</v>
      </c>
      <c r="G66" s="4" t="s">
        <v>213</v>
      </c>
      <c r="H66" s="4" t="s">
        <v>67</v>
      </c>
      <c r="I66" s="4" t="s">
        <v>3100</v>
      </c>
      <c r="J66" s="4" t="s">
        <v>2356</v>
      </c>
      <c r="K66" s="4" t="s">
        <v>235</v>
      </c>
      <c r="L66" s="4" t="s">
        <v>236</v>
      </c>
      <c r="M66" s="4" t="s">
        <v>14</v>
      </c>
    </row>
    <row r="67" spans="1:13" x14ac:dyDescent="0.2">
      <c r="A67" s="4" t="s">
        <v>2115</v>
      </c>
      <c r="B67" s="1" t="str">
        <f>HYPERLINK("https://giardiadb.org/giardiadb/app/record/gene/" &amp;A67, A67)</f>
        <v>GL50803_0014745</v>
      </c>
      <c r="C67" s="5" t="s">
        <v>2945</v>
      </c>
      <c r="D67" s="7" t="s">
        <v>3080</v>
      </c>
      <c r="E67" s="1" t="str">
        <f>HYPERLINK("https://alphafold.ebi.ac.uk/search/text//" &amp;D67,D67)</f>
        <v>A8BY44</v>
      </c>
      <c r="F67" s="4" t="s">
        <v>2116</v>
      </c>
      <c r="G67" s="4" t="s">
        <v>2205</v>
      </c>
      <c r="H67" s="4" t="s">
        <v>67</v>
      </c>
      <c r="I67" s="4" t="s">
        <v>3100</v>
      </c>
      <c r="J67" s="4" t="s">
        <v>2356</v>
      </c>
      <c r="K67" s="4" t="s">
        <v>47</v>
      </c>
      <c r="L67" s="4" t="s">
        <v>48</v>
      </c>
      <c r="M67" s="4" t="s">
        <v>14</v>
      </c>
    </row>
    <row r="68" spans="1:13" x14ac:dyDescent="0.2">
      <c r="A68" s="4" t="s">
        <v>1225</v>
      </c>
      <c r="B68" s="1" t="str">
        <f>HYPERLINK("https://giardiadb.org/giardiadb/app/record/gene/" &amp;A68, A68)</f>
        <v>GL50803_0014746</v>
      </c>
      <c r="C68" s="5" t="s">
        <v>2834</v>
      </c>
      <c r="D68" s="4" t="s">
        <v>1226</v>
      </c>
      <c r="E68" s="1" t="str">
        <f>HYPERLINK("https://alphafold.ebi.ac.uk/search/text//" &amp;D68,D68)</f>
        <v>A8BY51</v>
      </c>
      <c r="F68" s="4" t="s">
        <v>1227</v>
      </c>
      <c r="G68" s="4" t="s">
        <v>2210</v>
      </c>
      <c r="H68" s="4" t="s">
        <v>792</v>
      </c>
      <c r="I68" s="4" t="s">
        <v>68</v>
      </c>
      <c r="J68" s="4" t="s">
        <v>68</v>
      </c>
      <c r="K68" s="4" t="s">
        <v>1228</v>
      </c>
      <c r="L68" s="4" t="s">
        <v>1229</v>
      </c>
      <c r="M68" s="4" t="s">
        <v>14</v>
      </c>
    </row>
    <row r="69" spans="1:13" x14ac:dyDescent="0.2">
      <c r="A69" s="4" t="s">
        <v>860</v>
      </c>
      <c r="B69" s="1" t="str">
        <f>HYPERLINK("https://giardiadb.org/giardiadb/app/record/gene/" &amp;A69, A69)</f>
        <v>GL50803_008626</v>
      </c>
      <c r="C69" s="5" t="s">
        <v>2835</v>
      </c>
      <c r="D69" s="4" t="s">
        <v>861</v>
      </c>
      <c r="E69" s="1" t="str">
        <f>HYPERLINK("https://alphafold.ebi.ac.uk/search/text//" &amp;D69,D69)</f>
        <v>A8BY69</v>
      </c>
      <c r="F69" s="4" t="s">
        <v>862</v>
      </c>
      <c r="G69" s="4" t="s">
        <v>2315</v>
      </c>
      <c r="H69" s="4" t="s">
        <v>792</v>
      </c>
      <c r="I69" s="4" t="s">
        <v>68</v>
      </c>
      <c r="J69" s="4" t="s">
        <v>2357</v>
      </c>
      <c r="K69" s="4" t="s">
        <v>2370</v>
      </c>
      <c r="L69" s="4" t="s">
        <v>1750</v>
      </c>
      <c r="M69" s="4" t="s">
        <v>14</v>
      </c>
    </row>
    <row r="70" spans="1:13" x14ac:dyDescent="0.2">
      <c r="A70" s="4" t="s">
        <v>91</v>
      </c>
      <c r="B70" s="1" t="str">
        <f>HYPERLINK("https://giardiadb.org/giardiadb/app/record/gene/" &amp;A70, A70)</f>
        <v>GL50803_009030</v>
      </c>
      <c r="C70" s="5" t="s">
        <v>2831</v>
      </c>
      <c r="D70" s="4" t="s">
        <v>92</v>
      </c>
      <c r="E70" s="1" t="str">
        <f>HYPERLINK("https://alphafold.ebi.ac.uk/search/text//" &amp;D70,D70)</f>
        <v>A8BXV9</v>
      </c>
      <c r="F70" s="4" t="s">
        <v>93</v>
      </c>
      <c r="G70" s="4" t="s">
        <v>90</v>
      </c>
      <c r="H70" s="4" t="s">
        <v>67</v>
      </c>
      <c r="I70" s="4" t="s">
        <v>3100</v>
      </c>
      <c r="J70" s="4" t="s">
        <v>2356</v>
      </c>
      <c r="K70" s="4" t="s">
        <v>28</v>
      </c>
      <c r="L70" s="4" t="s">
        <v>29</v>
      </c>
      <c r="M70" s="4" t="s">
        <v>14</v>
      </c>
    </row>
    <row r="71" spans="1:13" x14ac:dyDescent="0.2">
      <c r="A71" s="4" t="s">
        <v>2039</v>
      </c>
      <c r="B71" s="1" t="str">
        <f>HYPERLINK("https://giardiadb.org/giardiadb/app/record/gene/" &amp;A71, A71)</f>
        <v>GL50803_009036</v>
      </c>
      <c r="C71" s="5" t="s">
        <v>2876</v>
      </c>
      <c r="D71" s="7" t="s">
        <v>2955</v>
      </c>
      <c r="E71" s="1" t="str">
        <f>HYPERLINK("https://alphafold.ebi.ac.uk/search/text//" &amp;D71,D71)</f>
        <v>A8BXW8</v>
      </c>
      <c r="F71" s="4" t="s">
        <v>2040</v>
      </c>
      <c r="G71" s="4" t="s">
        <v>2304</v>
      </c>
      <c r="H71" s="4" t="s">
        <v>471</v>
      </c>
      <c r="I71" s="4" t="s">
        <v>471</v>
      </c>
      <c r="J71" s="4" t="s">
        <v>2353</v>
      </c>
      <c r="K71" s="4" t="s">
        <v>288</v>
      </c>
      <c r="L71" s="4" t="s">
        <v>289</v>
      </c>
      <c r="M71" s="4" t="s">
        <v>14</v>
      </c>
    </row>
    <row r="72" spans="1:13" x14ac:dyDescent="0.2">
      <c r="A72" s="4" t="s">
        <v>1832</v>
      </c>
      <c r="B72" s="1" t="str">
        <f>HYPERLINK("https://giardiadb.org/giardiadb/app/record/gene/" &amp;A72, A72)</f>
        <v>GL50803_009045</v>
      </c>
      <c r="C72" s="5" t="s">
        <v>2832</v>
      </c>
      <c r="D72" s="4" t="s">
        <v>1833</v>
      </c>
      <c r="E72" s="1" t="str">
        <f>HYPERLINK("https://alphafold.ebi.ac.uk/search/text//" &amp;D72,D72)</f>
        <v>A8BXY7</v>
      </c>
      <c r="F72" s="4" t="s">
        <v>1834</v>
      </c>
      <c r="G72" s="4" t="s">
        <v>1835</v>
      </c>
      <c r="H72" s="4" t="s">
        <v>1836</v>
      </c>
      <c r="I72" s="4" t="s">
        <v>68</v>
      </c>
      <c r="J72" s="4" t="s">
        <v>2353</v>
      </c>
      <c r="K72" s="4" t="s">
        <v>2381</v>
      </c>
      <c r="L72" s="4" t="s">
        <v>13</v>
      </c>
      <c r="M72" s="4" t="s">
        <v>14</v>
      </c>
    </row>
    <row r="73" spans="1:13" x14ac:dyDescent="0.2">
      <c r="A73" s="4" t="s">
        <v>1491</v>
      </c>
      <c r="B73" s="1" t="str">
        <f>HYPERLINK("https://giardiadb.org/giardiadb/app/record/gene/" &amp;A73, A73)</f>
        <v>GL50803_008445</v>
      </c>
      <c r="C73" s="5" t="s">
        <v>2829</v>
      </c>
      <c r="D73" s="4" t="s">
        <v>1492</v>
      </c>
      <c r="E73" s="1" t="str">
        <f>HYPERLINK("https://alphafold.ebi.ac.uk/search/text//" &amp;D73,D73)</f>
        <v>A8BXP9</v>
      </c>
      <c r="F73" s="4" t="s">
        <v>1493</v>
      </c>
      <c r="G73" s="4" t="s">
        <v>2195</v>
      </c>
      <c r="H73" s="4" t="s">
        <v>129</v>
      </c>
      <c r="I73" s="4" t="s">
        <v>129</v>
      </c>
      <c r="J73" s="4" t="s">
        <v>1951</v>
      </c>
      <c r="K73" s="4" t="s">
        <v>1494</v>
      </c>
      <c r="L73" s="4" t="s">
        <v>1495</v>
      </c>
      <c r="M73" s="4" t="s">
        <v>14</v>
      </c>
    </row>
    <row r="74" spans="1:13" x14ac:dyDescent="0.2">
      <c r="A74" s="4" t="s">
        <v>1872</v>
      </c>
      <c r="B74" s="1" t="str">
        <f>HYPERLINK("https://giardiadb.org/giardiadb/app/record/gene/" &amp;A74, A74)</f>
        <v>GL50803_0095661</v>
      </c>
      <c r="C74" s="5" t="s">
        <v>2830</v>
      </c>
      <c r="D74" s="4" t="s">
        <v>1873</v>
      </c>
      <c r="E74" s="1" t="str">
        <f>HYPERLINK("https://alphafold.ebi.ac.uk/search/text//" &amp;D74,D74)</f>
        <v>A8BXR8</v>
      </c>
      <c r="F74" s="4" t="s">
        <v>1874</v>
      </c>
      <c r="G74" s="4" t="s">
        <v>1875</v>
      </c>
      <c r="H74" s="4" t="s">
        <v>1876</v>
      </c>
      <c r="I74" s="4" t="s">
        <v>1876</v>
      </c>
      <c r="J74" s="4" t="s">
        <v>2353</v>
      </c>
      <c r="K74" s="4" t="s">
        <v>214</v>
      </c>
      <c r="L74" s="4" t="s">
        <v>215</v>
      </c>
      <c r="M74" s="4" t="s">
        <v>14</v>
      </c>
    </row>
    <row r="75" spans="1:13" x14ac:dyDescent="0.2">
      <c r="A75" s="4" t="s">
        <v>1996</v>
      </c>
      <c r="B75" s="1" t="str">
        <f>HYPERLINK("https://giardiadb.org/giardiadb/app/record/gene/" &amp;A75, A75)</f>
        <v>GL50803_0016332</v>
      </c>
      <c r="C75" s="5" t="s">
        <v>2874</v>
      </c>
      <c r="D75" s="7" t="s">
        <v>2952</v>
      </c>
      <c r="E75" s="1" t="s">
        <v>3091</v>
      </c>
      <c r="F75" s="4" t="s">
        <v>1997</v>
      </c>
      <c r="G75" s="4" t="s">
        <v>1998</v>
      </c>
      <c r="H75" s="4" t="s">
        <v>396</v>
      </c>
      <c r="I75" s="4" t="s">
        <v>396</v>
      </c>
      <c r="J75" s="4" t="s">
        <v>68</v>
      </c>
      <c r="K75" s="4" t="s">
        <v>2328</v>
      </c>
      <c r="L75" s="4" t="s">
        <v>2348</v>
      </c>
      <c r="M75" s="4" t="s">
        <v>14</v>
      </c>
    </row>
    <row r="76" spans="1:13" x14ac:dyDescent="0.2">
      <c r="A76" s="4" t="s">
        <v>59</v>
      </c>
      <c r="B76" s="1" t="str">
        <f>HYPERLINK("https://giardiadb.org/giardiadb/app/record/gene/" &amp;A76, A76)</f>
        <v>GL50803_00103437</v>
      </c>
      <c r="C76" s="5" t="s">
        <v>2826</v>
      </c>
      <c r="D76" s="4" t="s">
        <v>60</v>
      </c>
      <c r="E76" s="1" t="str">
        <f>HYPERLINK("https://alphafold.ebi.ac.uk/search/text//" &amp;D76,D76)</f>
        <v>A8BXG8</v>
      </c>
      <c r="F76" s="4" t="s">
        <v>61</v>
      </c>
      <c r="G76" s="4" t="s">
        <v>62</v>
      </c>
      <c r="H76" s="4" t="s">
        <v>62</v>
      </c>
      <c r="I76" s="4" t="s">
        <v>62</v>
      </c>
      <c r="J76" s="4" t="s">
        <v>2353</v>
      </c>
      <c r="K76" s="4" t="s">
        <v>63</v>
      </c>
      <c r="L76" s="4" t="s">
        <v>13</v>
      </c>
      <c r="M76" s="4" t="s">
        <v>14</v>
      </c>
    </row>
    <row r="77" spans="1:13" x14ac:dyDescent="0.2">
      <c r="A77" s="4" t="s">
        <v>1039</v>
      </c>
      <c r="B77" s="1" t="str">
        <f>HYPERLINK("https://giardiadb.org/giardiadb/app/record/gene/" &amp;A77, A77)</f>
        <v>GL50803_0015461</v>
      </c>
      <c r="C77" s="5" t="s">
        <v>2827</v>
      </c>
      <c r="D77" s="4" t="s">
        <v>1040</v>
      </c>
      <c r="E77" s="1" t="str">
        <f>HYPERLINK("https://alphafold.ebi.ac.uk/search/text//" &amp;D77,D77)</f>
        <v>A8BXJ3</v>
      </c>
      <c r="F77" s="4" t="s">
        <v>1041</v>
      </c>
      <c r="G77" s="4" t="s">
        <v>68</v>
      </c>
      <c r="H77" s="4" t="s">
        <v>792</v>
      </c>
      <c r="I77" s="4" t="s">
        <v>68</v>
      </c>
      <c r="J77" s="4" t="s">
        <v>68</v>
      </c>
      <c r="K77" s="4" t="s">
        <v>2381</v>
      </c>
      <c r="L77" s="4" t="s">
        <v>13</v>
      </c>
      <c r="M77" s="4" t="s">
        <v>14</v>
      </c>
    </row>
    <row r="78" spans="1:13" x14ac:dyDescent="0.2">
      <c r="A78" s="4" t="s">
        <v>53</v>
      </c>
      <c r="B78" s="1" t="str">
        <f>HYPERLINK("https://giardiadb.org/giardiadb/app/record/gene/" &amp;A78, A78)</f>
        <v>GL50803_0011649</v>
      </c>
      <c r="C78" s="5" t="s">
        <v>2828</v>
      </c>
      <c r="D78" s="4" t="s">
        <v>54</v>
      </c>
      <c r="E78" s="1" t="str">
        <f>HYPERLINK("https://alphafold.ebi.ac.uk/search/text//" &amp;D78,D78)</f>
        <v>A8BXK5</v>
      </c>
      <c r="F78" s="4" t="s">
        <v>55</v>
      </c>
      <c r="G78" s="4" t="s">
        <v>56</v>
      </c>
      <c r="H78" s="4" t="s">
        <v>56</v>
      </c>
      <c r="I78" s="4" t="s">
        <v>56</v>
      </c>
      <c r="J78" s="4" t="s">
        <v>2353</v>
      </c>
      <c r="K78" s="4" t="s">
        <v>57</v>
      </c>
      <c r="L78" s="4" t="s">
        <v>58</v>
      </c>
      <c r="M78" s="4">
        <v>32661087</v>
      </c>
    </row>
    <row r="79" spans="1:13" x14ac:dyDescent="0.2">
      <c r="A79" s="4" t="s">
        <v>199</v>
      </c>
      <c r="B79" s="1" t="str">
        <f>HYPERLINK("https://giardiadb.org/giardiadb/app/record/gene/" &amp;A79, A79)</f>
        <v>GL50803_007414</v>
      </c>
      <c r="C79" s="5" t="s">
        <v>2824</v>
      </c>
      <c r="D79" s="4" t="s">
        <v>200</v>
      </c>
      <c r="E79" s="1" t="str">
        <f>HYPERLINK("https://alphafold.ebi.ac.uk/search/text//" &amp;D79,D79)</f>
        <v>A8BXB8</v>
      </c>
      <c r="F79" s="4" t="s">
        <v>55</v>
      </c>
      <c r="G79" s="4" t="s">
        <v>201</v>
      </c>
      <c r="H79" s="4" t="s">
        <v>67</v>
      </c>
      <c r="I79" s="4" t="s">
        <v>3100</v>
      </c>
      <c r="J79" s="4" t="s">
        <v>2356</v>
      </c>
      <c r="K79" s="4" t="s">
        <v>197</v>
      </c>
      <c r="L79" s="4" t="s">
        <v>198</v>
      </c>
      <c r="M79" s="4">
        <v>32661087</v>
      </c>
    </row>
    <row r="80" spans="1:13" x14ac:dyDescent="0.2">
      <c r="A80" s="4" t="s">
        <v>87</v>
      </c>
      <c r="B80" s="1" t="str">
        <f>HYPERLINK("https://giardiadb.org/giardiadb/app/record/gene/" &amp;A80, A80)</f>
        <v>GL50803_0032778</v>
      </c>
      <c r="C80" s="5" t="s">
        <v>2825</v>
      </c>
      <c r="D80" s="4" t="s">
        <v>88</v>
      </c>
      <c r="E80" s="1" t="str">
        <f>HYPERLINK("https://alphafold.ebi.ac.uk/search/text//" &amp;D80,D80)</f>
        <v>A8BXE6</v>
      </c>
      <c r="F80" s="4" t="s">
        <v>89</v>
      </c>
      <c r="G80" s="4" t="s">
        <v>90</v>
      </c>
      <c r="H80" s="4" t="s">
        <v>67</v>
      </c>
      <c r="I80" s="4" t="s">
        <v>3100</v>
      </c>
      <c r="J80" s="4" t="s">
        <v>2356</v>
      </c>
      <c r="K80" s="4" t="s">
        <v>28</v>
      </c>
      <c r="L80" s="4" t="s">
        <v>29</v>
      </c>
      <c r="M80" s="4" t="s">
        <v>14</v>
      </c>
    </row>
    <row r="81" spans="1:14" x14ac:dyDescent="0.2">
      <c r="A81" s="4" t="s">
        <v>1819</v>
      </c>
      <c r="B81" s="1" t="str">
        <f>HYPERLINK("https://giardiadb.org/giardiadb/app/record/gene/" &amp;A81, A81)</f>
        <v>GL50803_0012046</v>
      </c>
      <c r="C81" s="5" t="s">
        <v>2823</v>
      </c>
      <c r="D81" s="4" t="s">
        <v>1820</v>
      </c>
      <c r="E81" s="1" t="str">
        <f>HYPERLINK("https://alphafold.ebi.ac.uk/search/text//" &amp;D81,D81)</f>
        <v>A8BX50</v>
      </c>
      <c r="F81" s="4" t="s">
        <v>1821</v>
      </c>
      <c r="G81" s="4" t="s">
        <v>1822</v>
      </c>
      <c r="H81" s="4" t="s">
        <v>1823</v>
      </c>
      <c r="I81" s="4" t="s">
        <v>1823</v>
      </c>
      <c r="J81" s="4" t="s">
        <v>2353</v>
      </c>
      <c r="K81" s="4" t="s">
        <v>197</v>
      </c>
      <c r="L81" s="4" t="s">
        <v>198</v>
      </c>
      <c r="M81" s="4">
        <v>32661087</v>
      </c>
    </row>
    <row r="82" spans="1:14" x14ac:dyDescent="0.2">
      <c r="A82" s="4" t="s">
        <v>873</v>
      </c>
      <c r="B82" s="1" t="str">
        <f>HYPERLINK("https://giardiadb.org/giardiadb/app/record/gene/" &amp;A82, A82)</f>
        <v>GL50803_003491</v>
      </c>
      <c r="C82" s="5" t="s">
        <v>2822</v>
      </c>
      <c r="D82" s="4" t="s">
        <v>874</v>
      </c>
      <c r="E82" s="1" t="str">
        <f>HYPERLINK("https://alphafold.ebi.ac.uk/search/text//" &amp;D82,D82)</f>
        <v>A8BWT2</v>
      </c>
      <c r="F82" s="4" t="s">
        <v>875</v>
      </c>
      <c r="G82" s="4" t="s">
        <v>2184</v>
      </c>
      <c r="H82" s="4" t="s">
        <v>792</v>
      </c>
      <c r="I82" s="4" t="s">
        <v>68</v>
      </c>
      <c r="J82" s="4" t="s">
        <v>2354</v>
      </c>
      <c r="K82" s="4" t="s">
        <v>876</v>
      </c>
      <c r="L82" s="4" t="s">
        <v>21</v>
      </c>
      <c r="M82" s="4" t="s">
        <v>14</v>
      </c>
    </row>
    <row r="83" spans="1:14" x14ac:dyDescent="0.2">
      <c r="A83" s="4" t="s">
        <v>640</v>
      </c>
      <c r="B83" s="1" t="str">
        <f>HYPERLINK("https://giardiadb.org/giardiadb/app/record/gene/" &amp;A83, A83)</f>
        <v>GL50803_00101326</v>
      </c>
      <c r="C83" s="5" t="s">
        <v>2820</v>
      </c>
      <c r="D83" s="4" t="s">
        <v>641</v>
      </c>
      <c r="E83" s="1" t="str">
        <f>HYPERLINK("https://alphafold.ebi.ac.uk/search/text//" &amp;D83,D83)</f>
        <v>A8BWK6</v>
      </c>
      <c r="F83" s="4" t="s">
        <v>642</v>
      </c>
      <c r="G83" s="4" t="s">
        <v>643</v>
      </c>
      <c r="H83" s="4" t="s">
        <v>792</v>
      </c>
      <c r="I83" s="4" t="s">
        <v>68</v>
      </c>
      <c r="J83" s="4" t="s">
        <v>68</v>
      </c>
      <c r="K83" s="4" t="s">
        <v>644</v>
      </c>
      <c r="L83" s="4" t="s">
        <v>645</v>
      </c>
      <c r="M83" s="4">
        <v>32661087</v>
      </c>
    </row>
    <row r="84" spans="1:14" x14ac:dyDescent="0.2">
      <c r="A84" s="4" t="s">
        <v>589</v>
      </c>
      <c r="B84" s="1" t="str">
        <f>HYPERLINK("https://giardiadb.org/giardiadb/app/record/gene/" &amp;A84, A84)</f>
        <v>GL50803_008692</v>
      </c>
      <c r="C84" s="5" t="s">
        <v>2821</v>
      </c>
      <c r="D84" s="4" t="s">
        <v>590</v>
      </c>
      <c r="E84" s="1" t="str">
        <f>HYPERLINK("https://alphafold.ebi.ac.uk/search/text//" &amp;D84,D84)</f>
        <v>A8BWP4</v>
      </c>
      <c r="F84" s="4" t="s">
        <v>591</v>
      </c>
      <c r="G84" s="4" t="s">
        <v>592</v>
      </c>
      <c r="H84" s="4" t="s">
        <v>792</v>
      </c>
      <c r="I84" s="4" t="s">
        <v>68</v>
      </c>
      <c r="J84" s="4" t="s">
        <v>2353</v>
      </c>
      <c r="K84" s="4" t="s">
        <v>47</v>
      </c>
      <c r="L84" s="4" t="s">
        <v>48</v>
      </c>
      <c r="M84" s="4" t="s">
        <v>14</v>
      </c>
    </row>
    <row r="85" spans="1:14" x14ac:dyDescent="0.2">
      <c r="A85" s="4" t="s">
        <v>1201</v>
      </c>
      <c r="B85" s="1" t="str">
        <f>HYPERLINK("https://giardiadb.org/giardiadb/app/record/gene/" &amp;A85, A85)</f>
        <v>GL50803_00116968</v>
      </c>
      <c r="C85" s="5" t="s">
        <v>2724</v>
      </c>
      <c r="D85" s="4" t="s">
        <v>1202</v>
      </c>
      <c r="E85" s="1" t="str">
        <f>HYPERLINK("https://alphafold.ebi.ac.uk/search/text//" &amp;D85,D85)</f>
        <v>A8BLN7</v>
      </c>
      <c r="F85" s="4" t="s">
        <v>1203</v>
      </c>
      <c r="G85" s="4" t="s">
        <v>2209</v>
      </c>
      <c r="H85" s="4" t="s">
        <v>792</v>
      </c>
      <c r="I85" s="4" t="s">
        <v>68</v>
      </c>
      <c r="J85" s="4" t="s">
        <v>2354</v>
      </c>
      <c r="K85" s="4" t="s">
        <v>284</v>
      </c>
      <c r="L85" s="4" t="s">
        <v>285</v>
      </c>
      <c r="M85" s="4" t="s">
        <v>14</v>
      </c>
    </row>
    <row r="86" spans="1:14" x14ac:dyDescent="0.2">
      <c r="A86" s="4" t="s">
        <v>1434</v>
      </c>
      <c r="B86" s="1" t="str">
        <f>HYPERLINK("https://giardiadb.org/giardiadb/app/record/gene/" &amp;A86, A86)</f>
        <v>GL50803_0013981</v>
      </c>
      <c r="C86" s="5" t="s">
        <v>2819</v>
      </c>
      <c r="D86" s="4" t="s">
        <v>1435</v>
      </c>
      <c r="E86" s="1" t="str">
        <f>HYPERLINK("https://alphafold.ebi.ac.uk/search/text//" &amp;D86,D86)</f>
        <v>A8BW28</v>
      </c>
      <c r="F86" s="4" t="s">
        <v>1436</v>
      </c>
      <c r="G86" s="4" t="s">
        <v>1437</v>
      </c>
      <c r="H86" s="4" t="s">
        <v>129</v>
      </c>
      <c r="I86" s="4" t="s">
        <v>129</v>
      </c>
      <c r="J86" s="4" t="s">
        <v>1951</v>
      </c>
      <c r="K86" s="4" t="s">
        <v>57</v>
      </c>
      <c r="L86" s="4" t="s">
        <v>58</v>
      </c>
      <c r="M86" s="4">
        <v>22206034</v>
      </c>
      <c r="N86" s="4">
        <v>32661087</v>
      </c>
    </row>
    <row r="87" spans="1:14" x14ac:dyDescent="0.2">
      <c r="A87" s="4" t="s">
        <v>1634</v>
      </c>
      <c r="B87" s="1" t="str">
        <f>HYPERLINK("https://giardiadb.org/giardiadb/app/record/gene/" &amp;A87, A87)</f>
        <v>GL50803_005604</v>
      </c>
      <c r="C87" s="5" t="s">
        <v>2428</v>
      </c>
      <c r="D87" s="7" t="s">
        <v>3012</v>
      </c>
      <c r="E87" s="1" t="str">
        <f>HYPERLINK("https://alphafold.ebi.ac.uk/search/text//" &amp;D87,D87)</f>
        <v>A0A644F045</v>
      </c>
      <c r="F87" s="4" t="s">
        <v>2261</v>
      </c>
      <c r="G87" s="4" t="s">
        <v>1635</v>
      </c>
      <c r="H87" s="4" t="s">
        <v>1636</v>
      </c>
      <c r="I87" s="4" t="s">
        <v>68</v>
      </c>
      <c r="J87" s="4" t="s">
        <v>2353</v>
      </c>
      <c r="K87" s="4" t="s">
        <v>28</v>
      </c>
      <c r="L87" s="4" t="s">
        <v>29</v>
      </c>
      <c r="M87" s="4" t="s">
        <v>14</v>
      </c>
    </row>
    <row r="88" spans="1:14" x14ac:dyDescent="0.2">
      <c r="A88" s="4" t="s">
        <v>2031</v>
      </c>
      <c r="B88" s="1" t="str">
        <f>HYPERLINK("https://giardiadb.org/giardiadb/app/record/gene/" &amp;A88, A88)</f>
        <v>GL50803_008987</v>
      </c>
      <c r="C88" s="5" t="s">
        <v>2936</v>
      </c>
      <c r="D88" s="7" t="s">
        <v>3067</v>
      </c>
      <c r="E88" s="1" t="str">
        <f>HYPERLINK("https://alphafold.ebi.ac.uk/search/text//" &amp;D88,D88)</f>
        <v>A8BVT0</v>
      </c>
      <c r="F88" s="4" t="s">
        <v>2032</v>
      </c>
      <c r="G88" s="4" t="s">
        <v>784</v>
      </c>
      <c r="H88" s="4" t="s">
        <v>792</v>
      </c>
      <c r="I88" s="4" t="s">
        <v>68</v>
      </c>
      <c r="J88" s="4" t="s">
        <v>2354</v>
      </c>
      <c r="K88" s="4" t="s">
        <v>63</v>
      </c>
      <c r="L88" s="4" t="s">
        <v>13</v>
      </c>
      <c r="M88" s="4" t="s">
        <v>14</v>
      </c>
    </row>
    <row r="89" spans="1:14" x14ac:dyDescent="0.2">
      <c r="A89" s="4" t="s">
        <v>2035</v>
      </c>
      <c r="B89" s="1" t="str">
        <f>HYPERLINK("https://giardiadb.org/giardiadb/app/record/gene/" &amp;A89, A89)</f>
        <v>GL50803_0013575</v>
      </c>
      <c r="C89" s="5" t="s">
        <v>2906</v>
      </c>
      <c r="D89" s="7" t="s">
        <v>3001</v>
      </c>
      <c r="E89" s="1" t="str">
        <f>HYPERLINK("https://alphafold.ebi.ac.uk/search/text//" &amp;D89,D89)</f>
        <v>A8BVK4</v>
      </c>
      <c r="F89" s="4" t="s">
        <v>2036</v>
      </c>
      <c r="G89" s="4" t="s">
        <v>2037</v>
      </c>
      <c r="H89" s="4" t="s">
        <v>2038</v>
      </c>
      <c r="I89" s="4" t="s">
        <v>458</v>
      </c>
      <c r="J89" s="4" t="s">
        <v>2353</v>
      </c>
      <c r="K89" s="4" t="s">
        <v>63</v>
      </c>
      <c r="L89" s="4" t="s">
        <v>13</v>
      </c>
      <c r="M89" s="4" t="s">
        <v>14</v>
      </c>
    </row>
    <row r="90" spans="1:14" x14ac:dyDescent="0.2">
      <c r="A90" s="4" t="s">
        <v>732</v>
      </c>
      <c r="B90" s="1" t="str">
        <f>HYPERLINK("https://giardiadb.org/giardiadb/app/record/gene/" &amp;A90, A90)</f>
        <v>GL50803_004239</v>
      </c>
      <c r="C90" s="5" t="s">
        <v>2817</v>
      </c>
      <c r="D90" s="4" t="s">
        <v>733</v>
      </c>
      <c r="E90" s="1" t="str">
        <f>HYPERLINK("https://alphafold.ebi.ac.uk/search/text//" &amp;D90,D90)</f>
        <v>A8BVK6</v>
      </c>
      <c r="F90" s="4" t="s">
        <v>734</v>
      </c>
      <c r="G90" s="4" t="s">
        <v>735</v>
      </c>
      <c r="H90" s="4" t="s">
        <v>792</v>
      </c>
      <c r="I90" s="4" t="s">
        <v>68</v>
      </c>
      <c r="J90" s="4" t="s">
        <v>68</v>
      </c>
      <c r="K90" s="4" t="s">
        <v>102</v>
      </c>
      <c r="L90" s="4" t="s">
        <v>103</v>
      </c>
      <c r="M90" s="4">
        <v>32661087</v>
      </c>
    </row>
    <row r="91" spans="1:14" x14ac:dyDescent="0.2">
      <c r="A91" s="4" t="s">
        <v>1169</v>
      </c>
      <c r="B91" s="1" t="str">
        <f>HYPERLINK("https://giardiadb.org/giardiadb/app/record/gene/" &amp;A91, A91)</f>
        <v>GL50803_007620</v>
      </c>
      <c r="C91" s="5" t="s">
        <v>2818</v>
      </c>
      <c r="D91" s="4" t="s">
        <v>1170</v>
      </c>
      <c r="E91" s="1" t="str">
        <f>HYPERLINK("https://alphafold.ebi.ac.uk/search/text//" &amp;D91,D91)</f>
        <v>A8BVM5</v>
      </c>
      <c r="F91" s="4" t="s">
        <v>1171</v>
      </c>
      <c r="G91" s="4" t="s">
        <v>2194</v>
      </c>
      <c r="H91" s="4" t="s">
        <v>792</v>
      </c>
      <c r="I91" s="4" t="s">
        <v>68</v>
      </c>
      <c r="J91" s="4" t="s">
        <v>68</v>
      </c>
      <c r="K91" s="4" t="s">
        <v>1167</v>
      </c>
      <c r="L91" s="4" t="s">
        <v>1168</v>
      </c>
      <c r="M91" s="4" t="s">
        <v>14</v>
      </c>
    </row>
    <row r="92" spans="1:14" x14ac:dyDescent="0.2">
      <c r="A92" s="4" t="s">
        <v>112</v>
      </c>
      <c r="B92" s="1" t="str">
        <f>HYPERLINK("https://giardiadb.org/giardiadb/app/record/gene/" &amp;A92, A92)</f>
        <v>GL50803_0013590</v>
      </c>
      <c r="C92" s="5" t="s">
        <v>2815</v>
      </c>
      <c r="D92" s="4" t="s">
        <v>113</v>
      </c>
      <c r="E92" s="1" t="str">
        <f>HYPERLINK("https://alphafold.ebi.ac.uk/search/text//" &amp;D92,D92)</f>
        <v>A8BVA6</v>
      </c>
      <c r="F92" s="4" t="s">
        <v>114</v>
      </c>
      <c r="G92" s="4" t="s">
        <v>115</v>
      </c>
      <c r="H92" s="4" t="s">
        <v>67</v>
      </c>
      <c r="I92" s="4" t="s">
        <v>3100</v>
      </c>
      <c r="J92" s="4" t="s">
        <v>2356</v>
      </c>
      <c r="K92" s="4" t="s">
        <v>2336</v>
      </c>
      <c r="L92" s="4" t="s">
        <v>116</v>
      </c>
      <c r="M92" s="4">
        <v>32661087</v>
      </c>
    </row>
    <row r="93" spans="1:14" x14ac:dyDescent="0.2">
      <c r="A93" s="4" t="s">
        <v>1652</v>
      </c>
      <c r="B93" s="1" t="str">
        <f>HYPERLINK("https://giardiadb.org/giardiadb/app/record/gene/" &amp;A93, A93)</f>
        <v>GL50803_00114462</v>
      </c>
      <c r="C93" s="5" t="s">
        <v>2816</v>
      </c>
      <c r="D93" s="4" t="s">
        <v>1653</v>
      </c>
      <c r="E93" s="1" t="str">
        <f>HYPERLINK("https://alphafold.ebi.ac.uk/search/text//" &amp;D93,D93)</f>
        <v>A8BVD1</v>
      </c>
      <c r="F93" s="4" t="s">
        <v>1654</v>
      </c>
      <c r="G93" s="4" t="s">
        <v>1655</v>
      </c>
      <c r="H93" s="4" t="s">
        <v>1656</v>
      </c>
      <c r="I93" s="4" t="s">
        <v>1657</v>
      </c>
      <c r="J93" s="4" t="s">
        <v>2355</v>
      </c>
      <c r="K93" s="4" t="s">
        <v>20</v>
      </c>
      <c r="L93" s="4" t="s">
        <v>21</v>
      </c>
      <c r="M93" s="4" t="s">
        <v>14</v>
      </c>
    </row>
    <row r="94" spans="1:14" x14ac:dyDescent="0.2">
      <c r="A94" s="4" t="s">
        <v>2069</v>
      </c>
      <c r="B94" s="1" t="str">
        <f>HYPERLINK("https://giardiadb.org/giardiadb/app/record/gene/" &amp;A94, A94)</f>
        <v>GL50803_0017083</v>
      </c>
      <c r="C94" s="5" t="s">
        <v>2813</v>
      </c>
      <c r="D94" s="4" t="s">
        <v>2251</v>
      </c>
      <c r="E94" s="1" t="str">
        <f>HYPERLINK("https://alphafold.ebi.ac.uk/search/text//" &amp;D94,D94)</f>
        <v>A8BV65</v>
      </c>
      <c r="F94" s="4" t="s">
        <v>2257</v>
      </c>
      <c r="G94" s="4" t="s">
        <v>68</v>
      </c>
      <c r="H94" s="4" t="s">
        <v>792</v>
      </c>
      <c r="I94" s="4" t="s">
        <v>68</v>
      </c>
      <c r="J94" s="4" t="s">
        <v>68</v>
      </c>
      <c r="K94" s="4" t="s">
        <v>63</v>
      </c>
      <c r="L94" s="4" t="s">
        <v>13</v>
      </c>
      <c r="M94" s="4" t="s">
        <v>14</v>
      </c>
    </row>
    <row r="95" spans="1:14" x14ac:dyDescent="0.2">
      <c r="A95" s="4" t="s">
        <v>1161</v>
      </c>
      <c r="B95" s="1" t="str">
        <f>HYPERLINK("https://giardiadb.org/giardiadb/app/record/gene/" &amp;A95, A95)</f>
        <v>GL50803_007130</v>
      </c>
      <c r="C95" s="5" t="s">
        <v>2814</v>
      </c>
      <c r="D95" s="4" t="s">
        <v>1162</v>
      </c>
      <c r="E95" s="1" t="str">
        <f>HYPERLINK("https://alphafold.ebi.ac.uk/search/text//" &amp;D95,D95)</f>
        <v>A8BV67</v>
      </c>
      <c r="F95" s="4" t="s">
        <v>1163</v>
      </c>
      <c r="G95" s="4" t="s">
        <v>2194</v>
      </c>
      <c r="H95" s="4" t="s">
        <v>792</v>
      </c>
      <c r="I95" s="4" t="s">
        <v>68</v>
      </c>
      <c r="J95" s="4" t="s">
        <v>68</v>
      </c>
      <c r="K95" s="4" t="s">
        <v>2382</v>
      </c>
      <c r="L95" s="4" t="s">
        <v>48</v>
      </c>
      <c r="M95" s="4" t="s">
        <v>14</v>
      </c>
    </row>
    <row r="96" spans="1:14" x14ac:dyDescent="0.2">
      <c r="A96" s="4" t="s">
        <v>1712</v>
      </c>
      <c r="B96" s="1" t="str">
        <f>HYPERLINK("https://giardiadb.org/giardiadb/app/record/gene/" &amp;A96, A96)</f>
        <v>GL50803_0015347</v>
      </c>
      <c r="C96" s="5" t="s">
        <v>2810</v>
      </c>
      <c r="D96" s="4" t="s">
        <v>1713</v>
      </c>
      <c r="E96" s="1" t="str">
        <f>HYPERLINK("https://alphafold.ebi.ac.uk/search/text//" &amp;D96,D96)</f>
        <v>A8BUY6</v>
      </c>
      <c r="F96" s="4" t="s">
        <v>1714</v>
      </c>
      <c r="G96" s="4" t="s">
        <v>2298</v>
      </c>
      <c r="H96" s="4" t="s">
        <v>1715</v>
      </c>
      <c r="I96" s="4" t="s">
        <v>68</v>
      </c>
      <c r="J96" s="4" t="s">
        <v>2353</v>
      </c>
      <c r="K96" s="4" t="s">
        <v>2326</v>
      </c>
      <c r="L96" s="4" t="s">
        <v>2345</v>
      </c>
      <c r="M96" s="4" t="s">
        <v>14</v>
      </c>
    </row>
    <row r="97" spans="1:14" x14ac:dyDescent="0.2">
      <c r="A97" s="4" t="s">
        <v>1928</v>
      </c>
      <c r="B97" s="1" t="str">
        <f>HYPERLINK("https://giardiadb.org/giardiadb/app/record/gene/" &amp;A97, A97)</f>
        <v>GL50803_0011131</v>
      </c>
      <c r="C97" s="5" t="s">
        <v>2811</v>
      </c>
      <c r="D97" s="4" t="s">
        <v>1929</v>
      </c>
      <c r="E97" s="1" t="str">
        <f>HYPERLINK("https://alphafold.ebi.ac.uk/search/text//" &amp;D97,D97)</f>
        <v>A8BUZ0</v>
      </c>
      <c r="F97" s="4" t="s">
        <v>1930</v>
      </c>
      <c r="G97" s="4" t="s">
        <v>2210</v>
      </c>
      <c r="H97" s="4" t="s">
        <v>1898</v>
      </c>
      <c r="I97" s="4" t="s">
        <v>68</v>
      </c>
      <c r="J97" s="4" t="s">
        <v>68</v>
      </c>
      <c r="K97" s="4" t="s">
        <v>505</v>
      </c>
      <c r="L97" s="4" t="s">
        <v>506</v>
      </c>
      <c r="M97" s="4" t="s">
        <v>14</v>
      </c>
    </row>
    <row r="98" spans="1:14" x14ac:dyDescent="0.2">
      <c r="A98" s="4" t="s">
        <v>1210</v>
      </c>
      <c r="B98" s="1" t="str">
        <f>HYPERLINK("https://giardiadb.org/giardiadb/app/record/gene/" &amp;A98, A98)</f>
        <v>GL50803_0011149</v>
      </c>
      <c r="C98" s="5" t="s">
        <v>2812</v>
      </c>
      <c r="D98" s="4" t="s">
        <v>1211</v>
      </c>
      <c r="E98" s="1" t="str">
        <f>HYPERLINK("https://alphafold.ebi.ac.uk/search/text//" &amp;D98,D98)</f>
        <v>A8BV12</v>
      </c>
      <c r="F98" s="4" t="s">
        <v>1212</v>
      </c>
      <c r="G98" s="4" t="s">
        <v>2210</v>
      </c>
      <c r="H98" s="4" t="s">
        <v>792</v>
      </c>
      <c r="I98" s="4" t="s">
        <v>68</v>
      </c>
      <c r="J98" s="4" t="s">
        <v>68</v>
      </c>
      <c r="K98" s="4" t="s">
        <v>288</v>
      </c>
      <c r="L98" s="4" t="s">
        <v>289</v>
      </c>
      <c r="M98" s="4" t="s">
        <v>14</v>
      </c>
    </row>
    <row r="99" spans="1:14" x14ac:dyDescent="0.2">
      <c r="A99" s="4" t="s">
        <v>1982</v>
      </c>
      <c r="B99" s="1" t="str">
        <f>HYPERLINK("https://giardiadb.org/giardiadb/app/record/gene/" &amp;A99, A99)</f>
        <v>GL50803_00135001</v>
      </c>
      <c r="C99" s="5" t="s">
        <v>2808</v>
      </c>
      <c r="D99" s="4" t="s">
        <v>562</v>
      </c>
      <c r="E99" s="1" t="str">
        <f>HYPERLINK("https://alphafold.ebi.ac.uk/search/text//" &amp;D99,D99)</f>
        <v>A8BUJ9</v>
      </c>
      <c r="F99" s="4" t="s">
        <v>563</v>
      </c>
      <c r="G99" s="4" t="s">
        <v>564</v>
      </c>
      <c r="H99" s="4" t="s">
        <v>565</v>
      </c>
      <c r="I99" s="4" t="s">
        <v>565</v>
      </c>
      <c r="J99" s="4" t="s">
        <v>2355</v>
      </c>
      <c r="K99" s="4" t="s">
        <v>288</v>
      </c>
      <c r="L99" s="4" t="s">
        <v>289</v>
      </c>
      <c r="M99" s="4" t="s">
        <v>14</v>
      </c>
    </row>
    <row r="100" spans="1:14" x14ac:dyDescent="0.2">
      <c r="A100" s="4" t="s">
        <v>652</v>
      </c>
      <c r="B100" s="1" t="str">
        <f>HYPERLINK("https://giardiadb.org/giardiadb/app/record/gene/" &amp;A100, A100)</f>
        <v>GL50803_0010232</v>
      </c>
      <c r="C100" s="5" t="s">
        <v>2809</v>
      </c>
      <c r="D100" s="4" t="s">
        <v>653</v>
      </c>
      <c r="E100" s="1" t="str">
        <f>HYPERLINK("https://alphafold.ebi.ac.uk/search/text//" &amp;D100,D100)</f>
        <v>A8BUQ3</v>
      </c>
      <c r="F100" s="4" t="s">
        <v>563</v>
      </c>
      <c r="G100" s="4" t="s">
        <v>654</v>
      </c>
      <c r="H100" s="4" t="s">
        <v>792</v>
      </c>
      <c r="I100" s="4" t="s">
        <v>68</v>
      </c>
      <c r="J100" s="4" t="s">
        <v>68</v>
      </c>
      <c r="K100" s="4" t="s">
        <v>655</v>
      </c>
      <c r="L100" s="4" t="s">
        <v>656</v>
      </c>
      <c r="M100" s="4">
        <v>32661087</v>
      </c>
    </row>
    <row r="101" spans="1:14" x14ac:dyDescent="0.2">
      <c r="A101" s="4" t="s">
        <v>2007</v>
      </c>
      <c r="B101" s="1" t="str">
        <f>HYPERLINK("https://giardiadb.org/giardiadb/app/record/gene/" &amp;A101, A101)</f>
        <v>GL50803_008733</v>
      </c>
      <c r="C101" s="5" t="s">
        <v>2888</v>
      </c>
      <c r="D101" s="7" t="s">
        <v>2969</v>
      </c>
      <c r="E101" s="1" t="str">
        <f>HYPERLINK("https://alphafold.ebi.ac.uk/search/text//" &amp;D101,D101)</f>
        <v>A8BUE4</v>
      </c>
      <c r="F101" s="4" t="s">
        <v>2008</v>
      </c>
      <c r="G101" s="4" t="s">
        <v>2358</v>
      </c>
      <c r="H101" s="4" t="s">
        <v>792</v>
      </c>
      <c r="I101" s="4" t="s">
        <v>2009</v>
      </c>
      <c r="J101" s="4" t="s">
        <v>2357</v>
      </c>
      <c r="K101" s="4" t="s">
        <v>2381</v>
      </c>
      <c r="L101" s="4" t="s">
        <v>13</v>
      </c>
      <c r="M101" s="4" t="s">
        <v>14</v>
      </c>
    </row>
    <row r="102" spans="1:14" x14ac:dyDescent="0.2">
      <c r="A102" s="4" t="s">
        <v>770</v>
      </c>
      <c r="B102" s="1" t="str">
        <f>HYPERLINK("https://giardiadb.org/giardiadb/app/record/gene/" &amp;A102, A102)</f>
        <v>GL50803_008726</v>
      </c>
      <c r="C102" s="5" t="s">
        <v>2805</v>
      </c>
      <c r="D102" s="4" t="s">
        <v>771</v>
      </c>
      <c r="E102" s="1" t="str">
        <f>HYPERLINK("https://alphafold.ebi.ac.uk/search/text//" &amp;D102,D102)</f>
        <v>A8BUF3</v>
      </c>
      <c r="F102" s="4" t="s">
        <v>772</v>
      </c>
      <c r="G102" s="4" t="s">
        <v>773</v>
      </c>
      <c r="H102" s="4" t="s">
        <v>792</v>
      </c>
      <c r="I102" s="4" t="s">
        <v>774</v>
      </c>
      <c r="J102" s="4" t="s">
        <v>68</v>
      </c>
      <c r="K102" s="4" t="s">
        <v>780</v>
      </c>
      <c r="L102" s="4" t="s">
        <v>775</v>
      </c>
      <c r="M102" s="4">
        <v>32661087</v>
      </c>
    </row>
    <row r="103" spans="1:14" x14ac:dyDescent="0.2">
      <c r="A103" s="4" t="s">
        <v>1309</v>
      </c>
      <c r="B103" s="1" t="str">
        <f>HYPERLINK("https://giardiadb.org/giardiadb/app/record/gene/" &amp;A103, A103)</f>
        <v>GL50803_008725</v>
      </c>
      <c r="C103" s="5" t="s">
        <v>2806</v>
      </c>
      <c r="D103" s="4" t="s">
        <v>1310</v>
      </c>
      <c r="E103" s="1" t="str">
        <f>HYPERLINK("https://alphafold.ebi.ac.uk/search/text//" &amp;D103,D103)</f>
        <v>A8BUF6</v>
      </c>
      <c r="F103" s="4" t="s">
        <v>1311</v>
      </c>
      <c r="G103" s="4" t="s">
        <v>2210</v>
      </c>
      <c r="H103" s="4" t="s">
        <v>792</v>
      </c>
      <c r="I103" s="4" t="s">
        <v>68</v>
      </c>
      <c r="J103" s="4" t="s">
        <v>68</v>
      </c>
      <c r="K103" s="4" t="s">
        <v>1312</v>
      </c>
      <c r="L103" s="4" t="s">
        <v>1313</v>
      </c>
      <c r="M103" s="4" t="s">
        <v>14</v>
      </c>
    </row>
    <row r="104" spans="1:14" x14ac:dyDescent="0.2">
      <c r="A104" s="4" t="s">
        <v>1444</v>
      </c>
      <c r="B104" s="1" t="str">
        <f>HYPERLINK("https://giardiadb.org/giardiadb/app/record/gene/" &amp;A104, A104)</f>
        <v>GL50803_0024321</v>
      </c>
      <c r="C104" s="5" t="s">
        <v>2807</v>
      </c>
      <c r="D104" s="4" t="s">
        <v>1445</v>
      </c>
      <c r="E104" s="1" t="str">
        <f>HYPERLINK("https://alphafold.ebi.ac.uk/search/text//" &amp;D104,D104)</f>
        <v>A8BUH6</v>
      </c>
      <c r="F104" s="4" t="s">
        <v>1446</v>
      </c>
      <c r="G104" s="4" t="s">
        <v>1447</v>
      </c>
      <c r="H104" s="4" t="s">
        <v>129</v>
      </c>
      <c r="I104" s="4" t="s">
        <v>129</v>
      </c>
      <c r="J104" s="4" t="s">
        <v>1951</v>
      </c>
      <c r="K104" s="4" t="s">
        <v>1448</v>
      </c>
      <c r="L104" s="4" t="s">
        <v>1449</v>
      </c>
      <c r="M104" s="4">
        <v>22206034</v>
      </c>
      <c r="N104" s="4">
        <v>32661087</v>
      </c>
    </row>
    <row r="105" spans="1:14" x14ac:dyDescent="0.2">
      <c r="A105" s="4" t="s">
        <v>1048</v>
      </c>
      <c r="B105" s="1" t="str">
        <f>HYPERLINK("https://giardiadb.org/giardiadb/app/record/gene/" &amp;A105, A105)</f>
        <v>GL50803_001937</v>
      </c>
      <c r="C105" s="5" t="s">
        <v>2803</v>
      </c>
      <c r="D105" s="4" t="s">
        <v>1049</v>
      </c>
      <c r="E105" s="1" t="str">
        <f>HYPERLINK("https://alphafold.ebi.ac.uk/search/text//" &amp;D105,D105)</f>
        <v>A8BU16</v>
      </c>
      <c r="F105" s="4" t="s">
        <v>1050</v>
      </c>
      <c r="G105" s="4" t="s">
        <v>68</v>
      </c>
      <c r="H105" s="4" t="s">
        <v>792</v>
      </c>
      <c r="I105" s="4" t="s">
        <v>68</v>
      </c>
      <c r="J105" s="4" t="s">
        <v>68</v>
      </c>
      <c r="K105" s="4" t="s">
        <v>2381</v>
      </c>
      <c r="L105" s="4" t="s">
        <v>13</v>
      </c>
      <c r="M105" s="4" t="s">
        <v>14</v>
      </c>
    </row>
    <row r="106" spans="1:14" x14ac:dyDescent="0.2">
      <c r="A106" s="4" t="s">
        <v>956</v>
      </c>
      <c r="B106" s="1" t="str">
        <f>HYPERLINK("https://giardiadb.org/giardiadb/app/record/gene/" &amp;A106, A106)</f>
        <v>GL50803_0017571</v>
      </c>
      <c r="C106" s="5" t="s">
        <v>2804</v>
      </c>
      <c r="D106" s="4" t="s">
        <v>957</v>
      </c>
      <c r="E106" s="1" t="str">
        <f>HYPERLINK("https://alphafold.ebi.ac.uk/search/text//" &amp;D106,D106)</f>
        <v>A8BU68</v>
      </c>
      <c r="F106" s="4" t="s">
        <v>958</v>
      </c>
      <c r="G106" s="4" t="s">
        <v>2188</v>
      </c>
      <c r="H106" s="4" t="s">
        <v>792</v>
      </c>
      <c r="I106" s="4" t="s">
        <v>68</v>
      </c>
      <c r="J106" s="4" t="s">
        <v>68</v>
      </c>
      <c r="K106" s="4" t="s">
        <v>889</v>
      </c>
      <c r="L106" s="4" t="s">
        <v>215</v>
      </c>
      <c r="M106" s="4" t="s">
        <v>14</v>
      </c>
    </row>
    <row r="107" spans="1:14" x14ac:dyDescent="0.2">
      <c r="A107" s="4" t="s">
        <v>1716</v>
      </c>
      <c r="B107" s="1" t="str">
        <f>HYPERLINK("https://giardiadb.org/giardiadb/app/record/gene/" &amp;A107, A107)</f>
        <v>GL50803_0016013</v>
      </c>
      <c r="C107" s="5" t="s">
        <v>2799</v>
      </c>
      <c r="D107" s="4" t="s">
        <v>1717</v>
      </c>
      <c r="E107" s="1" t="str">
        <f>HYPERLINK("https://alphafold.ebi.ac.uk/search/text//" &amp;D107,D107)</f>
        <v>A8BTT3</v>
      </c>
      <c r="F107" s="4" t="s">
        <v>1718</v>
      </c>
      <c r="G107" s="4" t="s">
        <v>1719</v>
      </c>
      <c r="H107" s="4" t="s">
        <v>1720</v>
      </c>
      <c r="I107" s="4" t="s">
        <v>597</v>
      </c>
      <c r="J107" s="4" t="s">
        <v>2355</v>
      </c>
      <c r="K107" s="4" t="s">
        <v>1721</v>
      </c>
      <c r="L107" s="4" t="s">
        <v>1722</v>
      </c>
      <c r="M107" s="4">
        <v>32661087</v>
      </c>
    </row>
    <row r="108" spans="1:14" x14ac:dyDescent="0.2">
      <c r="A108" s="4" t="s">
        <v>316</v>
      </c>
      <c r="B108" s="1" t="str">
        <f>HYPERLINK("https://giardiadb.org/giardiadb/app/record/gene/" &amp;A108, A108)</f>
        <v>GL50803_0030851</v>
      </c>
      <c r="C108" s="5" t="s">
        <v>2800</v>
      </c>
      <c r="D108" s="4" t="s">
        <v>317</v>
      </c>
      <c r="E108" s="1" t="str">
        <f>HYPERLINK("https://alphafold.ebi.ac.uk/search/text//" &amp;D108,D108)</f>
        <v>A8BTU2</v>
      </c>
      <c r="F108" s="4" t="s">
        <v>318</v>
      </c>
      <c r="G108" s="4" t="s">
        <v>319</v>
      </c>
      <c r="H108" s="4" t="s">
        <v>319</v>
      </c>
      <c r="I108" s="4" t="s">
        <v>68</v>
      </c>
      <c r="J108" s="4" t="s">
        <v>2353</v>
      </c>
      <c r="K108" s="4" t="s">
        <v>28</v>
      </c>
      <c r="L108" s="4" t="s">
        <v>29</v>
      </c>
      <c r="M108" s="4" t="s">
        <v>14</v>
      </c>
    </row>
    <row r="109" spans="1:14" x14ac:dyDescent="0.2">
      <c r="A109" s="4" t="s">
        <v>1805</v>
      </c>
      <c r="B109" s="1" t="str">
        <f>HYPERLINK("https://giardiadb.org/giardiadb/app/record/gene/" &amp;A109, A109)</f>
        <v>GL50803_0040920</v>
      </c>
      <c r="C109" s="5" t="s">
        <v>2801</v>
      </c>
      <c r="D109" s="4" t="s">
        <v>1806</v>
      </c>
      <c r="E109" s="1" t="str">
        <f>HYPERLINK("https://alphafold.ebi.ac.uk/search/text//" &amp;D109,D109)</f>
        <v>A8BTU5</v>
      </c>
      <c r="F109" s="4" t="s">
        <v>1807</v>
      </c>
      <c r="G109" s="4" t="s">
        <v>1808</v>
      </c>
      <c r="H109" s="4" t="s">
        <v>1809</v>
      </c>
      <c r="I109" s="4" t="s">
        <v>68</v>
      </c>
      <c r="J109" s="4" t="s">
        <v>2353</v>
      </c>
      <c r="K109" s="4" t="s">
        <v>63</v>
      </c>
      <c r="L109" s="4" t="s">
        <v>13</v>
      </c>
      <c r="M109" s="4" t="s">
        <v>14</v>
      </c>
    </row>
    <row r="110" spans="1:14" x14ac:dyDescent="0.2">
      <c r="A110" s="4" t="s">
        <v>825</v>
      </c>
      <c r="B110" s="1" t="str">
        <f>HYPERLINK("https://giardiadb.org/giardiadb/app/record/gene/" &amp;A110, A110)</f>
        <v>GL50803_003582</v>
      </c>
      <c r="C110" s="5" t="s">
        <v>2802</v>
      </c>
      <c r="D110" s="4" t="s">
        <v>826</v>
      </c>
      <c r="E110" s="1" t="str">
        <f>HYPERLINK("https://alphafold.ebi.ac.uk/search/text//" &amp;D110,D110)</f>
        <v>A8BTY2</v>
      </c>
      <c r="F110" s="4" t="s">
        <v>827</v>
      </c>
      <c r="G110" s="4" t="s">
        <v>2190</v>
      </c>
      <c r="H110" s="4" t="s">
        <v>792</v>
      </c>
      <c r="I110" s="4" t="s">
        <v>68</v>
      </c>
      <c r="J110" s="4" t="s">
        <v>68</v>
      </c>
      <c r="K110" s="4" t="s">
        <v>226</v>
      </c>
      <c r="L110" s="4" t="s">
        <v>227</v>
      </c>
      <c r="M110" s="4" t="s">
        <v>14</v>
      </c>
    </row>
    <row r="111" spans="1:14" x14ac:dyDescent="0.2">
      <c r="A111" s="4" t="s">
        <v>1520</v>
      </c>
      <c r="B111" s="1" t="str">
        <f>HYPERLINK("https://giardiadb.org/giardiadb/app/record/gene/" &amp;A111, A111)</f>
        <v>GL50803_0016839</v>
      </c>
      <c r="C111" s="5" t="s">
        <v>2796</v>
      </c>
      <c r="D111" s="4" t="s">
        <v>1521</v>
      </c>
      <c r="E111" s="1" t="str">
        <f>HYPERLINK("https://alphafold.ebi.ac.uk/search/text//" &amp;D111,D111)</f>
        <v>A8BTJ5</v>
      </c>
      <c r="F111" s="4" t="s">
        <v>1522</v>
      </c>
      <c r="G111" s="4" t="s">
        <v>2204</v>
      </c>
      <c r="H111" s="4" t="s">
        <v>129</v>
      </c>
      <c r="I111" s="4" t="s">
        <v>129</v>
      </c>
      <c r="J111" s="4" t="s">
        <v>1951</v>
      </c>
      <c r="K111" s="4" t="s">
        <v>47</v>
      </c>
      <c r="L111" s="4" t="s">
        <v>48</v>
      </c>
      <c r="M111" s="4" t="s">
        <v>14</v>
      </c>
    </row>
    <row r="112" spans="1:14" x14ac:dyDescent="0.2">
      <c r="A112" s="4" t="s">
        <v>1476</v>
      </c>
      <c r="B112" s="1" t="str">
        <f>HYPERLINK("https://giardiadb.org/giardiadb/app/record/gene/" &amp;A112, A112)</f>
        <v>GL50803_005643</v>
      </c>
      <c r="C112" s="5" t="s">
        <v>2797</v>
      </c>
      <c r="D112" s="4" t="s">
        <v>1477</v>
      </c>
      <c r="E112" s="1" t="str">
        <f>HYPERLINK("https://alphafold.ebi.ac.uk/search/text//" &amp;D112,D112)</f>
        <v>A8BTK2</v>
      </c>
      <c r="F112" s="4" t="s">
        <v>1478</v>
      </c>
      <c r="G112" s="4" t="s">
        <v>2212</v>
      </c>
      <c r="H112" s="4" t="s">
        <v>129</v>
      </c>
      <c r="I112" s="4" t="s">
        <v>129</v>
      </c>
      <c r="J112" s="4" t="s">
        <v>1951</v>
      </c>
      <c r="K112" s="4" t="s">
        <v>1479</v>
      </c>
      <c r="L112" s="4" t="s">
        <v>1480</v>
      </c>
      <c r="M112" s="4" t="s">
        <v>14</v>
      </c>
    </row>
    <row r="113" spans="1:13" x14ac:dyDescent="0.2">
      <c r="A113" s="4" t="s">
        <v>1828</v>
      </c>
      <c r="B113" s="1" t="str">
        <f>HYPERLINK("https://giardiadb.org/giardiadb/app/record/gene/" &amp;A113, A113)</f>
        <v>GL50803_0013352</v>
      </c>
      <c r="C113" s="5" t="s">
        <v>2798</v>
      </c>
      <c r="D113" s="4" t="s">
        <v>1829</v>
      </c>
      <c r="E113" s="1" t="str">
        <f>HYPERLINK("https://alphafold.ebi.ac.uk/search/text//" &amp;D113,D113)</f>
        <v>A8BTK8</v>
      </c>
      <c r="F113" s="4" t="s">
        <v>1830</v>
      </c>
      <c r="G113" s="4" t="s">
        <v>1571</v>
      </c>
      <c r="H113" s="4" t="s">
        <v>1831</v>
      </c>
      <c r="I113" s="4" t="s">
        <v>1831</v>
      </c>
      <c r="J113" s="4" t="s">
        <v>2353</v>
      </c>
      <c r="K113" s="4" t="s">
        <v>2369</v>
      </c>
      <c r="L113" s="4" t="s">
        <v>2386</v>
      </c>
      <c r="M113" s="4" t="s">
        <v>14</v>
      </c>
    </row>
    <row r="114" spans="1:13" ht="15" customHeight="1" x14ac:dyDescent="0.2">
      <c r="A114" s="4" t="s">
        <v>147</v>
      </c>
      <c r="B114" s="1" t="str">
        <f>HYPERLINK("https://giardiadb.org/giardiadb/app/record/gene/" &amp;A114, A114)</f>
        <v>GL50803_0016843</v>
      </c>
      <c r="C114" s="5" t="s">
        <v>2412</v>
      </c>
      <c r="D114" s="7" t="s">
        <v>2975</v>
      </c>
      <c r="E114" s="1" t="str">
        <f>HYPERLINK("https://alphafold.ebi.ac.uk/search/text//" &amp;D114,D114)</f>
        <v>A0A644F746</v>
      </c>
      <c r="F114" s="4" t="s">
        <v>148</v>
      </c>
      <c r="G114" s="4" t="s">
        <v>149</v>
      </c>
      <c r="H114" s="4" t="s">
        <v>67</v>
      </c>
      <c r="I114" s="4" t="s">
        <v>3100</v>
      </c>
      <c r="J114" s="4" t="s">
        <v>2356</v>
      </c>
      <c r="K114" s="4" t="s">
        <v>102</v>
      </c>
      <c r="L114" s="4" t="s">
        <v>150</v>
      </c>
      <c r="M114" s="4">
        <v>32661087</v>
      </c>
    </row>
    <row r="115" spans="1:13" x14ac:dyDescent="0.2">
      <c r="A115" s="4" t="s">
        <v>2166</v>
      </c>
      <c r="B115" s="1" t="str">
        <f>HYPERLINK("https://giardiadb.org/giardiadb/app/record/gene/" &amp;A115, A115)</f>
        <v>GL50803_0016844</v>
      </c>
      <c r="C115" s="5" t="s">
        <v>2229</v>
      </c>
      <c r="D115" s="6" t="s">
        <v>2393</v>
      </c>
      <c r="E115" s="1" t="str">
        <f>HYPERLINK("https://alphafold.ebi.ac.uk/search/text//" &amp;D115,D115)</f>
        <v>A8BTM8</v>
      </c>
      <c r="F115" s="4" t="s">
        <v>2223</v>
      </c>
      <c r="G115" s="4" t="s">
        <v>2295</v>
      </c>
      <c r="H115" s="4" t="s">
        <v>792</v>
      </c>
      <c r="I115" s="4" t="s">
        <v>68</v>
      </c>
      <c r="J115" s="4" t="s">
        <v>68</v>
      </c>
      <c r="K115" s="4" t="s">
        <v>102</v>
      </c>
      <c r="L115" s="4" t="s">
        <v>340</v>
      </c>
      <c r="M115" s="4" t="s">
        <v>14</v>
      </c>
    </row>
    <row r="116" spans="1:13" x14ac:dyDescent="0.2">
      <c r="A116" s="4" t="s">
        <v>1195</v>
      </c>
      <c r="B116" s="1" t="str">
        <f>HYPERLINK("https://giardiadb.org/giardiadb/app/record/gene/" &amp;A116, A116)</f>
        <v>GL50803_006367</v>
      </c>
      <c r="C116" s="5" t="s">
        <v>2794</v>
      </c>
      <c r="D116" s="4" t="s">
        <v>1196</v>
      </c>
      <c r="E116" s="1" t="str">
        <f>HYPERLINK("https://alphafold.ebi.ac.uk/search/text//" &amp;D116,D116)</f>
        <v>A8BT95</v>
      </c>
      <c r="F116" s="4" t="s">
        <v>1197</v>
      </c>
      <c r="G116" s="4" t="s">
        <v>2316</v>
      </c>
      <c r="H116" s="4" t="s">
        <v>792</v>
      </c>
      <c r="I116" s="4" t="s">
        <v>68</v>
      </c>
      <c r="J116" s="4" t="s">
        <v>2357</v>
      </c>
      <c r="K116" s="4" t="s">
        <v>561</v>
      </c>
      <c r="L116" s="4" t="s">
        <v>289</v>
      </c>
      <c r="M116" s="4" t="s">
        <v>14</v>
      </c>
    </row>
    <row r="117" spans="1:13" x14ac:dyDescent="0.2">
      <c r="A117" s="4" t="s">
        <v>1274</v>
      </c>
      <c r="B117" s="1" t="str">
        <f>HYPERLINK("https://giardiadb.org/giardiadb/app/record/gene/" &amp;A117, A117)</f>
        <v>GL50803_006366</v>
      </c>
      <c r="C117" s="5" t="s">
        <v>2795</v>
      </c>
      <c r="D117" s="4" t="s">
        <v>1275</v>
      </c>
      <c r="E117" s="1" t="str">
        <f>HYPERLINK("https://alphafold.ebi.ac.uk/search/text//" &amp;D117,D117)</f>
        <v>A8BT96</v>
      </c>
      <c r="F117" s="4" t="s">
        <v>1276</v>
      </c>
      <c r="G117" s="4" t="s">
        <v>2210</v>
      </c>
      <c r="H117" s="4" t="s">
        <v>792</v>
      </c>
      <c r="I117" s="4" t="s">
        <v>68</v>
      </c>
      <c r="J117" s="4" t="s">
        <v>68</v>
      </c>
      <c r="K117" s="4" t="s">
        <v>561</v>
      </c>
      <c r="L117" s="4" t="s">
        <v>289</v>
      </c>
      <c r="M117" s="4" t="s">
        <v>14</v>
      </c>
    </row>
    <row r="118" spans="1:13" x14ac:dyDescent="0.2">
      <c r="A118" s="4" t="s">
        <v>451</v>
      </c>
      <c r="B118" s="1" t="str">
        <f>HYPERLINK("https://giardiadb.org/giardiadb/app/record/gene/" &amp;A118, A118)</f>
        <v>GL50803_0014373</v>
      </c>
      <c r="C118" s="5" t="s">
        <v>2861</v>
      </c>
      <c r="D118" s="4" t="s">
        <v>452</v>
      </c>
      <c r="E118" s="1" t="str">
        <f>HYPERLINK("https://alphafold.ebi.ac.uk/search/text//" &amp;D118,D118)</f>
        <v>E2RU04</v>
      </c>
      <c r="F118" s="4" t="s">
        <v>453</v>
      </c>
      <c r="G118" s="4" t="s">
        <v>454</v>
      </c>
      <c r="H118" s="4" t="s">
        <v>455</v>
      </c>
      <c r="I118" s="4" t="s">
        <v>455</v>
      </c>
      <c r="J118" s="4" t="s">
        <v>2355</v>
      </c>
      <c r="K118" s="4" t="s">
        <v>47</v>
      </c>
      <c r="L118" s="4" t="s">
        <v>48</v>
      </c>
      <c r="M118" s="4" t="s">
        <v>14</v>
      </c>
    </row>
    <row r="119" spans="1:13" x14ac:dyDescent="0.2">
      <c r="A119" s="4" t="s">
        <v>1082</v>
      </c>
      <c r="B119" s="1" t="str">
        <f>HYPERLINK("https://giardiadb.org/giardiadb/app/record/gene/" &amp;A119, A119)</f>
        <v>GL50803_0086468</v>
      </c>
      <c r="C119" s="5" t="s">
        <v>2790</v>
      </c>
      <c r="D119" s="4" t="s">
        <v>1083</v>
      </c>
      <c r="E119" s="1" t="str">
        <f>HYPERLINK("https://alphafold.ebi.ac.uk/search/text//" &amp;D119,D119)</f>
        <v>A8BSW0</v>
      </c>
      <c r="F119" s="4" t="s">
        <v>453</v>
      </c>
      <c r="G119" s="4" t="s">
        <v>68</v>
      </c>
      <c r="H119" s="4" t="s">
        <v>792</v>
      </c>
      <c r="I119" s="4" t="s">
        <v>68</v>
      </c>
      <c r="J119" s="4" t="s">
        <v>68</v>
      </c>
      <c r="K119" s="4" t="s">
        <v>2381</v>
      </c>
      <c r="L119" s="4" t="s">
        <v>13</v>
      </c>
      <c r="M119" s="4" t="s">
        <v>14</v>
      </c>
    </row>
    <row r="120" spans="1:13" x14ac:dyDescent="0.2">
      <c r="A120" s="4" t="s">
        <v>674</v>
      </c>
      <c r="B120" s="1" t="str">
        <f>HYPERLINK("https://giardiadb.org/giardiadb/app/record/gene/" &amp;A120, A120)</f>
        <v>GL50803_0016192</v>
      </c>
      <c r="C120" s="5" t="s">
        <v>2791</v>
      </c>
      <c r="D120" s="4" t="s">
        <v>675</v>
      </c>
      <c r="E120" s="1" t="str">
        <f>HYPERLINK("https://alphafold.ebi.ac.uk/search/text//" &amp;D120,D120)</f>
        <v>A8BSW4</v>
      </c>
      <c r="F120" s="4" t="s">
        <v>676</v>
      </c>
      <c r="G120" s="4" t="s">
        <v>677</v>
      </c>
      <c r="H120" s="4" t="s">
        <v>792</v>
      </c>
      <c r="I120" s="4" t="s">
        <v>68</v>
      </c>
      <c r="J120" s="4" t="s">
        <v>68</v>
      </c>
      <c r="K120" s="4" t="s">
        <v>2339</v>
      </c>
      <c r="L120" s="4" t="s">
        <v>678</v>
      </c>
      <c r="M120" s="4">
        <v>32661087</v>
      </c>
    </row>
    <row r="121" spans="1:13" x14ac:dyDescent="0.2">
      <c r="A121" s="4" t="s">
        <v>512</v>
      </c>
      <c r="B121" s="1" t="str">
        <f>HYPERLINK("https://giardiadb.org/giardiadb/app/record/gene/" &amp;A121, A121)</f>
        <v>GL50803_0041512</v>
      </c>
      <c r="C121" s="5" t="s">
        <v>2414</v>
      </c>
      <c r="D121" s="7" t="s">
        <v>2987</v>
      </c>
      <c r="E121" s="1" t="str">
        <f>HYPERLINK("https://alphafold.ebi.ac.uk/search/text//" &amp;D121,D121)</f>
        <v>A0A644FDU4</v>
      </c>
      <c r="F121" s="4" t="s">
        <v>513</v>
      </c>
      <c r="G121" s="4" t="s">
        <v>514</v>
      </c>
      <c r="H121" s="4" t="s">
        <v>515</v>
      </c>
      <c r="I121" s="4" t="s">
        <v>515</v>
      </c>
      <c r="J121" s="4" t="s">
        <v>2355</v>
      </c>
      <c r="K121" s="4" t="s">
        <v>2341</v>
      </c>
      <c r="L121" s="4" t="s">
        <v>516</v>
      </c>
      <c r="M121" s="4">
        <v>32661087</v>
      </c>
    </row>
    <row r="122" spans="1:13" x14ac:dyDescent="0.2">
      <c r="A122" s="4" t="s">
        <v>1185</v>
      </c>
      <c r="B122" s="1" t="str">
        <f>HYPERLINK("https://giardiadb.org/giardiadb/app/record/gene/" &amp;A122, A122)</f>
        <v>GL50803_007778</v>
      </c>
      <c r="C122" s="5" t="s">
        <v>2890</v>
      </c>
      <c r="D122" s="7" t="s">
        <v>2974</v>
      </c>
      <c r="E122" s="1" t="str">
        <f>HYPERLINK("https://alphafold.ebi.ac.uk/search/text//" &amp;D122,D122)</f>
        <v>A8BSY2</v>
      </c>
      <c r="F122" s="4" t="s">
        <v>1186</v>
      </c>
      <c r="G122" s="4" t="s">
        <v>2208</v>
      </c>
      <c r="H122" s="4" t="s">
        <v>792</v>
      </c>
      <c r="I122" s="4" t="s">
        <v>68</v>
      </c>
      <c r="J122" s="4" t="s">
        <v>68</v>
      </c>
      <c r="K122" s="4" t="s">
        <v>1187</v>
      </c>
      <c r="L122" s="4" t="s">
        <v>1188</v>
      </c>
      <c r="M122" s="4" t="s">
        <v>14</v>
      </c>
    </row>
    <row r="123" spans="1:13" x14ac:dyDescent="0.2">
      <c r="A123" s="4" t="s">
        <v>1410</v>
      </c>
      <c r="B123" s="1" t="str">
        <f>HYPERLINK("https://giardiadb.org/giardiadb/app/record/gene/" &amp;A123, A123)</f>
        <v>GL50803_009354</v>
      </c>
      <c r="C123" s="5" t="s">
        <v>2792</v>
      </c>
      <c r="D123" s="4" t="s">
        <v>1411</v>
      </c>
      <c r="E123" s="1" t="s">
        <v>3091</v>
      </c>
      <c r="F123" s="4" t="s">
        <v>1412</v>
      </c>
      <c r="G123" s="4" t="s">
        <v>2296</v>
      </c>
      <c r="H123" s="4" t="s">
        <v>129</v>
      </c>
      <c r="I123" s="4" t="s">
        <v>3100</v>
      </c>
      <c r="J123" s="4" t="s">
        <v>1951</v>
      </c>
      <c r="K123" s="4" t="s">
        <v>63</v>
      </c>
      <c r="L123" s="4" t="s">
        <v>13</v>
      </c>
      <c r="M123" s="4" t="s">
        <v>14</v>
      </c>
    </row>
    <row r="124" spans="1:13" x14ac:dyDescent="0.2">
      <c r="A124" s="4" t="s">
        <v>1837</v>
      </c>
      <c r="B124" s="1" t="str">
        <f>HYPERLINK("https://giardiadb.org/giardiadb/app/record/gene/" &amp;A124, A124)</f>
        <v>GL50803_009355</v>
      </c>
      <c r="C124" s="5" t="s">
        <v>2883</v>
      </c>
      <c r="D124" s="7" t="s">
        <v>2963</v>
      </c>
      <c r="E124" s="1" t="str">
        <f>HYPERLINK("https://alphafold.ebi.ac.uk/search/text//" &amp;D124,D124)</f>
        <v>A8BT25</v>
      </c>
      <c r="F124" s="4" t="s">
        <v>1838</v>
      </c>
      <c r="G124" s="4" t="s">
        <v>1839</v>
      </c>
      <c r="H124" s="4" t="s">
        <v>1840</v>
      </c>
      <c r="I124" s="4" t="s">
        <v>68</v>
      </c>
      <c r="J124" s="4" t="s">
        <v>2353</v>
      </c>
      <c r="K124" s="4" t="s">
        <v>47</v>
      </c>
      <c r="L124" s="4" t="s">
        <v>48</v>
      </c>
      <c r="M124" s="4" t="s">
        <v>14</v>
      </c>
    </row>
    <row r="125" spans="1:13" x14ac:dyDescent="0.2">
      <c r="A125" s="4" t="s">
        <v>699</v>
      </c>
      <c r="B125" s="1" t="str">
        <f>HYPERLINK("https://giardiadb.org/giardiadb/app/record/gene/" &amp;A125, A125)</f>
        <v>GL50803_0021110</v>
      </c>
      <c r="C125" s="5" t="s">
        <v>2793</v>
      </c>
      <c r="D125" s="4" t="s">
        <v>700</v>
      </c>
      <c r="E125" s="1" t="str">
        <f>HYPERLINK("https://alphafold.ebi.ac.uk/search/text//" &amp;D125,D125)</f>
        <v>A8BT40</v>
      </c>
      <c r="F125" s="4" t="s">
        <v>701</v>
      </c>
      <c r="G125" s="4" t="s">
        <v>702</v>
      </c>
      <c r="H125" s="4" t="s">
        <v>792</v>
      </c>
      <c r="I125" s="4" t="s">
        <v>68</v>
      </c>
      <c r="J125" s="4" t="s">
        <v>68</v>
      </c>
      <c r="K125" s="4" t="s">
        <v>655</v>
      </c>
      <c r="L125" s="4" t="s">
        <v>703</v>
      </c>
      <c r="M125" s="4">
        <v>32661087</v>
      </c>
    </row>
    <row r="126" spans="1:13" x14ac:dyDescent="0.2">
      <c r="A126" s="4" t="s">
        <v>1467</v>
      </c>
      <c r="B126" s="1" t="str">
        <f>HYPERLINK("https://giardiadb.org/giardiadb/app/record/gene/" &amp;A126, A126)</f>
        <v>GL50803_00114535</v>
      </c>
      <c r="C126" s="5" t="s">
        <v>2873</v>
      </c>
      <c r="D126" s="7" t="s">
        <v>2951</v>
      </c>
      <c r="E126" s="1" t="str">
        <f>HYPERLINK("https://alphafold.ebi.ac.uk/search/text//" &amp;D126,D126)</f>
        <v>A8BSL8</v>
      </c>
      <c r="F126" s="4" t="s">
        <v>1468</v>
      </c>
      <c r="G126" s="4" t="s">
        <v>1469</v>
      </c>
      <c r="H126" s="4" t="s">
        <v>129</v>
      </c>
      <c r="I126" s="4" t="s">
        <v>3100</v>
      </c>
      <c r="J126" s="4" t="s">
        <v>68</v>
      </c>
      <c r="K126" s="4" t="s">
        <v>226</v>
      </c>
      <c r="L126" s="4" t="s">
        <v>227</v>
      </c>
      <c r="M126" s="4" t="s">
        <v>14</v>
      </c>
    </row>
    <row r="127" spans="1:13" x14ac:dyDescent="0.2">
      <c r="A127" s="4" t="s">
        <v>2023</v>
      </c>
      <c r="B127" s="1" t="str">
        <f>HYPERLINK("https://giardiadb.org/giardiadb/app/record/gene/" &amp;A127, A127)</f>
        <v>GL50803_0032419</v>
      </c>
      <c r="C127" s="5" t="s">
        <v>2872</v>
      </c>
      <c r="D127" s="7" t="s">
        <v>2950</v>
      </c>
      <c r="E127" s="1" t="str">
        <f>HYPERLINK("https://alphafold.ebi.ac.uk/search/text//" &amp;D127,D127)</f>
        <v>A8BSM8</v>
      </c>
      <c r="F127" s="4" t="s">
        <v>2024</v>
      </c>
      <c r="G127" s="4" t="s">
        <v>784</v>
      </c>
      <c r="H127" s="4" t="s">
        <v>792</v>
      </c>
      <c r="I127" s="4" t="s">
        <v>68</v>
      </c>
      <c r="J127" s="4" t="s">
        <v>2354</v>
      </c>
      <c r="K127" s="4" t="s">
        <v>63</v>
      </c>
      <c r="L127" s="4" t="s">
        <v>13</v>
      </c>
      <c r="M127" s="4" t="s">
        <v>14</v>
      </c>
    </row>
    <row r="128" spans="1:13" x14ac:dyDescent="0.2">
      <c r="A128" s="4" t="s">
        <v>553</v>
      </c>
      <c r="B128" s="1" t="str">
        <f>HYPERLINK("https://giardiadb.org/giardiadb/app/record/gene/" &amp;A128, A128)</f>
        <v>GL50803_006679</v>
      </c>
      <c r="C128" s="5" t="s">
        <v>2877</v>
      </c>
      <c r="D128" s="7" t="s">
        <v>2956</v>
      </c>
      <c r="E128" s="1" t="str">
        <f>HYPERLINK("https://alphafold.ebi.ac.uk/search/text//" &amp;D128,D128)</f>
        <v>A8BSN5</v>
      </c>
      <c r="F128" s="4" t="s">
        <v>554</v>
      </c>
      <c r="G128" s="4" t="s">
        <v>2179</v>
      </c>
      <c r="H128" s="4" t="s">
        <v>552</v>
      </c>
      <c r="I128" s="4" t="s">
        <v>68</v>
      </c>
      <c r="J128" s="4" t="s">
        <v>2353</v>
      </c>
      <c r="K128" s="4" t="s">
        <v>2323</v>
      </c>
      <c r="L128" s="4" t="s">
        <v>473</v>
      </c>
      <c r="M128" s="4" t="s">
        <v>14</v>
      </c>
    </row>
    <row r="129" spans="1:14" x14ac:dyDescent="0.2">
      <c r="A129" s="4" t="s">
        <v>962</v>
      </c>
      <c r="B129" s="1" t="str">
        <f>HYPERLINK("https://giardiadb.org/giardiadb/app/record/gene/" &amp;A129, A129)</f>
        <v>GL50803_003158</v>
      </c>
      <c r="C129" s="5" t="s">
        <v>2895</v>
      </c>
      <c r="D129" s="7" t="s">
        <v>2981</v>
      </c>
      <c r="E129" s="1" t="str">
        <f>HYPERLINK("https://alphafold.ebi.ac.uk/search/text//" &amp;D129,D129)</f>
        <v>A8BSQ6</v>
      </c>
      <c r="F129" s="4" t="s">
        <v>963</v>
      </c>
      <c r="G129" s="4" t="s">
        <v>2188</v>
      </c>
      <c r="H129" s="4" t="s">
        <v>792</v>
      </c>
      <c r="I129" s="4" t="s">
        <v>68</v>
      </c>
      <c r="J129" s="4" t="s">
        <v>68</v>
      </c>
      <c r="K129" s="4" t="s">
        <v>964</v>
      </c>
      <c r="L129" s="4" t="s">
        <v>965</v>
      </c>
      <c r="M129" s="4" t="s">
        <v>14</v>
      </c>
    </row>
    <row r="130" spans="1:14" x14ac:dyDescent="0.2">
      <c r="A130" s="4" t="s">
        <v>950</v>
      </c>
      <c r="B130" s="1" t="str">
        <f>HYPERLINK("https://giardiadb.org/giardiadb/app/record/gene/" &amp;A130, A130)</f>
        <v>GL50803_0017531</v>
      </c>
      <c r="C130" s="5" t="s">
        <v>2887</v>
      </c>
      <c r="D130" s="7" t="s">
        <v>2968</v>
      </c>
      <c r="E130" s="1" t="str">
        <f>HYPERLINK("https://alphafold.ebi.ac.uk/search/text//" &amp;D130,D130)</f>
        <v>A8BSR2</v>
      </c>
      <c r="F130" s="4" t="s">
        <v>951</v>
      </c>
      <c r="G130" s="4" t="s">
        <v>2188</v>
      </c>
      <c r="H130" s="4" t="s">
        <v>792</v>
      </c>
      <c r="I130" s="4" t="s">
        <v>68</v>
      </c>
      <c r="J130" s="4" t="s">
        <v>68</v>
      </c>
      <c r="K130" s="4" t="s">
        <v>2321</v>
      </c>
      <c r="L130" s="4" t="s">
        <v>215</v>
      </c>
      <c r="M130" s="4" t="s">
        <v>14</v>
      </c>
    </row>
    <row r="131" spans="1:14" x14ac:dyDescent="0.2">
      <c r="A131" s="4" t="s">
        <v>670</v>
      </c>
      <c r="B131" s="1" t="str">
        <f>HYPERLINK("https://giardiadb.org/giardiadb/app/record/gene/" &amp;A131, A131)</f>
        <v>GL50803_0015918</v>
      </c>
      <c r="C131" s="5" t="s">
        <v>2789</v>
      </c>
      <c r="D131" s="4" t="s">
        <v>671</v>
      </c>
      <c r="E131" s="1" t="str">
        <f>HYPERLINK("https://alphafold.ebi.ac.uk/search/text//" &amp;D131,D131)</f>
        <v>A8BST0</v>
      </c>
      <c r="F131" s="4" t="s">
        <v>672</v>
      </c>
      <c r="G131" s="4" t="s">
        <v>673</v>
      </c>
      <c r="H131" s="4" t="s">
        <v>792</v>
      </c>
      <c r="I131" s="4" t="s">
        <v>68</v>
      </c>
      <c r="J131" s="4" t="s">
        <v>68</v>
      </c>
      <c r="K131" s="4" t="s">
        <v>102</v>
      </c>
      <c r="L131" s="4" t="s">
        <v>103</v>
      </c>
      <c r="M131" s="4">
        <v>32661087</v>
      </c>
    </row>
    <row r="132" spans="1:14" x14ac:dyDescent="0.2">
      <c r="A132" s="4" t="s">
        <v>1888</v>
      </c>
      <c r="B132" s="1" t="str">
        <f>HYPERLINK("https://giardiadb.org/giardiadb/app/record/gene/" &amp;A132, A132)</f>
        <v>GL50803_00101906</v>
      </c>
      <c r="C132" s="5" t="s">
        <v>2864</v>
      </c>
      <c r="D132" s="4" t="s">
        <v>1889</v>
      </c>
      <c r="E132" s="1" t="str">
        <f>HYPERLINK("https://alphafold.ebi.ac.uk/search/text//" &amp;D132,D132)</f>
        <v>E2RU40</v>
      </c>
      <c r="F132" s="4" t="s">
        <v>1890</v>
      </c>
      <c r="G132" s="4" t="s">
        <v>1891</v>
      </c>
      <c r="H132" s="4" t="s">
        <v>1892</v>
      </c>
      <c r="I132" s="4" t="s">
        <v>1893</v>
      </c>
      <c r="J132" s="4" t="s">
        <v>2353</v>
      </c>
      <c r="K132" s="4" t="s">
        <v>2327</v>
      </c>
      <c r="L132" s="4" t="s">
        <v>2346</v>
      </c>
      <c r="M132" s="4" t="s">
        <v>14</v>
      </c>
    </row>
    <row r="133" spans="1:14" x14ac:dyDescent="0.2">
      <c r="A133" s="4" t="s">
        <v>247</v>
      </c>
      <c r="B133" s="1" t="str">
        <f>HYPERLINK("https://giardiadb.org/giardiadb/app/record/gene/" &amp;A133, A133)</f>
        <v>GL50803_0027836</v>
      </c>
      <c r="C133" s="5" t="s">
        <v>2896</v>
      </c>
      <c r="D133" s="7" t="s">
        <v>2982</v>
      </c>
      <c r="E133" s="1" t="str">
        <f>HYPERLINK("https://alphafold.ebi.ac.uk/search/text//" &amp;D133,D133)</f>
        <v>A8BSC9</v>
      </c>
      <c r="F133" s="4" t="s">
        <v>248</v>
      </c>
      <c r="G133" s="4" t="s">
        <v>213</v>
      </c>
      <c r="H133" s="4" t="s">
        <v>67</v>
      </c>
      <c r="I133" s="4" t="s">
        <v>3100</v>
      </c>
      <c r="J133" s="4" t="s">
        <v>2356</v>
      </c>
      <c r="K133" s="4" t="s">
        <v>231</v>
      </c>
      <c r="L133" s="4" t="s">
        <v>215</v>
      </c>
      <c r="M133" s="4" t="s">
        <v>14</v>
      </c>
    </row>
    <row r="134" spans="1:14" x14ac:dyDescent="0.2">
      <c r="A134" s="4" t="s">
        <v>30</v>
      </c>
      <c r="B134" s="1" t="str">
        <f>HYPERLINK("https://giardiadb.org/giardiadb/app/record/gene/" &amp;A134, A134)</f>
        <v>GL50803_0015101</v>
      </c>
      <c r="C134" s="5" t="s">
        <v>2866</v>
      </c>
      <c r="D134" s="4" t="s">
        <v>31</v>
      </c>
      <c r="E134" s="1" t="str">
        <f>HYPERLINK("https://alphafold.ebi.ac.uk/search/text//" &amp;D134,D134)</f>
        <v>E2RU66</v>
      </c>
      <c r="F134" s="4" t="s">
        <v>32</v>
      </c>
      <c r="G134" s="4" t="s">
        <v>33</v>
      </c>
      <c r="H134" s="4" t="s">
        <v>33</v>
      </c>
      <c r="I134" s="4" t="s">
        <v>33</v>
      </c>
      <c r="J134" s="4" t="s">
        <v>2353</v>
      </c>
      <c r="K134" s="4" t="s">
        <v>34</v>
      </c>
      <c r="L134" s="4" t="s">
        <v>35</v>
      </c>
      <c r="M134" s="4">
        <v>22206034</v>
      </c>
      <c r="N134" s="4">
        <v>32661087</v>
      </c>
    </row>
    <row r="135" spans="1:14" x14ac:dyDescent="0.2">
      <c r="A135" s="4" t="s">
        <v>1755</v>
      </c>
      <c r="B135" s="1" t="str">
        <f>HYPERLINK("https://giardiadb.org/giardiadb/app/record/gene/" &amp;A135, A135)</f>
        <v>GL50803_0017154</v>
      </c>
      <c r="C135" s="5" t="s">
        <v>2917</v>
      </c>
      <c r="D135" s="7" t="s">
        <v>3029</v>
      </c>
      <c r="E135" s="1" t="str">
        <f>HYPERLINK("https://alphafold.ebi.ac.uk/search/text//" &amp;D135,D135)</f>
        <v>A8BSF6</v>
      </c>
      <c r="F135" s="4" t="s">
        <v>1756</v>
      </c>
      <c r="G135" s="4" t="s">
        <v>1757</v>
      </c>
      <c r="H135" s="4" t="s">
        <v>1757</v>
      </c>
      <c r="I135" s="4" t="s">
        <v>68</v>
      </c>
      <c r="J135" s="4" t="s">
        <v>2355</v>
      </c>
      <c r="K135" s="4" t="s">
        <v>1389</v>
      </c>
      <c r="L135" s="4" t="s">
        <v>402</v>
      </c>
      <c r="M135" s="4" t="s">
        <v>14</v>
      </c>
    </row>
    <row r="136" spans="1:14" x14ac:dyDescent="0.2">
      <c r="A136" s="4" t="s">
        <v>1738</v>
      </c>
      <c r="B136" s="1" t="str">
        <f>HYPERLINK("https://giardiadb.org/giardiadb/app/record/gene/" &amp;A136, A136)</f>
        <v>GL50803_007590</v>
      </c>
      <c r="C136" s="5" t="s">
        <v>2894</v>
      </c>
      <c r="D136" s="7" t="s">
        <v>2979</v>
      </c>
      <c r="E136" s="1" t="str">
        <f>HYPERLINK("https://alphafold.ebi.ac.uk/search/text//" &amp;D136,D136)</f>
        <v>A8BSI1</v>
      </c>
      <c r="F136" s="4" t="s">
        <v>1739</v>
      </c>
      <c r="G136" s="4" t="s">
        <v>1740</v>
      </c>
      <c r="H136" s="4" t="s">
        <v>1740</v>
      </c>
      <c r="I136" s="4" t="s">
        <v>68</v>
      </c>
      <c r="J136" s="4" t="s">
        <v>2355</v>
      </c>
      <c r="K136" s="4" t="s">
        <v>2381</v>
      </c>
      <c r="L136" s="4" t="s">
        <v>13</v>
      </c>
      <c r="M136" s="4" t="s">
        <v>14</v>
      </c>
    </row>
    <row r="137" spans="1:14" x14ac:dyDescent="0.2">
      <c r="A137" s="4" t="s">
        <v>456</v>
      </c>
      <c r="B137" s="1" t="str">
        <f>HYPERLINK("https://giardiadb.org/giardiadb/app/record/gene/" &amp;A137, A137)</f>
        <v>GL50803_007578</v>
      </c>
      <c r="C137" s="5" t="s">
        <v>2898</v>
      </c>
      <c r="D137" s="7" t="s">
        <v>2984</v>
      </c>
      <c r="E137" s="1" t="str">
        <f>HYPERLINK("https://alphafold.ebi.ac.uk/search/text//" &amp;D137,D137)</f>
        <v>A8BSJ2</v>
      </c>
      <c r="F137" s="4" t="s">
        <v>457</v>
      </c>
      <c r="G137" s="4" t="s">
        <v>2207</v>
      </c>
      <c r="H137" s="4" t="s">
        <v>458</v>
      </c>
      <c r="I137" s="4" t="s">
        <v>458</v>
      </c>
      <c r="J137" s="4" t="s">
        <v>2353</v>
      </c>
      <c r="K137" s="4" t="s">
        <v>47</v>
      </c>
      <c r="L137" s="4" t="s">
        <v>48</v>
      </c>
      <c r="M137" s="4" t="s">
        <v>14</v>
      </c>
    </row>
    <row r="138" spans="1:14" x14ac:dyDescent="0.2">
      <c r="A138" s="4" t="s">
        <v>1245</v>
      </c>
      <c r="B138" s="1" t="str">
        <f>HYPERLINK("https://giardiadb.org/giardiadb/app/record/gene/" &amp;A138, A138)</f>
        <v>GL50803_002338</v>
      </c>
      <c r="C138" s="5" t="s">
        <v>2886</v>
      </c>
      <c r="D138" s="7" t="s">
        <v>2967</v>
      </c>
      <c r="E138" s="1" t="str">
        <f>HYPERLINK("https://alphafold.ebi.ac.uk/search/text//" &amp;D138,D138)</f>
        <v>A8BS19</v>
      </c>
      <c r="F138" s="4" t="s">
        <v>1246</v>
      </c>
      <c r="G138" s="4" t="s">
        <v>2210</v>
      </c>
      <c r="H138" s="4" t="s">
        <v>792</v>
      </c>
      <c r="I138" s="4" t="s">
        <v>68</v>
      </c>
      <c r="J138" s="4" t="s">
        <v>68</v>
      </c>
      <c r="K138" s="4" t="s">
        <v>284</v>
      </c>
      <c r="L138" s="4" t="s">
        <v>285</v>
      </c>
      <c r="M138" s="4" t="s">
        <v>14</v>
      </c>
    </row>
    <row r="139" spans="1:14" x14ac:dyDescent="0.2">
      <c r="A139" s="4" t="s">
        <v>1244</v>
      </c>
      <c r="B139" s="1" t="str">
        <f>HYPERLINK("https://giardiadb.org/giardiadb/app/record/gene/" &amp;A139, A139)</f>
        <v>GL50803_0021201</v>
      </c>
      <c r="C139" s="5" t="s">
        <v>2782</v>
      </c>
      <c r="D139" s="4" t="s">
        <v>2253</v>
      </c>
      <c r="E139" s="1" t="str">
        <f>HYPERLINK("https://alphafold.ebi.ac.uk/search/text//" &amp;D139,D139)</f>
        <v>A8BS32</v>
      </c>
      <c r="F139" s="4" t="s">
        <v>2260</v>
      </c>
      <c r="G139" s="4" t="s">
        <v>2210</v>
      </c>
      <c r="H139" s="4" t="s">
        <v>792</v>
      </c>
      <c r="I139" s="4" t="s">
        <v>68</v>
      </c>
      <c r="J139" s="4" t="s">
        <v>68</v>
      </c>
      <c r="K139" s="4" t="s">
        <v>561</v>
      </c>
      <c r="L139" s="4" t="s">
        <v>289</v>
      </c>
      <c r="M139" s="4" t="s">
        <v>14</v>
      </c>
    </row>
    <row r="140" spans="1:14" x14ac:dyDescent="0.2">
      <c r="A140" s="4" t="s">
        <v>1098</v>
      </c>
      <c r="B140" s="1" t="str">
        <f>HYPERLINK("https://giardiadb.org/giardiadb/app/record/gene/" &amp;A140, A140)</f>
        <v>GL50803_0016375</v>
      </c>
      <c r="C140" s="5" t="s">
        <v>2783</v>
      </c>
      <c r="D140" s="4" t="s">
        <v>1099</v>
      </c>
      <c r="E140" s="1" t="str">
        <f>HYPERLINK("https://alphafold.ebi.ac.uk/search/text//" &amp;D140,D140)</f>
        <v>A8BS40</v>
      </c>
      <c r="F140" s="4" t="s">
        <v>882</v>
      </c>
      <c r="G140" s="4" t="s">
        <v>1100</v>
      </c>
      <c r="H140" s="4" t="s">
        <v>792</v>
      </c>
      <c r="I140" s="4" t="s">
        <v>68</v>
      </c>
      <c r="J140" s="4" t="s">
        <v>2355</v>
      </c>
      <c r="K140" s="4" t="s">
        <v>2375</v>
      </c>
      <c r="L140" s="4" t="s">
        <v>215</v>
      </c>
      <c r="M140" s="4">
        <v>31855176</v>
      </c>
    </row>
    <row r="141" spans="1:14" x14ac:dyDescent="0.2">
      <c r="A141" s="4" t="s">
        <v>880</v>
      </c>
      <c r="B141" s="1" t="str">
        <f>HYPERLINK("https://giardiadb.org/giardiadb/app/record/gene/" &amp;A141, A141)</f>
        <v>GL50803_00134441</v>
      </c>
      <c r="C141" s="5" t="s">
        <v>2784</v>
      </c>
      <c r="D141" s="4" t="s">
        <v>881</v>
      </c>
      <c r="E141" s="1" t="str">
        <f>HYPERLINK("https://alphafold.ebi.ac.uk/search/text//" &amp;D141,D141)</f>
        <v>A8BS53</v>
      </c>
      <c r="F141" s="4" t="s">
        <v>882</v>
      </c>
      <c r="G141" s="4" t="s">
        <v>2187</v>
      </c>
      <c r="H141" s="4" t="s">
        <v>792</v>
      </c>
      <c r="I141" s="4" t="s">
        <v>68</v>
      </c>
      <c r="J141" s="4" t="s">
        <v>2353</v>
      </c>
      <c r="K141" s="4" t="s">
        <v>2373</v>
      </c>
      <c r="L141" s="4" t="s">
        <v>215</v>
      </c>
      <c r="M141" s="4" t="s">
        <v>14</v>
      </c>
    </row>
    <row r="142" spans="1:14" x14ac:dyDescent="0.2">
      <c r="A142" s="4" t="s">
        <v>607</v>
      </c>
      <c r="B142" s="1" t="str">
        <f>HYPERLINK("https://giardiadb.org/giardiadb/app/record/gene/" &amp;A142, A142)</f>
        <v>GL50803_0015868</v>
      </c>
      <c r="C142" s="5" t="s">
        <v>2856</v>
      </c>
      <c r="D142" s="4" t="s">
        <v>608</v>
      </c>
      <c r="E142" s="1" t="str">
        <f>HYPERLINK("https://alphafold.ebi.ac.uk/search/text//" &amp;D142,D142)</f>
        <v>E2RTU3</v>
      </c>
      <c r="F142" s="4" t="s">
        <v>278</v>
      </c>
      <c r="G142" s="4" t="s">
        <v>2319</v>
      </c>
      <c r="H142" s="4" t="s">
        <v>792</v>
      </c>
      <c r="I142" s="4" t="s">
        <v>609</v>
      </c>
      <c r="J142" s="4" t="s">
        <v>2357</v>
      </c>
      <c r="K142" s="4" t="s">
        <v>28</v>
      </c>
      <c r="L142" s="4" t="s">
        <v>29</v>
      </c>
      <c r="M142" s="4" t="s">
        <v>14</v>
      </c>
    </row>
    <row r="143" spans="1:14" x14ac:dyDescent="0.2">
      <c r="A143" s="4" t="s">
        <v>276</v>
      </c>
      <c r="B143" s="1" t="str">
        <f>HYPERLINK("https://giardiadb.org/giardiadb/app/record/gene/" &amp;A143, A143)</f>
        <v>GL50803_0088735</v>
      </c>
      <c r="C143" s="5" t="s">
        <v>2785</v>
      </c>
      <c r="D143" s="4" t="s">
        <v>277</v>
      </c>
      <c r="E143" s="1" t="str">
        <f>HYPERLINK("https://alphafold.ebi.ac.uk/search/text//" &amp;D143,D143)</f>
        <v>A8BS64</v>
      </c>
      <c r="F143" s="4" t="s">
        <v>278</v>
      </c>
      <c r="G143" s="4" t="s">
        <v>2205</v>
      </c>
      <c r="H143" s="4" t="s">
        <v>67</v>
      </c>
      <c r="I143" s="4" t="s">
        <v>3100</v>
      </c>
      <c r="J143" s="4" t="s">
        <v>2356</v>
      </c>
      <c r="K143" s="4" t="s">
        <v>279</v>
      </c>
      <c r="L143" s="4" t="s">
        <v>280</v>
      </c>
      <c r="M143" s="4" t="s">
        <v>14</v>
      </c>
    </row>
    <row r="144" spans="1:14" x14ac:dyDescent="0.2">
      <c r="A144" s="4" t="s">
        <v>1405</v>
      </c>
      <c r="B144" s="1" t="str">
        <f>HYPERLINK("https://giardiadb.org/giardiadb/app/record/gene/" &amp;A144, A144)</f>
        <v>GL50803_0022850</v>
      </c>
      <c r="C144" s="5" t="s">
        <v>2786</v>
      </c>
      <c r="D144" s="4" t="s">
        <v>1406</v>
      </c>
      <c r="E144" s="1" t="str">
        <f>HYPERLINK("https://alphafold.ebi.ac.uk/search/text//" &amp;D144,D144)</f>
        <v>A8BS66</v>
      </c>
      <c r="F144" s="4" t="s">
        <v>1407</v>
      </c>
      <c r="G144" s="4" t="s">
        <v>1408</v>
      </c>
      <c r="H144" s="4" t="s">
        <v>1409</v>
      </c>
      <c r="I144" s="4" t="s">
        <v>1409</v>
      </c>
      <c r="J144" s="4" t="s">
        <v>2353</v>
      </c>
      <c r="K144" s="4" t="s">
        <v>28</v>
      </c>
      <c r="L144" s="4" t="s">
        <v>29</v>
      </c>
      <c r="M144" s="4" t="s">
        <v>14</v>
      </c>
    </row>
    <row r="145" spans="1:14" x14ac:dyDescent="0.2">
      <c r="A145" s="4" t="s">
        <v>412</v>
      </c>
      <c r="B145" s="1" t="str">
        <f>HYPERLINK("https://giardiadb.org/giardiadb/app/record/gene/" &amp;A145, A145)</f>
        <v>GL50803_0016263</v>
      </c>
      <c r="C145" s="5" t="s">
        <v>2787</v>
      </c>
      <c r="D145" s="4" t="s">
        <v>413</v>
      </c>
      <c r="E145" s="1" t="str">
        <f>HYPERLINK("https://alphafold.ebi.ac.uk/search/text//" &amp;D145,D145)</f>
        <v>A8BS67</v>
      </c>
      <c r="F145" s="4" t="s">
        <v>414</v>
      </c>
      <c r="G145" s="4" t="s">
        <v>415</v>
      </c>
      <c r="H145" s="4" t="s">
        <v>416</v>
      </c>
      <c r="I145" s="4" t="s">
        <v>417</v>
      </c>
      <c r="J145" s="4" t="s">
        <v>2353</v>
      </c>
      <c r="K145" s="4" t="s">
        <v>2330</v>
      </c>
      <c r="L145" s="4" t="s">
        <v>418</v>
      </c>
      <c r="M145" s="4">
        <v>22206034</v>
      </c>
      <c r="N145" s="4">
        <v>32661087</v>
      </c>
    </row>
    <row r="146" spans="1:14" x14ac:dyDescent="0.2">
      <c r="A146" s="4" t="s">
        <v>2105</v>
      </c>
      <c r="B146" s="1" t="str">
        <f>HYPERLINK("https://giardiadb.org/giardiadb/app/record/gene/" &amp;A146, A146)</f>
        <v>GL50803_008410</v>
      </c>
      <c r="C146" s="5" t="s">
        <v>2882</v>
      </c>
      <c r="D146" s="7" t="s">
        <v>2962</v>
      </c>
      <c r="E146" s="1" t="str">
        <f>HYPERLINK("https://alphafold.ebi.ac.uk/search/text//" &amp;D146,D146)</f>
        <v>A8BS86</v>
      </c>
      <c r="F146" s="4" t="s">
        <v>2106</v>
      </c>
      <c r="G146" s="4" t="s">
        <v>2309</v>
      </c>
      <c r="H146" s="4" t="s">
        <v>792</v>
      </c>
      <c r="I146" s="4" t="s">
        <v>68</v>
      </c>
      <c r="J146" s="4" t="s">
        <v>68</v>
      </c>
      <c r="K146" s="4" t="s">
        <v>2150</v>
      </c>
      <c r="L146" s="4" t="s">
        <v>2154</v>
      </c>
      <c r="M146" s="4" t="s">
        <v>14</v>
      </c>
    </row>
    <row r="147" spans="1:14" x14ac:dyDescent="0.2">
      <c r="A147" s="4" t="s">
        <v>796</v>
      </c>
      <c r="B147" s="1" t="str">
        <f>HYPERLINK("https://giardiadb.org/giardiadb/app/record/gene/" &amp;A147, A147)</f>
        <v>GL50803_0022855</v>
      </c>
      <c r="C147" s="5" t="s">
        <v>2788</v>
      </c>
      <c r="D147" s="4" t="s">
        <v>797</v>
      </c>
      <c r="E147" s="1" t="str">
        <f>HYPERLINK("https://alphafold.ebi.ac.uk/search/text//" &amp;D147,D147)</f>
        <v>A8BS87</v>
      </c>
      <c r="F147" s="4" t="s">
        <v>798</v>
      </c>
      <c r="G147" s="4" t="s">
        <v>2179</v>
      </c>
      <c r="H147" s="4" t="s">
        <v>792</v>
      </c>
      <c r="I147" s="4" t="s">
        <v>68</v>
      </c>
      <c r="J147" s="4" t="s">
        <v>68</v>
      </c>
      <c r="K147" s="4" t="s">
        <v>365</v>
      </c>
      <c r="L147" s="4" t="s">
        <v>366</v>
      </c>
      <c r="M147" s="4" t="s">
        <v>14</v>
      </c>
    </row>
    <row r="148" spans="1:14" x14ac:dyDescent="0.2">
      <c r="A148" s="4" t="s">
        <v>2131</v>
      </c>
      <c r="B148" s="1" t="str">
        <f>HYPERLINK("https://giardiadb.org/giardiadb/app/record/gene/" &amp;A148, A148)</f>
        <v>GL50803_0016450</v>
      </c>
      <c r="C148" s="5" t="s">
        <v>2156</v>
      </c>
      <c r="D148" s="7" t="s">
        <v>3050</v>
      </c>
      <c r="E148" s="1" t="str">
        <f>HYPERLINK("https://alphafold.ebi.ac.uk/search/text//" &amp;D148,D148)</f>
        <v>A8BRS8</v>
      </c>
      <c r="F148" s="4" t="s">
        <v>2132</v>
      </c>
      <c r="G148" s="4" t="s">
        <v>2133</v>
      </c>
      <c r="H148" s="4" t="s">
        <v>2134</v>
      </c>
      <c r="I148" s="4" t="s">
        <v>2135</v>
      </c>
      <c r="J148" s="4" t="s">
        <v>2355</v>
      </c>
      <c r="K148" s="4" t="s">
        <v>20</v>
      </c>
      <c r="L148" s="4" t="s">
        <v>21</v>
      </c>
      <c r="M148" s="4" t="s">
        <v>14</v>
      </c>
    </row>
    <row r="149" spans="1:14" x14ac:dyDescent="0.2">
      <c r="A149" s="4" t="s">
        <v>985</v>
      </c>
      <c r="B149" s="1" t="str">
        <f>HYPERLINK("https://giardiadb.org/giardiadb/app/record/gene/" &amp;A149, A149)</f>
        <v>GL50803_008358</v>
      </c>
      <c r="C149" s="5" t="s">
        <v>2780</v>
      </c>
      <c r="D149" s="4" t="s">
        <v>986</v>
      </c>
      <c r="E149" s="1" t="str">
        <f>HYPERLINK("https://alphafold.ebi.ac.uk/search/text//" &amp;D149,D149)</f>
        <v>A8BRV0</v>
      </c>
      <c r="F149" s="4" t="s">
        <v>987</v>
      </c>
      <c r="G149" s="4" t="s">
        <v>2188</v>
      </c>
      <c r="H149" s="4" t="s">
        <v>792</v>
      </c>
      <c r="I149" s="4" t="s">
        <v>68</v>
      </c>
      <c r="J149" s="4" t="s">
        <v>68</v>
      </c>
      <c r="K149" s="4" t="s">
        <v>2337</v>
      </c>
      <c r="L149" s="4" t="s">
        <v>215</v>
      </c>
      <c r="M149" s="4" t="s">
        <v>14</v>
      </c>
    </row>
    <row r="150" spans="1:14" x14ac:dyDescent="0.2">
      <c r="A150" s="4" t="s">
        <v>2054</v>
      </c>
      <c r="B150" s="1" t="str">
        <f>HYPERLINK("https://giardiadb.org/giardiadb/app/record/gene/" &amp;A150, A150)</f>
        <v>GL50803_0013924</v>
      </c>
      <c r="C150" s="5" t="s">
        <v>2421</v>
      </c>
      <c r="D150" s="7" t="s">
        <v>3000</v>
      </c>
      <c r="E150" s="1" t="str">
        <f>HYPERLINK("https://alphafold.ebi.ac.uk/search/text//" &amp;D150,D150)</f>
        <v>A0A644F7A0</v>
      </c>
      <c r="F150" s="4" t="s">
        <v>2055</v>
      </c>
      <c r="G150" s="4" t="s">
        <v>68</v>
      </c>
      <c r="H150" s="4" t="s">
        <v>792</v>
      </c>
      <c r="I150" s="4" t="s">
        <v>68</v>
      </c>
      <c r="J150" s="4" t="s">
        <v>68</v>
      </c>
      <c r="K150" s="4" t="s">
        <v>63</v>
      </c>
      <c r="L150" s="4" t="s">
        <v>13</v>
      </c>
      <c r="M150" s="4" t="s">
        <v>14</v>
      </c>
    </row>
    <row r="151" spans="1:14" x14ac:dyDescent="0.2">
      <c r="A151" s="4" t="s">
        <v>598</v>
      </c>
      <c r="B151" s="1" t="str">
        <f>HYPERLINK("https://giardiadb.org/giardiadb/app/record/gene/" &amp;A151, A151)</f>
        <v>GL50803_0010924</v>
      </c>
      <c r="C151" s="5" t="s">
        <v>2781</v>
      </c>
      <c r="D151" s="4" t="s">
        <v>599</v>
      </c>
      <c r="E151" s="1" t="str">
        <f>HYPERLINK("https://alphafold.ebi.ac.uk/search/text//" &amp;D151,D151)</f>
        <v>A8BRX5</v>
      </c>
      <c r="F151" s="4" t="s">
        <v>600</v>
      </c>
      <c r="G151" s="4" t="s">
        <v>601</v>
      </c>
      <c r="H151" s="4" t="s">
        <v>792</v>
      </c>
      <c r="I151" s="4" t="s">
        <v>68</v>
      </c>
      <c r="J151" s="4" t="s">
        <v>2355</v>
      </c>
      <c r="K151" s="4" t="s">
        <v>602</v>
      </c>
      <c r="L151" s="4" t="s">
        <v>215</v>
      </c>
      <c r="M151" s="4" t="s">
        <v>14</v>
      </c>
    </row>
    <row r="152" spans="1:14" x14ac:dyDescent="0.2">
      <c r="A152" s="4" t="s">
        <v>1143</v>
      </c>
      <c r="B152" s="1" t="str">
        <f>HYPERLINK("https://giardiadb.org/giardiadb/app/record/gene/" &amp;A152, A152)</f>
        <v>GL50803_0016522</v>
      </c>
      <c r="C152" s="5" t="s">
        <v>2449</v>
      </c>
      <c r="D152" s="7" t="s">
        <v>3049</v>
      </c>
      <c r="E152" s="1" t="str">
        <f>HYPERLINK("https://alphafold.ebi.ac.uk/search/text//" &amp;D152,D152)</f>
        <v>A0A644F787</v>
      </c>
      <c r="F152" s="4" t="s">
        <v>1144</v>
      </c>
      <c r="G152" s="4" t="s">
        <v>2194</v>
      </c>
      <c r="H152" s="4" t="s">
        <v>792</v>
      </c>
      <c r="I152" s="4" t="s">
        <v>68</v>
      </c>
      <c r="J152" s="4" t="s">
        <v>68</v>
      </c>
      <c r="K152" s="4" t="s">
        <v>47</v>
      </c>
      <c r="L152" s="4" t="s">
        <v>48</v>
      </c>
      <c r="M152" s="4" t="s">
        <v>14</v>
      </c>
    </row>
    <row r="153" spans="1:14" x14ac:dyDescent="0.2">
      <c r="A153" s="4" t="s">
        <v>1824</v>
      </c>
      <c r="B153" s="1" t="str">
        <f>HYPERLINK("https://giardiadb.org/giardiadb/app/record/gene/" &amp;A153, A153)</f>
        <v>GL50803_0016237</v>
      </c>
      <c r="C153" s="5" t="s">
        <v>2773</v>
      </c>
      <c r="D153" s="4" t="s">
        <v>1825</v>
      </c>
      <c r="E153" s="1" t="str">
        <f>HYPERLINK("https://alphafold.ebi.ac.uk/search/text//" &amp;D153,D153)</f>
        <v>A8BRG3</v>
      </c>
      <c r="F153" s="4" t="s">
        <v>1826</v>
      </c>
      <c r="G153" s="4" t="s">
        <v>2301</v>
      </c>
      <c r="H153" s="4" t="s">
        <v>1827</v>
      </c>
      <c r="I153" s="4" t="s">
        <v>68</v>
      </c>
      <c r="J153" s="4" t="s">
        <v>2353</v>
      </c>
      <c r="K153" s="4" t="s">
        <v>20</v>
      </c>
      <c r="L153" s="4" t="s">
        <v>21</v>
      </c>
      <c r="M153" s="4" t="s">
        <v>14</v>
      </c>
    </row>
    <row r="154" spans="1:14" x14ac:dyDescent="0.2">
      <c r="A154" s="4" t="s">
        <v>930</v>
      </c>
      <c r="B154" s="1" t="str">
        <f>HYPERLINK("https://giardiadb.org/giardiadb/app/record/gene/" &amp;A154, A154)</f>
        <v>GL50803_0016236</v>
      </c>
      <c r="C154" s="5" t="s">
        <v>2774</v>
      </c>
      <c r="D154" s="4" t="s">
        <v>931</v>
      </c>
      <c r="E154" s="1" t="str">
        <f>HYPERLINK("https://alphafold.ebi.ac.uk/search/text//" &amp;D154,D154)</f>
        <v>A8BRH4</v>
      </c>
      <c r="F154" s="4" t="s">
        <v>932</v>
      </c>
      <c r="G154" s="4" t="s">
        <v>2188</v>
      </c>
      <c r="H154" s="4" t="s">
        <v>792</v>
      </c>
      <c r="I154" s="4" t="s">
        <v>68</v>
      </c>
      <c r="J154" s="4" t="s">
        <v>68</v>
      </c>
      <c r="K154" s="4" t="s">
        <v>486</v>
      </c>
      <c r="L154" s="4" t="s">
        <v>487</v>
      </c>
      <c r="M154" s="4" t="s">
        <v>14</v>
      </c>
    </row>
    <row r="155" spans="1:14" x14ac:dyDescent="0.2">
      <c r="A155" s="4" t="s">
        <v>2019</v>
      </c>
      <c r="B155" s="1" t="str">
        <f>HYPERLINK("https://giardiadb.org/giardiadb/app/record/gene/" &amp;A155, A155)</f>
        <v>GL50803_0016234</v>
      </c>
      <c r="C155" s="5" t="s">
        <v>2899</v>
      </c>
      <c r="D155" s="7" t="s">
        <v>2985</v>
      </c>
      <c r="E155" s="1" t="str">
        <f>HYPERLINK("https://alphafold.ebi.ac.uk/search/text//" &amp;D155,D155)</f>
        <v>A8BRI2</v>
      </c>
      <c r="F155" s="4" t="s">
        <v>2020</v>
      </c>
      <c r="G155" s="4" t="s">
        <v>2159</v>
      </c>
      <c r="H155" s="4" t="s">
        <v>792</v>
      </c>
      <c r="I155" s="4" t="s">
        <v>68</v>
      </c>
      <c r="J155" s="4" t="s">
        <v>2354</v>
      </c>
      <c r="K155" s="4" t="s">
        <v>2149</v>
      </c>
      <c r="L155" s="4" t="s">
        <v>949</v>
      </c>
      <c r="M155" s="4" t="s">
        <v>14</v>
      </c>
    </row>
    <row r="156" spans="1:14" x14ac:dyDescent="0.2">
      <c r="A156" s="4" t="s">
        <v>320</v>
      </c>
      <c r="B156" s="1" t="str">
        <f>HYPERLINK("https://giardiadb.org/giardiadb/app/record/gene/" &amp;A156, A156)</f>
        <v>GL50803_0013273</v>
      </c>
      <c r="C156" s="5" t="s">
        <v>2775</v>
      </c>
      <c r="D156" s="4" t="s">
        <v>321</v>
      </c>
      <c r="E156" s="1" t="str">
        <f>HYPERLINK("https://alphafold.ebi.ac.uk/search/text//" &amp;D156,D156)</f>
        <v>A8BRI7</v>
      </c>
      <c r="F156" s="4" t="s">
        <v>322</v>
      </c>
      <c r="G156" s="4" t="s">
        <v>2300</v>
      </c>
      <c r="H156" s="4" t="s">
        <v>323</v>
      </c>
      <c r="I156" s="4" t="s">
        <v>324</v>
      </c>
      <c r="J156" s="4" t="s">
        <v>2353</v>
      </c>
      <c r="K156" s="4" t="s">
        <v>20</v>
      </c>
      <c r="L156" s="4" t="s">
        <v>21</v>
      </c>
      <c r="M156" s="4" t="s">
        <v>14</v>
      </c>
    </row>
    <row r="157" spans="1:14" x14ac:dyDescent="0.2">
      <c r="A157" s="4" t="s">
        <v>616</v>
      </c>
      <c r="B157" s="1" t="str">
        <f>HYPERLINK("https://giardiadb.org/giardiadb/app/record/gene/" &amp;A157, A157)</f>
        <v>GL50803_0012867</v>
      </c>
      <c r="C157" s="5" t="s">
        <v>2776</v>
      </c>
      <c r="D157" s="4" t="s">
        <v>617</v>
      </c>
      <c r="E157" s="1" t="str">
        <f>HYPERLINK("https://alphafold.ebi.ac.uk/search/text//" &amp;D157,D157)</f>
        <v>A8BRJ7</v>
      </c>
      <c r="F157" s="4" t="s">
        <v>618</v>
      </c>
      <c r="G157" s="4" t="s">
        <v>2175</v>
      </c>
      <c r="H157" s="4" t="s">
        <v>792</v>
      </c>
      <c r="I157" s="4" t="s">
        <v>68</v>
      </c>
      <c r="J157" s="4" t="s">
        <v>68</v>
      </c>
      <c r="K157" s="4" t="s">
        <v>28</v>
      </c>
      <c r="L157" s="4" t="s">
        <v>29</v>
      </c>
      <c r="M157" s="4" t="s">
        <v>14</v>
      </c>
    </row>
    <row r="158" spans="1:14" x14ac:dyDescent="0.2">
      <c r="A158" s="4" t="s">
        <v>1999</v>
      </c>
      <c r="B158" s="1" t="str">
        <f>HYPERLINK("https://giardiadb.org/giardiadb/app/record/gene/" &amp;A158, A158)</f>
        <v>GL50803_0015834</v>
      </c>
      <c r="C158" s="5" t="s">
        <v>2919</v>
      </c>
      <c r="D158" s="7" t="s">
        <v>3036</v>
      </c>
      <c r="E158" s="1" t="str">
        <f>HYPERLINK("https://alphafold.ebi.ac.uk/search/text//" &amp;D158,D158)</f>
        <v>A8BRK1</v>
      </c>
      <c r="F158" s="4" t="s">
        <v>2000</v>
      </c>
      <c r="G158" s="4" t="s">
        <v>2001</v>
      </c>
      <c r="H158" s="4" t="s">
        <v>792</v>
      </c>
      <c r="I158" s="4" t="s">
        <v>68</v>
      </c>
      <c r="J158" s="4" t="s">
        <v>2355</v>
      </c>
      <c r="K158" s="4" t="s">
        <v>47</v>
      </c>
      <c r="L158" s="4" t="s">
        <v>48</v>
      </c>
      <c r="M158" s="4" t="s">
        <v>14</v>
      </c>
    </row>
    <row r="159" spans="1:14" x14ac:dyDescent="0.2">
      <c r="A159" s="4" t="s">
        <v>969</v>
      </c>
      <c r="B159" s="1" t="str">
        <f>HYPERLINK("https://giardiadb.org/giardiadb/app/record/gene/" &amp;A159, A159)</f>
        <v>GL50803_004590</v>
      </c>
      <c r="C159" s="5" t="s">
        <v>2777</v>
      </c>
      <c r="D159" s="4" t="s">
        <v>970</v>
      </c>
      <c r="E159" s="1" t="str">
        <f>HYPERLINK("https://alphafold.ebi.ac.uk/search/text//" &amp;D159,D159)</f>
        <v>A8BRM7</v>
      </c>
      <c r="F159" s="4" t="s">
        <v>971</v>
      </c>
      <c r="G159" s="4" t="s">
        <v>2188</v>
      </c>
      <c r="H159" s="4" t="s">
        <v>792</v>
      </c>
      <c r="I159" s="4" t="s">
        <v>68</v>
      </c>
      <c r="J159" s="4" t="s">
        <v>68</v>
      </c>
      <c r="K159" s="4" t="s">
        <v>214</v>
      </c>
      <c r="L159" s="4" t="s">
        <v>215</v>
      </c>
      <c r="M159" s="4" t="s">
        <v>14</v>
      </c>
    </row>
    <row r="160" spans="1:14" x14ac:dyDescent="0.2">
      <c r="A160" s="4" t="s">
        <v>745</v>
      </c>
      <c r="B160" s="1" t="str">
        <f>HYPERLINK("https://giardiadb.org/giardiadb/app/record/gene/" &amp;A160, A160)</f>
        <v>GL50803_006171</v>
      </c>
      <c r="C160" s="5" t="s">
        <v>2778</v>
      </c>
      <c r="D160" s="4" t="s">
        <v>746</v>
      </c>
      <c r="E160" s="1" t="str">
        <f>HYPERLINK("https://alphafold.ebi.ac.uk/search/text//" &amp;D160,D160)</f>
        <v>A8BRN9</v>
      </c>
      <c r="F160" s="4" t="s">
        <v>747</v>
      </c>
      <c r="G160" s="4" t="s">
        <v>748</v>
      </c>
      <c r="H160" s="4" t="s">
        <v>792</v>
      </c>
      <c r="I160" s="4" t="s">
        <v>68</v>
      </c>
      <c r="J160" s="4" t="s">
        <v>68</v>
      </c>
      <c r="K160" s="4" t="s">
        <v>749</v>
      </c>
      <c r="L160" s="4" t="s">
        <v>750</v>
      </c>
      <c r="M160" s="4">
        <v>32661087</v>
      </c>
    </row>
    <row r="161" spans="1:14" x14ac:dyDescent="0.2">
      <c r="A161" s="4" t="s">
        <v>834</v>
      </c>
      <c r="B161" s="1" t="str">
        <f>HYPERLINK("https://giardiadb.org/giardiadb/app/record/gene/" &amp;A161, A161)</f>
        <v>GL50803_007192</v>
      </c>
      <c r="C161" s="5" t="s">
        <v>2779</v>
      </c>
      <c r="D161" s="4" t="s">
        <v>835</v>
      </c>
      <c r="E161" s="1" t="s">
        <v>3091</v>
      </c>
      <c r="F161" s="4" t="s">
        <v>836</v>
      </c>
      <c r="G161" s="4" t="s">
        <v>2190</v>
      </c>
      <c r="H161" s="4" t="s">
        <v>792</v>
      </c>
      <c r="I161" s="4" t="s">
        <v>68</v>
      </c>
      <c r="J161" s="4" t="s">
        <v>68</v>
      </c>
      <c r="K161" s="4" t="s">
        <v>837</v>
      </c>
      <c r="L161" s="4" t="s">
        <v>227</v>
      </c>
      <c r="M161" s="4" t="s">
        <v>14</v>
      </c>
    </row>
    <row r="162" spans="1:14" x14ac:dyDescent="0.2">
      <c r="A162" s="4" t="s">
        <v>1787</v>
      </c>
      <c r="B162" s="1" t="str">
        <f>HYPERLINK("https://giardiadb.org/giardiadb/app/record/gene/" &amp;A162, A162)</f>
        <v>GL50803_005744</v>
      </c>
      <c r="C162" s="5" t="s">
        <v>2450</v>
      </c>
      <c r="D162" s="7" t="s">
        <v>3052</v>
      </c>
      <c r="E162" s="1" t="str">
        <f>HYPERLINK("https://alphafold.ebi.ac.uk/search/text//" &amp;D162,D162)</f>
        <v>A0A644F713</v>
      </c>
      <c r="F162" s="4" t="s">
        <v>2263</v>
      </c>
      <c r="G162" s="4" t="s">
        <v>1788</v>
      </c>
      <c r="H162" s="4" t="s">
        <v>1788</v>
      </c>
      <c r="I162" s="4" t="s">
        <v>1789</v>
      </c>
      <c r="J162" s="4" t="s">
        <v>2353</v>
      </c>
      <c r="K162" s="4" t="s">
        <v>2381</v>
      </c>
      <c r="L162" s="4" t="s">
        <v>13</v>
      </c>
      <c r="M162" s="4" t="s">
        <v>14</v>
      </c>
    </row>
    <row r="163" spans="1:14" x14ac:dyDescent="0.2">
      <c r="A163" s="4" t="s">
        <v>1078</v>
      </c>
      <c r="B163" s="1" t="str">
        <f>HYPERLINK("https://giardiadb.org/giardiadb/app/record/gene/" &amp;A163, A163)</f>
        <v>GL50803_004690</v>
      </c>
      <c r="C163" s="5" t="s">
        <v>2401</v>
      </c>
      <c r="D163" s="4" t="s">
        <v>2254</v>
      </c>
      <c r="E163" s="1" t="str">
        <f>HYPERLINK("https://alphafold.ebi.ac.uk/search/text//" &amp;D163,D163)</f>
        <v>A0A644F6Y8</v>
      </c>
      <c r="F163" s="4" t="s">
        <v>2259</v>
      </c>
      <c r="G163" s="4" t="s">
        <v>68</v>
      </c>
      <c r="H163" s="4" t="s">
        <v>792</v>
      </c>
      <c r="I163" s="4" t="s">
        <v>68</v>
      </c>
      <c r="J163" s="4" t="s">
        <v>68</v>
      </c>
      <c r="K163" s="4" t="s">
        <v>63</v>
      </c>
      <c r="L163" s="4" t="s">
        <v>13</v>
      </c>
      <c r="M163" s="4" t="s">
        <v>14</v>
      </c>
    </row>
    <row r="164" spans="1:14" x14ac:dyDescent="0.2">
      <c r="A164" s="4" t="s">
        <v>1707</v>
      </c>
      <c r="B164" s="1" t="str">
        <f>HYPERLINK("https://giardiadb.org/giardiadb/app/record/gene/" &amp;A164, A164)</f>
        <v>GL50803_0013262</v>
      </c>
      <c r="C164" s="5" t="s">
        <v>2770</v>
      </c>
      <c r="D164" s="4" t="s">
        <v>1708</v>
      </c>
      <c r="E164" s="1" t="str">
        <f>HYPERLINK("https://alphafold.ebi.ac.uk/search/text//" &amp;D164,D164)</f>
        <v>A8BQY8</v>
      </c>
      <c r="F164" s="4" t="s">
        <v>1709</v>
      </c>
      <c r="G164" s="4" t="s">
        <v>2183</v>
      </c>
      <c r="H164" s="4" t="s">
        <v>1710</v>
      </c>
      <c r="I164" s="4" t="s">
        <v>68</v>
      </c>
      <c r="J164" s="4" t="s">
        <v>2353</v>
      </c>
      <c r="K164" s="4" t="s">
        <v>1711</v>
      </c>
      <c r="L164" s="4" t="s">
        <v>450</v>
      </c>
      <c r="M164" s="4" t="s">
        <v>14</v>
      </c>
    </row>
    <row r="165" spans="1:14" x14ac:dyDescent="0.2">
      <c r="A165" s="4" t="s">
        <v>1147</v>
      </c>
      <c r="B165" s="1" t="str">
        <f>HYPERLINK("https://giardiadb.org/giardiadb/app/record/gene/" &amp;A165, A165)</f>
        <v>GL50803_0017367</v>
      </c>
      <c r="C165" s="5" t="s">
        <v>2408</v>
      </c>
      <c r="D165" s="7" t="s">
        <v>2957</v>
      </c>
      <c r="E165" s="1" t="str">
        <f>HYPERLINK("https://alphafold.ebi.ac.uk/search/text//" &amp;D165,D165)</f>
        <v>A0A644F6S4</v>
      </c>
      <c r="F165" s="4" t="s">
        <v>1148</v>
      </c>
      <c r="G165" s="4" t="s">
        <v>2194</v>
      </c>
      <c r="H165" s="4" t="s">
        <v>792</v>
      </c>
      <c r="I165" s="4" t="s">
        <v>68</v>
      </c>
      <c r="J165" s="4" t="s">
        <v>68</v>
      </c>
      <c r="K165" s="4" t="s">
        <v>472</v>
      </c>
      <c r="L165" s="4" t="s">
        <v>473</v>
      </c>
      <c r="M165" s="4" t="s">
        <v>14</v>
      </c>
    </row>
    <row r="166" spans="1:14" x14ac:dyDescent="0.2">
      <c r="A166" s="4" t="s">
        <v>1261</v>
      </c>
      <c r="B166" s="1" t="str">
        <f>HYPERLINK("https://giardiadb.org/giardiadb/app/record/gene/" &amp;A166, A166)</f>
        <v>GL50803_005258</v>
      </c>
      <c r="C166" s="5" t="s">
        <v>2771</v>
      </c>
      <c r="D166" s="4" t="s">
        <v>1262</v>
      </c>
      <c r="E166" s="1" t="str">
        <f>HYPERLINK("https://alphafold.ebi.ac.uk/search/text//" &amp;D166,D166)</f>
        <v>A8BR00</v>
      </c>
      <c r="F166" s="4" t="s">
        <v>1263</v>
      </c>
      <c r="G166" s="4" t="s">
        <v>2210</v>
      </c>
      <c r="H166" s="4" t="s">
        <v>792</v>
      </c>
      <c r="I166" s="4" t="s">
        <v>68</v>
      </c>
      <c r="J166" s="4" t="s">
        <v>68</v>
      </c>
      <c r="K166" s="4" t="s">
        <v>1238</v>
      </c>
      <c r="L166" s="4" t="s">
        <v>1239</v>
      </c>
      <c r="M166" s="4" t="s">
        <v>14</v>
      </c>
    </row>
    <row r="167" spans="1:14" x14ac:dyDescent="0.2">
      <c r="A167" s="4" t="s">
        <v>408</v>
      </c>
      <c r="B167" s="1" t="str">
        <f>HYPERLINK("https://giardiadb.org/giardiadb/app/record/gene/" &amp;A167, A167)</f>
        <v>GL50803_007593</v>
      </c>
      <c r="C167" s="5" t="s">
        <v>2772</v>
      </c>
      <c r="D167" s="4" t="s">
        <v>409</v>
      </c>
      <c r="E167" s="1" t="str">
        <f>HYPERLINK("https://alphafold.ebi.ac.uk/search/text//" &amp;D167,D167)</f>
        <v>A8BR17</v>
      </c>
      <c r="F167" s="4" t="s">
        <v>410</v>
      </c>
      <c r="G167" s="4" t="s">
        <v>2310</v>
      </c>
      <c r="H167" s="4" t="s">
        <v>411</v>
      </c>
      <c r="I167" s="4" t="s">
        <v>68</v>
      </c>
      <c r="J167" s="4" t="s">
        <v>2353</v>
      </c>
      <c r="K167" s="4" t="s">
        <v>47</v>
      </c>
      <c r="L167" s="4" t="s">
        <v>48</v>
      </c>
      <c r="M167" s="4" t="s">
        <v>14</v>
      </c>
    </row>
    <row r="168" spans="1:14" x14ac:dyDescent="0.2">
      <c r="A168" s="4" t="s">
        <v>336</v>
      </c>
      <c r="B168" s="1" t="str">
        <f>HYPERLINK("https://giardiadb.org/giardiadb/app/record/gene/" &amp;A168, A168)</f>
        <v>GL50803_004812</v>
      </c>
      <c r="C168" s="5" t="s">
        <v>2857</v>
      </c>
      <c r="D168" s="4" t="s">
        <v>337</v>
      </c>
      <c r="E168" s="1" t="str">
        <f>HYPERLINK("https://alphafold.ebi.ac.uk/search/text//" &amp;D168,D168)</f>
        <v>E2RTU7</v>
      </c>
      <c r="F168" s="4" t="s">
        <v>178</v>
      </c>
      <c r="G168" s="4" t="s">
        <v>338</v>
      </c>
      <c r="H168" s="4" t="s">
        <v>339</v>
      </c>
      <c r="I168" s="4" t="s">
        <v>339</v>
      </c>
      <c r="J168" s="4" t="s">
        <v>2355</v>
      </c>
      <c r="K168" s="4" t="s">
        <v>102</v>
      </c>
      <c r="L168" s="4" t="s">
        <v>340</v>
      </c>
      <c r="M168" s="4">
        <v>22206034</v>
      </c>
      <c r="N168" s="4">
        <v>32661087</v>
      </c>
    </row>
    <row r="169" spans="1:14" x14ac:dyDescent="0.2">
      <c r="A169" s="4" t="s">
        <v>1994</v>
      </c>
      <c r="B169" s="1" t="str">
        <f>HYPERLINK("https://giardiadb.org/giardiadb/app/record/gene/" &amp;A169, A169)</f>
        <v>GL50803_008174</v>
      </c>
      <c r="C169" s="5" t="s">
        <v>2905</v>
      </c>
      <c r="D169" s="7" t="s">
        <v>2999</v>
      </c>
      <c r="E169" s="1" t="str">
        <f>HYPERLINK("https://alphafold.ebi.ac.uk/search/text//" &amp;D169,D169)</f>
        <v>A8BQQ3</v>
      </c>
      <c r="F169" s="4" t="s">
        <v>1995</v>
      </c>
      <c r="G169" s="4" t="s">
        <v>66</v>
      </c>
      <c r="H169" s="4" t="s">
        <v>67</v>
      </c>
      <c r="I169" s="4" t="s">
        <v>3100</v>
      </c>
      <c r="J169" s="4" t="s">
        <v>2356</v>
      </c>
      <c r="K169" s="4" t="s">
        <v>63</v>
      </c>
      <c r="L169" s="4" t="s">
        <v>13</v>
      </c>
      <c r="M169" s="4" t="s">
        <v>14</v>
      </c>
    </row>
    <row r="170" spans="1:14" x14ac:dyDescent="0.2">
      <c r="A170" s="4" t="s">
        <v>176</v>
      </c>
      <c r="B170" s="1" t="str">
        <f>HYPERLINK("https://giardiadb.org/giardiadb/app/record/gene/" &amp;A170, A170)</f>
        <v>GL50803_0024194</v>
      </c>
      <c r="C170" s="5" t="s">
        <v>2767</v>
      </c>
      <c r="D170" s="4" t="s">
        <v>177</v>
      </c>
      <c r="E170" s="1" t="str">
        <f>HYPERLINK("https://alphafold.ebi.ac.uk/search/text//" &amp;D170,D170)</f>
        <v>A8BQR2</v>
      </c>
      <c r="F170" s="4" t="s">
        <v>178</v>
      </c>
      <c r="G170" s="4" t="s">
        <v>179</v>
      </c>
      <c r="H170" s="4" t="s">
        <v>67</v>
      </c>
      <c r="I170" s="4" t="s">
        <v>3100</v>
      </c>
      <c r="J170" s="4" t="s">
        <v>2356</v>
      </c>
      <c r="K170" s="4" t="s">
        <v>57</v>
      </c>
      <c r="L170" s="4" t="s">
        <v>58</v>
      </c>
      <c r="M170" s="4">
        <v>22206034</v>
      </c>
      <c r="N170" s="4">
        <v>32661087</v>
      </c>
    </row>
    <row r="171" spans="1:14" x14ac:dyDescent="0.2">
      <c r="A171" s="4" t="s">
        <v>1799</v>
      </c>
      <c r="B171" s="1" t="str">
        <f>HYPERLINK("https://giardiadb.org/giardiadb/app/record/gene/" &amp;A171, A171)</f>
        <v>GL50803_00103164</v>
      </c>
      <c r="C171" s="5" t="s">
        <v>2444</v>
      </c>
      <c r="D171" s="7" t="s">
        <v>3037</v>
      </c>
      <c r="E171" s="1" t="str">
        <f>HYPERLINK("https://alphafold.ebi.ac.uk/search/text//" &amp;D171,D171)</f>
        <v>A0A644F8J4</v>
      </c>
      <c r="F171" s="4" t="s">
        <v>1800</v>
      </c>
      <c r="G171" s="4" t="s">
        <v>1801</v>
      </c>
      <c r="H171" s="4" t="s">
        <v>1796</v>
      </c>
      <c r="I171" s="4" t="s">
        <v>1797</v>
      </c>
      <c r="J171" s="4" t="s">
        <v>2353</v>
      </c>
      <c r="K171" s="4" t="s">
        <v>2349</v>
      </c>
      <c r="L171" s="4" t="s">
        <v>949</v>
      </c>
      <c r="M171" s="4" t="s">
        <v>14</v>
      </c>
    </row>
    <row r="172" spans="1:14" x14ac:dyDescent="0.2">
      <c r="A172" s="4" t="s">
        <v>367</v>
      </c>
      <c r="B172" s="1" t="str">
        <f>HYPERLINK("https://giardiadb.org/giardiadb/app/record/gene/" &amp;A172, A172)</f>
        <v>GL50803_00104685</v>
      </c>
      <c r="C172" s="5" t="s">
        <v>2768</v>
      </c>
      <c r="D172" s="4" t="s">
        <v>368</v>
      </c>
      <c r="E172" s="1" t="str">
        <f>HYPERLINK("https://alphafold.ebi.ac.uk/search/text//" &amp;D172,D172)</f>
        <v>A8BQU2</v>
      </c>
      <c r="F172" s="4" t="s">
        <v>369</v>
      </c>
      <c r="G172" s="4" t="s">
        <v>370</v>
      </c>
      <c r="H172" s="4" t="s">
        <v>371</v>
      </c>
      <c r="I172" s="4" t="s">
        <v>372</v>
      </c>
      <c r="J172" s="4" t="s">
        <v>2355</v>
      </c>
      <c r="K172" s="4" t="s">
        <v>373</v>
      </c>
      <c r="L172" s="4" t="s">
        <v>374</v>
      </c>
      <c r="M172" s="4" t="s">
        <v>14</v>
      </c>
    </row>
    <row r="173" spans="1:14" x14ac:dyDescent="0.2">
      <c r="A173" s="4" t="s">
        <v>1395</v>
      </c>
      <c r="B173" s="1" t="str">
        <f>HYPERLINK("https://giardiadb.org/giardiadb/app/record/gene/" &amp;A173, A173)</f>
        <v>GL50803_0015054</v>
      </c>
      <c r="C173" s="5" t="s">
        <v>2769</v>
      </c>
      <c r="D173" s="4" t="s">
        <v>1396</v>
      </c>
      <c r="E173" s="1" t="s">
        <v>3091</v>
      </c>
      <c r="F173" s="4" t="s">
        <v>1397</v>
      </c>
      <c r="G173" s="4" t="s">
        <v>2186</v>
      </c>
      <c r="H173" s="4" t="s">
        <v>1398</v>
      </c>
      <c r="I173" s="4" t="s">
        <v>1399</v>
      </c>
      <c r="J173" s="4" t="s">
        <v>2353</v>
      </c>
      <c r="K173" s="4" t="s">
        <v>889</v>
      </c>
      <c r="L173" s="4" t="s">
        <v>215</v>
      </c>
      <c r="M173" s="4" t="s">
        <v>14</v>
      </c>
    </row>
    <row r="174" spans="1:14" x14ac:dyDescent="0.2">
      <c r="A174" s="4" t="s">
        <v>1215</v>
      </c>
      <c r="B174" s="1" t="str">
        <f>HYPERLINK("https://giardiadb.org/giardiadb/app/record/gene/" &amp;A174, A174)</f>
        <v>GL50803_00117191</v>
      </c>
      <c r="C174" s="5" t="s">
        <v>2601</v>
      </c>
      <c r="D174" s="4" t="s">
        <v>1216</v>
      </c>
      <c r="E174" s="1" t="str">
        <f>HYPERLINK("https://alphafold.ebi.ac.uk/search/text//" &amp;D174,D174)</f>
        <v>A8BBE2</v>
      </c>
      <c r="F174" s="4" t="s">
        <v>1217</v>
      </c>
      <c r="G174" s="4" t="s">
        <v>2210</v>
      </c>
      <c r="H174" s="4" t="s">
        <v>792</v>
      </c>
      <c r="I174" s="4" t="s">
        <v>68</v>
      </c>
      <c r="J174" s="4" t="s">
        <v>68</v>
      </c>
      <c r="K174" s="4" t="s">
        <v>284</v>
      </c>
      <c r="L174" s="4" t="s">
        <v>285</v>
      </c>
      <c r="M174" s="4" t="s">
        <v>14</v>
      </c>
    </row>
    <row r="175" spans="1:14" x14ac:dyDescent="0.2">
      <c r="A175" s="4" t="s">
        <v>523</v>
      </c>
      <c r="B175" s="1" t="str">
        <f>HYPERLINK("https://giardiadb.org/giardiadb/app/record/gene/" &amp;A175, A175)</f>
        <v>GL50803_00114218</v>
      </c>
      <c r="C175" s="5" t="s">
        <v>2418</v>
      </c>
      <c r="D175" s="7" t="s">
        <v>2993</v>
      </c>
      <c r="E175" s="1" t="str">
        <f>HYPERLINK("https://alphafold.ebi.ac.uk/search/text//" &amp;D175,D175)</f>
        <v>A0A644F0Y1</v>
      </c>
      <c r="F175" s="4" t="s">
        <v>524</v>
      </c>
      <c r="G175" s="4" t="s">
        <v>525</v>
      </c>
      <c r="H175" s="4" t="s">
        <v>526</v>
      </c>
      <c r="I175" s="4" t="s">
        <v>527</v>
      </c>
      <c r="J175" s="4" t="s">
        <v>2355</v>
      </c>
      <c r="K175" s="4" t="s">
        <v>528</v>
      </c>
      <c r="L175" s="4" t="s">
        <v>529</v>
      </c>
      <c r="M175" s="4" t="s">
        <v>14</v>
      </c>
    </row>
    <row r="176" spans="1:14" x14ac:dyDescent="0.2">
      <c r="A176" s="4" t="s">
        <v>2052</v>
      </c>
      <c r="B176" s="1" t="str">
        <f>HYPERLINK("https://giardiadb.org/giardiadb/app/record/gene/" &amp;A176, A176)</f>
        <v>GL50803_0013694</v>
      </c>
      <c r="C176" s="5" t="s">
        <v>2897</v>
      </c>
      <c r="D176" s="7" t="s">
        <v>2983</v>
      </c>
      <c r="E176" s="1" t="str">
        <f>HYPERLINK("https://alphafold.ebi.ac.uk/search/text//" &amp;D176,D176)</f>
        <v>A8BQG0</v>
      </c>
      <c r="F176" s="4" t="s">
        <v>2053</v>
      </c>
      <c r="G176" s="4" t="s">
        <v>68</v>
      </c>
      <c r="H176" s="4" t="s">
        <v>792</v>
      </c>
      <c r="I176" s="4" t="s">
        <v>68</v>
      </c>
      <c r="J176" s="4" t="s">
        <v>68</v>
      </c>
      <c r="K176" s="4" t="s">
        <v>63</v>
      </c>
      <c r="L176" s="4" t="s">
        <v>13</v>
      </c>
      <c r="M176" s="4" t="s">
        <v>14</v>
      </c>
    </row>
    <row r="177" spans="1:13" x14ac:dyDescent="0.2">
      <c r="A177" s="4" t="s">
        <v>1258</v>
      </c>
      <c r="B177" s="1" t="str">
        <f>HYPERLINK("https://giardiadb.org/giardiadb/app/record/gene/" &amp;A177, A177)</f>
        <v>GL50803_004188</v>
      </c>
      <c r="C177" s="5" t="s">
        <v>2764</v>
      </c>
      <c r="D177" s="4" t="s">
        <v>1259</v>
      </c>
      <c r="E177" s="1" t="str">
        <f>HYPERLINK("https://alphafold.ebi.ac.uk/search/text//" &amp;D177,D177)</f>
        <v>A8BQH2</v>
      </c>
      <c r="F177" s="4" t="s">
        <v>1260</v>
      </c>
      <c r="G177" s="4" t="s">
        <v>2210</v>
      </c>
      <c r="H177" s="4" t="s">
        <v>792</v>
      </c>
      <c r="I177" s="4" t="s">
        <v>68</v>
      </c>
      <c r="J177" s="4" t="s">
        <v>68</v>
      </c>
      <c r="K177" s="4" t="s">
        <v>288</v>
      </c>
      <c r="L177" s="4" t="s">
        <v>289</v>
      </c>
      <c r="M177" s="4" t="s">
        <v>14</v>
      </c>
    </row>
    <row r="178" spans="1:13" x14ac:dyDescent="0.2">
      <c r="A178" s="4" t="s">
        <v>1658</v>
      </c>
      <c r="B178" s="1" t="str">
        <f>HYPERLINK("https://giardiadb.org/giardiadb/app/record/gene/" &amp;A178, A178)</f>
        <v>GL50803_0014748</v>
      </c>
      <c r="C178" s="5" t="s">
        <v>2765</v>
      </c>
      <c r="D178" s="4" t="s">
        <v>1659</v>
      </c>
      <c r="E178" s="1" t="str">
        <f>HYPERLINK("https://alphafold.ebi.ac.uk/search/text//" &amp;D178,D178)</f>
        <v>A8BQJ9</v>
      </c>
      <c r="F178" s="4" t="s">
        <v>1660</v>
      </c>
      <c r="G178" s="4" t="s">
        <v>2313</v>
      </c>
      <c r="H178" s="4" t="s">
        <v>1661</v>
      </c>
      <c r="I178" s="4" t="s">
        <v>68</v>
      </c>
      <c r="J178" s="4" t="s">
        <v>2353</v>
      </c>
      <c r="K178" s="4" t="s">
        <v>1662</v>
      </c>
      <c r="L178" s="4" t="s">
        <v>1663</v>
      </c>
      <c r="M178" s="4" t="s">
        <v>14</v>
      </c>
    </row>
    <row r="179" spans="1:13" x14ac:dyDescent="0.2">
      <c r="A179" s="4" t="s">
        <v>74</v>
      </c>
      <c r="B179" s="1" t="str">
        <f>HYPERLINK("https://giardiadb.org/giardiadb/app/record/gene/" &amp;A179, A179)</f>
        <v>GL50803_001713</v>
      </c>
      <c r="C179" s="5" t="s">
        <v>2766</v>
      </c>
      <c r="D179" s="4" t="s">
        <v>75</v>
      </c>
      <c r="E179" s="1" t="str">
        <f>HYPERLINK("https://alphafold.ebi.ac.uk/search/text//" &amp;D179,D179)</f>
        <v>A8BQL4</v>
      </c>
      <c r="F179" s="4" t="s">
        <v>76</v>
      </c>
      <c r="G179" s="4" t="s">
        <v>66</v>
      </c>
      <c r="H179" s="4" t="s">
        <v>67</v>
      </c>
      <c r="I179" s="4" t="s">
        <v>3100</v>
      </c>
      <c r="J179" s="4" t="s">
        <v>2356</v>
      </c>
      <c r="K179" s="4" t="s">
        <v>63</v>
      </c>
      <c r="L179" s="4" t="s">
        <v>13</v>
      </c>
      <c r="M179" s="4" t="s">
        <v>14</v>
      </c>
    </row>
    <row r="180" spans="1:13" x14ac:dyDescent="0.2">
      <c r="A180" s="4" t="s">
        <v>1378</v>
      </c>
      <c r="B180" s="1" t="str">
        <f>HYPERLINK("https://giardiadb.org/giardiadb/app/record/gene/" &amp;A180, A180)</f>
        <v>GL50803_0016660</v>
      </c>
      <c r="C180" s="5" t="s">
        <v>2437</v>
      </c>
      <c r="D180" s="7" t="s">
        <v>3026</v>
      </c>
      <c r="E180" s="1" t="str">
        <f>HYPERLINK("https://alphafold.ebi.ac.uk/search/text//" &amp;D180,D180)</f>
        <v>A0A644F649</v>
      </c>
      <c r="F180" s="4" t="s">
        <v>1379</v>
      </c>
      <c r="G180" s="4" t="s">
        <v>1380</v>
      </c>
      <c r="H180" s="4" t="s">
        <v>1381</v>
      </c>
      <c r="I180" s="4" t="s">
        <v>1382</v>
      </c>
      <c r="J180" s="4" t="s">
        <v>2355</v>
      </c>
      <c r="K180" s="4" t="s">
        <v>2375</v>
      </c>
      <c r="L180" s="4" t="s">
        <v>215</v>
      </c>
      <c r="M180" s="4">
        <v>31855176</v>
      </c>
    </row>
    <row r="181" spans="1:13" x14ac:dyDescent="0.2">
      <c r="A181" s="4" t="s">
        <v>1725</v>
      </c>
      <c r="B181" s="1" t="str">
        <f>HYPERLINK("https://giardiadb.org/giardiadb/app/record/gene/" &amp;A181, A181)</f>
        <v>GL50803_009909</v>
      </c>
      <c r="C181" s="5" t="s">
        <v>2759</v>
      </c>
      <c r="D181" s="4" t="s">
        <v>1726</v>
      </c>
      <c r="E181" s="1" t="str">
        <f>HYPERLINK("https://alphafold.ebi.ac.uk/search/text//" &amp;D181,D181)</f>
        <v>A8BQ26</v>
      </c>
      <c r="F181" s="4" t="s">
        <v>1727</v>
      </c>
      <c r="G181" s="4" t="s">
        <v>1728</v>
      </c>
      <c r="H181" s="4" t="s">
        <v>1729</v>
      </c>
      <c r="I181" s="4" t="s">
        <v>1729</v>
      </c>
      <c r="J181" s="4" t="s">
        <v>2355</v>
      </c>
      <c r="K181" s="4" t="s">
        <v>28</v>
      </c>
      <c r="L181" s="4" t="s">
        <v>29</v>
      </c>
      <c r="M181" s="4" t="s">
        <v>14</v>
      </c>
    </row>
    <row r="182" spans="1:13" x14ac:dyDescent="0.2">
      <c r="A182" s="4" t="s">
        <v>1152</v>
      </c>
      <c r="B182" s="1" t="str">
        <f>HYPERLINK("https://giardiadb.org/giardiadb/app/record/gene/" &amp;A182, A182)</f>
        <v>GL50803_0028994</v>
      </c>
      <c r="C182" s="5" t="s">
        <v>2760</v>
      </c>
      <c r="D182" s="4" t="s">
        <v>1153</v>
      </c>
      <c r="E182" s="1" t="str">
        <f>HYPERLINK("https://alphafold.ebi.ac.uk/search/text//" &amp;D182,D182)</f>
        <v>A8BQ35</v>
      </c>
      <c r="F182" s="4" t="s">
        <v>1154</v>
      </c>
      <c r="G182" s="4" t="s">
        <v>2194</v>
      </c>
      <c r="H182" s="4" t="s">
        <v>792</v>
      </c>
      <c r="I182" s="4" t="s">
        <v>68</v>
      </c>
      <c r="J182" s="4" t="s">
        <v>68</v>
      </c>
      <c r="K182" s="4" t="s">
        <v>47</v>
      </c>
      <c r="L182" s="4" t="s">
        <v>48</v>
      </c>
      <c r="M182" s="4" t="s">
        <v>14</v>
      </c>
    </row>
    <row r="183" spans="1:13" x14ac:dyDescent="0.2">
      <c r="A183" s="4" t="s">
        <v>1317</v>
      </c>
      <c r="B183" s="1" t="str">
        <f>HYPERLINK("https://giardiadb.org/giardiadb/app/record/gene/" &amp;A183, A183)</f>
        <v>GL50803_009896</v>
      </c>
      <c r="C183" s="5" t="s">
        <v>2761</v>
      </c>
      <c r="D183" s="4" t="s">
        <v>1318</v>
      </c>
      <c r="E183" s="1" t="str">
        <f>HYPERLINK("https://alphafold.ebi.ac.uk/search/text//" &amp;D183,D183)</f>
        <v>A8BQ38</v>
      </c>
      <c r="F183" s="4" t="s">
        <v>1319</v>
      </c>
      <c r="G183" s="4" t="s">
        <v>2210</v>
      </c>
      <c r="H183" s="4" t="s">
        <v>792</v>
      </c>
      <c r="I183" s="4" t="s">
        <v>68</v>
      </c>
      <c r="J183" s="4" t="s">
        <v>68</v>
      </c>
      <c r="K183" s="4" t="s">
        <v>284</v>
      </c>
      <c r="L183" s="4" t="s">
        <v>285</v>
      </c>
      <c r="M183" s="4" t="s">
        <v>14</v>
      </c>
    </row>
    <row r="184" spans="1:13" x14ac:dyDescent="0.2">
      <c r="A184" s="4" t="s">
        <v>1054</v>
      </c>
      <c r="B184" s="1" t="str">
        <f>HYPERLINK("https://giardiadb.org/giardiadb/app/record/gene/" &amp;A184, A184)</f>
        <v>GL50803_0021525</v>
      </c>
      <c r="C184" s="5" t="s">
        <v>2762</v>
      </c>
      <c r="D184" s="4" t="s">
        <v>1055</v>
      </c>
      <c r="E184" s="1" t="str">
        <f>HYPERLINK("https://alphafold.ebi.ac.uk/search/text//" &amp;D184,D184)</f>
        <v>A8BQ81</v>
      </c>
      <c r="F184" s="4" t="s">
        <v>1056</v>
      </c>
      <c r="G184" s="4" t="s">
        <v>68</v>
      </c>
      <c r="H184" s="4" t="s">
        <v>792</v>
      </c>
      <c r="I184" s="4" t="s">
        <v>68</v>
      </c>
      <c r="J184" s="4" t="s">
        <v>68</v>
      </c>
      <c r="K184" s="4" t="s">
        <v>63</v>
      </c>
      <c r="L184" s="4" t="s">
        <v>13</v>
      </c>
      <c r="M184" s="4" t="s">
        <v>14</v>
      </c>
    </row>
    <row r="185" spans="1:13" x14ac:dyDescent="0.2">
      <c r="A185" s="4" t="s">
        <v>1421</v>
      </c>
      <c r="B185" s="1" t="str">
        <f>HYPERLINK("https://giardiadb.org/giardiadb/app/record/gene/" &amp;A185, A185)</f>
        <v>GL50803_0091220</v>
      </c>
      <c r="C185" s="5" t="s">
        <v>2436</v>
      </c>
      <c r="D185" s="7" t="s">
        <v>3023</v>
      </c>
      <c r="E185" s="1" t="str">
        <f>HYPERLINK("https://alphafold.ebi.ac.uk/search/text//" &amp;D185,D185)</f>
        <v>A0A644F678</v>
      </c>
      <c r="F185" s="4" t="s">
        <v>1422</v>
      </c>
      <c r="G185" s="4" t="s">
        <v>2173</v>
      </c>
      <c r="H185" s="4" t="s">
        <v>129</v>
      </c>
      <c r="I185" s="4" t="s">
        <v>129</v>
      </c>
      <c r="J185" s="4" t="s">
        <v>1951</v>
      </c>
      <c r="K185" s="4" t="s">
        <v>28</v>
      </c>
      <c r="L185" s="4" t="s">
        <v>29</v>
      </c>
      <c r="M185" s="4" t="s">
        <v>14</v>
      </c>
    </row>
    <row r="186" spans="1:13" x14ac:dyDescent="0.2">
      <c r="A186" s="4" t="s">
        <v>1625</v>
      </c>
      <c r="B186" s="1" t="str">
        <f>HYPERLINK("https://giardiadb.org/giardiadb/app/record/gene/" &amp;A186, A186)</f>
        <v>GL50803_00100955</v>
      </c>
      <c r="C186" s="5" t="s">
        <v>2763</v>
      </c>
      <c r="D186" s="4" t="s">
        <v>1626</v>
      </c>
      <c r="E186" s="1" t="str">
        <f>HYPERLINK("https://alphafold.ebi.ac.uk/search/text//" &amp;D186,D186)</f>
        <v>A8BQB1</v>
      </c>
      <c r="F186" s="4" t="s">
        <v>1627</v>
      </c>
      <c r="G186" s="4" t="s">
        <v>1628</v>
      </c>
      <c r="H186" s="4" t="s">
        <v>1629</v>
      </c>
      <c r="I186" s="4" t="s">
        <v>1629</v>
      </c>
      <c r="J186" s="4" t="s">
        <v>2355</v>
      </c>
      <c r="K186" s="4" t="s">
        <v>584</v>
      </c>
      <c r="L186" s="4" t="s">
        <v>588</v>
      </c>
      <c r="M186" s="4" t="s">
        <v>14</v>
      </c>
    </row>
    <row r="187" spans="1:13" x14ac:dyDescent="0.2">
      <c r="A187" s="4" t="s">
        <v>170</v>
      </c>
      <c r="B187" s="1" t="str">
        <f>HYPERLINK("https://giardiadb.org/giardiadb/app/record/gene/" &amp;A187, A187)</f>
        <v>GL50803_0017551</v>
      </c>
      <c r="C187" s="5" t="s">
        <v>2755</v>
      </c>
      <c r="D187" s="4" t="s">
        <v>171</v>
      </c>
      <c r="E187" s="1" t="str">
        <f>HYPERLINK("https://alphafold.ebi.ac.uk/search/text//" &amp;D187,D187)</f>
        <v>A8BPT2</v>
      </c>
      <c r="F187" s="4" t="s">
        <v>172</v>
      </c>
      <c r="G187" s="4" t="s">
        <v>173</v>
      </c>
      <c r="H187" s="4" t="s">
        <v>67</v>
      </c>
      <c r="I187" s="4" t="s">
        <v>3100</v>
      </c>
      <c r="J187" s="4" t="s">
        <v>2356</v>
      </c>
      <c r="K187" s="4" t="s">
        <v>102</v>
      </c>
      <c r="L187" s="4" t="s">
        <v>103</v>
      </c>
      <c r="M187" s="4">
        <v>32661087</v>
      </c>
    </row>
    <row r="188" spans="1:13" x14ac:dyDescent="0.2">
      <c r="A188" s="4" t="s">
        <v>295</v>
      </c>
      <c r="B188" s="1" t="str">
        <f>HYPERLINK("https://giardiadb.org/giardiadb/app/record/gene/" &amp;A188, A188)</f>
        <v>GL50803_0017552</v>
      </c>
      <c r="C188" s="5" t="s">
        <v>2409</v>
      </c>
      <c r="D188" s="7" t="s">
        <v>2965</v>
      </c>
      <c r="E188" s="1" t="str">
        <f>HYPERLINK("https://alphafold.ebi.ac.uk/search/text//" &amp;D188,D188)</f>
        <v>A0A644F6T1</v>
      </c>
      <c r="F188" s="4" t="s">
        <v>296</v>
      </c>
      <c r="G188" s="4" t="s">
        <v>293</v>
      </c>
      <c r="H188" s="4" t="s">
        <v>294</v>
      </c>
      <c r="I188" s="4" t="s">
        <v>3100</v>
      </c>
      <c r="J188" s="4" t="s">
        <v>2356</v>
      </c>
      <c r="K188" s="4" t="s">
        <v>2381</v>
      </c>
      <c r="L188" s="4" t="s">
        <v>13</v>
      </c>
      <c r="M188" s="4" t="s">
        <v>14</v>
      </c>
    </row>
    <row r="189" spans="1:13" x14ac:dyDescent="0.2">
      <c r="A189" s="4" t="s">
        <v>1324</v>
      </c>
      <c r="B189" s="1" t="str">
        <f>HYPERLINK("https://giardiadb.org/giardiadb/app/record/gene/" &amp;A189, A189)</f>
        <v>GL50803_0015599</v>
      </c>
      <c r="C189" s="5" t="s">
        <v>2756</v>
      </c>
      <c r="D189" s="4" t="s">
        <v>1325</v>
      </c>
      <c r="E189" s="1" t="str">
        <f>HYPERLINK("https://alphafold.ebi.ac.uk/search/text//" &amp;D189,D189)</f>
        <v>A8BPV0</v>
      </c>
      <c r="F189" s="4" t="s">
        <v>1326</v>
      </c>
      <c r="G189" s="4" t="s">
        <v>1327</v>
      </c>
      <c r="H189" s="4" t="s">
        <v>792</v>
      </c>
      <c r="I189" s="4" t="s">
        <v>68</v>
      </c>
      <c r="J189" s="4" t="s">
        <v>2353</v>
      </c>
      <c r="K189" s="4" t="s">
        <v>47</v>
      </c>
      <c r="L189" s="4" t="s">
        <v>48</v>
      </c>
      <c r="M189" s="4" t="s">
        <v>14</v>
      </c>
    </row>
    <row r="190" spans="1:13" x14ac:dyDescent="0.2">
      <c r="A190" s="4" t="s">
        <v>1108</v>
      </c>
      <c r="B190" s="1" t="str">
        <f>HYPERLINK("https://giardiadb.org/giardiadb/app/record/gene/" &amp;A190, A190)</f>
        <v>GL50803_0012224</v>
      </c>
      <c r="C190" s="5" t="s">
        <v>2448</v>
      </c>
      <c r="D190" s="7" t="s">
        <v>3046</v>
      </c>
      <c r="E190" s="1" t="str">
        <f>HYPERLINK("https://alphafold.ebi.ac.uk/search/text//" &amp;D190,D190)</f>
        <v>A0A644F6U2</v>
      </c>
      <c r="F190" s="4" t="s">
        <v>1109</v>
      </c>
      <c r="G190" s="4" t="s">
        <v>1110</v>
      </c>
      <c r="H190" s="4" t="s">
        <v>792</v>
      </c>
      <c r="I190" s="4" t="s">
        <v>68</v>
      </c>
      <c r="J190" s="4" t="s">
        <v>68</v>
      </c>
      <c r="K190" s="4" t="s">
        <v>1111</v>
      </c>
      <c r="L190" s="4" t="s">
        <v>1112</v>
      </c>
      <c r="M190" s="4" t="s">
        <v>14</v>
      </c>
    </row>
    <row r="191" spans="1:13" x14ac:dyDescent="0.2">
      <c r="A191" s="4" t="s">
        <v>718</v>
      </c>
      <c r="B191" s="1" t="str">
        <f>HYPERLINK("https://giardiadb.org/giardiadb/app/record/gene/" &amp;A191, A191)</f>
        <v>GL50803_0029796</v>
      </c>
      <c r="C191" s="5" t="s">
        <v>2426</v>
      </c>
      <c r="D191" s="7" t="s">
        <v>3009</v>
      </c>
      <c r="E191" s="1" t="str">
        <f>HYPERLINK("https://alphafold.ebi.ac.uk/search/text//" &amp;D191,D191)</f>
        <v>A0A644F6S5</v>
      </c>
      <c r="F191" s="4" t="s">
        <v>719</v>
      </c>
      <c r="G191" s="4" t="s">
        <v>720</v>
      </c>
      <c r="H191" s="4" t="s">
        <v>792</v>
      </c>
      <c r="I191" s="4" t="s">
        <v>68</v>
      </c>
      <c r="J191" s="4" t="s">
        <v>68</v>
      </c>
      <c r="K191" s="4" t="s">
        <v>2325</v>
      </c>
      <c r="L191" s="4" t="s">
        <v>721</v>
      </c>
      <c r="M191" s="4">
        <v>32661087</v>
      </c>
    </row>
    <row r="192" spans="1:13" x14ac:dyDescent="0.2">
      <c r="A192" s="4" t="s">
        <v>1019</v>
      </c>
      <c r="B192" s="1" t="str">
        <f>HYPERLINK("https://giardiadb.org/giardiadb/app/record/gene/" &amp;A192, A192)</f>
        <v>GL50803_0012229</v>
      </c>
      <c r="C192" s="5" t="s">
        <v>2757</v>
      </c>
      <c r="D192" s="4" t="s">
        <v>1020</v>
      </c>
      <c r="E192" s="1" t="str">
        <f>HYPERLINK("https://alphafold.ebi.ac.uk/search/text//" &amp;D192,D192)</f>
        <v>A8BPW9</v>
      </c>
      <c r="F192" s="4" t="s">
        <v>1021</v>
      </c>
      <c r="G192" s="4" t="s">
        <v>68</v>
      </c>
      <c r="H192" s="4" t="s">
        <v>792</v>
      </c>
      <c r="I192" s="4" t="s">
        <v>68</v>
      </c>
      <c r="J192" s="4" t="s">
        <v>68</v>
      </c>
      <c r="K192" s="4" t="s">
        <v>63</v>
      </c>
      <c r="L192" s="4" t="s">
        <v>13</v>
      </c>
      <c r="M192" s="4" t="s">
        <v>14</v>
      </c>
    </row>
    <row r="193" spans="1:15" x14ac:dyDescent="0.2">
      <c r="A193" s="4" t="s">
        <v>1235</v>
      </c>
      <c r="B193" s="1" t="str">
        <f>HYPERLINK("https://giardiadb.org/giardiadb/app/record/gene/" &amp;A193, A193)</f>
        <v>GL50803_0015603</v>
      </c>
      <c r="C193" s="5" t="s">
        <v>2758</v>
      </c>
      <c r="D193" s="4" t="s">
        <v>1236</v>
      </c>
      <c r="E193" s="1" t="str">
        <f>HYPERLINK("https://alphafold.ebi.ac.uk/search/text//" &amp;D193,D193)</f>
        <v>A8BPX1</v>
      </c>
      <c r="F193" s="4" t="s">
        <v>1237</v>
      </c>
      <c r="G193" s="4" t="s">
        <v>2210</v>
      </c>
      <c r="H193" s="4" t="s">
        <v>792</v>
      </c>
      <c r="I193" s="4" t="s">
        <v>68</v>
      </c>
      <c r="J193" s="4" t="s">
        <v>68</v>
      </c>
      <c r="K193" s="4" t="s">
        <v>1238</v>
      </c>
      <c r="L193" s="4" t="s">
        <v>1239</v>
      </c>
      <c r="M193" s="4" t="s">
        <v>14</v>
      </c>
    </row>
    <row r="194" spans="1:15" x14ac:dyDescent="0.2">
      <c r="A194" s="4" t="s">
        <v>286</v>
      </c>
      <c r="B194" s="1" t="str">
        <f>HYPERLINK("https://giardiadb.org/giardiadb/app/record/gene/" &amp;A194, A194)</f>
        <v>GL50803_0014926</v>
      </c>
      <c r="C194" s="5" t="s">
        <v>2399</v>
      </c>
      <c r="D194" s="4" t="s">
        <v>2241</v>
      </c>
      <c r="E194" s="1" t="str">
        <f>HYPERLINK("https://alphafold.ebi.ac.uk/search/text//" &amp;D194,D194)</f>
        <v>A0A644F3W6</v>
      </c>
      <c r="F194" s="4" t="s">
        <v>287</v>
      </c>
      <c r="G194" s="4" t="s">
        <v>283</v>
      </c>
      <c r="H194" s="4" t="s">
        <v>67</v>
      </c>
      <c r="I194" s="4" t="s">
        <v>3100</v>
      </c>
      <c r="J194" s="4" t="s">
        <v>2356</v>
      </c>
      <c r="K194" s="4" t="s">
        <v>288</v>
      </c>
      <c r="L194" s="4" t="s">
        <v>289</v>
      </c>
      <c r="M194" s="4" t="s">
        <v>14</v>
      </c>
    </row>
    <row r="195" spans="1:15" x14ac:dyDescent="0.2">
      <c r="A195" s="4" t="s">
        <v>1126</v>
      </c>
      <c r="B195" s="1" t="str">
        <f>HYPERLINK("https://giardiadb.org/giardiadb/app/record/gene/" &amp;A195, A195)</f>
        <v>GL50803_0010882</v>
      </c>
      <c r="C195" s="5" t="s">
        <v>2752</v>
      </c>
      <c r="D195" s="4" t="s">
        <v>1127</v>
      </c>
      <c r="E195" s="1" t="str">
        <f>HYPERLINK("https://alphafold.ebi.ac.uk/search/text//" &amp;D195,D195)</f>
        <v>A8BPD9</v>
      </c>
      <c r="F195" s="4" t="s">
        <v>1128</v>
      </c>
      <c r="G195" s="4" t="s">
        <v>2194</v>
      </c>
      <c r="H195" s="4" t="s">
        <v>792</v>
      </c>
      <c r="I195" s="4" t="s">
        <v>68</v>
      </c>
      <c r="J195" s="4" t="s">
        <v>68</v>
      </c>
      <c r="K195" s="4" t="s">
        <v>47</v>
      </c>
      <c r="L195" s="4" t="s">
        <v>48</v>
      </c>
      <c r="M195" s="4">
        <v>31855176</v>
      </c>
      <c r="N195" s="4">
        <v>28620589</v>
      </c>
      <c r="O195" s="4" t="s">
        <v>606</v>
      </c>
    </row>
    <row r="196" spans="1:15" x14ac:dyDescent="0.2">
      <c r="A196" s="4" t="s">
        <v>877</v>
      </c>
      <c r="B196" s="1" t="str">
        <f>HYPERLINK("https://giardiadb.org/giardiadb/app/record/gene/" &amp;A196, A196)</f>
        <v>GL50803_004708</v>
      </c>
      <c r="C196" s="5" t="s">
        <v>2429</v>
      </c>
      <c r="D196" s="7" t="s">
        <v>3014</v>
      </c>
      <c r="E196" s="1" t="str">
        <f>HYPERLINK("https://alphafold.ebi.ac.uk/search/text//" &amp;D196,D196)</f>
        <v>A0A644F3T1</v>
      </c>
      <c r="F196" s="4" t="s">
        <v>878</v>
      </c>
      <c r="G196" s="4" t="s">
        <v>2184</v>
      </c>
      <c r="H196" s="4" t="s">
        <v>792</v>
      </c>
      <c r="I196" s="4" t="s">
        <v>68</v>
      </c>
      <c r="J196" s="4" t="s">
        <v>2354</v>
      </c>
      <c r="K196" s="4" t="s">
        <v>879</v>
      </c>
      <c r="L196" s="4" t="s">
        <v>215</v>
      </c>
      <c r="M196" s="4" t="s">
        <v>14</v>
      </c>
    </row>
    <row r="197" spans="1:15" x14ac:dyDescent="0.2">
      <c r="A197" s="4" t="s">
        <v>603</v>
      </c>
      <c r="B197" s="1" t="str">
        <f>HYPERLINK("https://giardiadb.org/giardiadb/app/record/gene/" &amp;A197, A197)</f>
        <v>GL50803_004705</v>
      </c>
      <c r="C197" s="5" t="s">
        <v>2753</v>
      </c>
      <c r="D197" s="4" t="s">
        <v>604</v>
      </c>
      <c r="E197" s="1" t="str">
        <f>HYPERLINK("https://alphafold.ebi.ac.uk/search/text//" &amp;D197,D197)</f>
        <v>A8BPG8</v>
      </c>
      <c r="F197" s="4" t="s">
        <v>605</v>
      </c>
      <c r="G197" s="4" t="s">
        <v>2359</v>
      </c>
      <c r="H197" s="4" t="s">
        <v>792</v>
      </c>
      <c r="I197" s="4" t="s">
        <v>68</v>
      </c>
      <c r="J197" s="4" t="s">
        <v>68</v>
      </c>
      <c r="K197" s="4" t="s">
        <v>2333</v>
      </c>
      <c r="L197" s="4" t="s">
        <v>43</v>
      </c>
      <c r="M197" s="4">
        <v>28620589</v>
      </c>
      <c r="O197" s="4" t="s">
        <v>606</v>
      </c>
    </row>
    <row r="198" spans="1:15" x14ac:dyDescent="0.2">
      <c r="A198" s="4" t="s">
        <v>165</v>
      </c>
      <c r="B198" s="1" t="str">
        <f>HYPERLINK("https://giardiadb.org/giardiadb/app/record/gene/" &amp;A198, A198)</f>
        <v>GL50803_0017097</v>
      </c>
      <c r="C198" s="5" t="s">
        <v>2458</v>
      </c>
      <c r="D198" s="7" t="s">
        <v>3074</v>
      </c>
      <c r="E198" s="1" t="s">
        <v>3091</v>
      </c>
      <c r="F198" s="4" t="s">
        <v>166</v>
      </c>
      <c r="G198" s="4" t="s">
        <v>167</v>
      </c>
      <c r="H198" s="4" t="s">
        <v>67</v>
      </c>
      <c r="I198" s="4" t="s">
        <v>3100</v>
      </c>
      <c r="J198" s="4" t="s">
        <v>2356</v>
      </c>
      <c r="K198" s="4" t="s">
        <v>168</v>
      </c>
      <c r="L198" s="4" t="s">
        <v>169</v>
      </c>
      <c r="M198" s="4">
        <v>22206034</v>
      </c>
      <c r="N198" s="4">
        <v>32661087</v>
      </c>
    </row>
    <row r="199" spans="1:15" x14ac:dyDescent="0.2">
      <c r="A199" s="4" t="s">
        <v>159</v>
      </c>
      <c r="B199" s="1" t="str">
        <f>HYPERLINK("https://giardiadb.org/giardiadb/app/record/gene/" &amp;A199, A199)</f>
        <v>GL50803_0017096</v>
      </c>
      <c r="C199" s="5" t="s">
        <v>2754</v>
      </c>
      <c r="D199" s="4" t="s">
        <v>160</v>
      </c>
      <c r="E199" s="1" t="str">
        <f>HYPERLINK("https://alphafold.ebi.ac.uk/search/text//" &amp;D199,D199)</f>
        <v>A8BPH5</v>
      </c>
      <c r="F199" s="4" t="s">
        <v>161</v>
      </c>
      <c r="G199" s="4" t="s">
        <v>162</v>
      </c>
      <c r="H199" s="4" t="s">
        <v>67</v>
      </c>
      <c r="I199" s="4" t="s">
        <v>3100</v>
      </c>
      <c r="J199" s="4" t="s">
        <v>2356</v>
      </c>
      <c r="K199" s="4" t="s">
        <v>163</v>
      </c>
      <c r="L199" s="4" t="s">
        <v>164</v>
      </c>
      <c r="M199" s="4">
        <v>22206034</v>
      </c>
      <c r="N199" s="4">
        <v>32661087</v>
      </c>
    </row>
    <row r="200" spans="1:15" x14ac:dyDescent="0.2">
      <c r="A200" s="4" t="s">
        <v>311</v>
      </c>
      <c r="B200" s="1" t="str">
        <f>HYPERLINK("https://giardiadb.org/giardiadb/app/record/gene/" &amp;A200, A200)</f>
        <v>GL50803_00112103</v>
      </c>
      <c r="C200" s="5" t="s">
        <v>2863</v>
      </c>
      <c r="D200" s="4" t="s">
        <v>312</v>
      </c>
      <c r="E200" s="1" t="str">
        <f>HYPERLINK("https://alphafold.ebi.ac.uk/search/text//" &amp;D200,D200)</f>
        <v>E2RU36</v>
      </c>
      <c r="F200" s="4" t="s">
        <v>313</v>
      </c>
      <c r="G200" s="4" t="s">
        <v>314</v>
      </c>
      <c r="H200" s="4" t="s">
        <v>315</v>
      </c>
      <c r="I200" s="4" t="s">
        <v>314</v>
      </c>
      <c r="J200" s="4" t="s">
        <v>2355</v>
      </c>
      <c r="K200" s="4" t="s">
        <v>28</v>
      </c>
      <c r="L200" s="4" t="s">
        <v>29</v>
      </c>
      <c r="M200" s="4" t="s">
        <v>14</v>
      </c>
    </row>
    <row r="201" spans="1:15" x14ac:dyDescent="0.2">
      <c r="A201" s="4" t="s">
        <v>1855</v>
      </c>
      <c r="B201" s="1" t="str">
        <f>HYPERLINK("https://giardiadb.org/giardiadb/app/record/gene/" &amp;A201, A201)</f>
        <v>GL50803_0017090</v>
      </c>
      <c r="C201" s="5" t="s">
        <v>2867</v>
      </c>
      <c r="D201" s="4" t="s">
        <v>1856</v>
      </c>
      <c r="E201" s="1" t="str">
        <f>HYPERLINK("https://alphafold.ebi.ac.uk/search/text//" &amp;D201,D201)</f>
        <v>E2RU75</v>
      </c>
      <c r="F201" s="4" t="s">
        <v>157</v>
      </c>
      <c r="G201" s="4" t="s">
        <v>1857</v>
      </c>
      <c r="H201" s="4" t="s">
        <v>1858</v>
      </c>
      <c r="I201" s="4" t="s">
        <v>1859</v>
      </c>
      <c r="J201" s="4" t="s">
        <v>68</v>
      </c>
      <c r="K201" s="4" t="s">
        <v>1860</v>
      </c>
      <c r="L201" s="4" t="s">
        <v>1861</v>
      </c>
      <c r="M201" s="4">
        <v>22206034</v>
      </c>
      <c r="N201" s="4">
        <v>32661087</v>
      </c>
    </row>
    <row r="202" spans="1:15" x14ac:dyDescent="0.2">
      <c r="A202" s="4" t="s">
        <v>155</v>
      </c>
      <c r="B202" s="1" t="str">
        <f>HYPERLINK("https://giardiadb.org/giardiadb/app/record/gene/" &amp;A202, A202)</f>
        <v>GL50803_0017053</v>
      </c>
      <c r="C202" s="5" t="s">
        <v>2747</v>
      </c>
      <c r="D202" s="4" t="s">
        <v>156</v>
      </c>
      <c r="E202" s="1" t="str">
        <f>HYPERLINK("https://alphafold.ebi.ac.uk/search/text//" &amp;D202,D202)</f>
        <v>A8BNS7</v>
      </c>
      <c r="F202" s="4" t="s">
        <v>157</v>
      </c>
      <c r="G202" s="4" t="s">
        <v>158</v>
      </c>
      <c r="H202" s="4" t="s">
        <v>67</v>
      </c>
      <c r="I202" s="4" t="s">
        <v>3100</v>
      </c>
      <c r="J202" s="4" t="s">
        <v>2356</v>
      </c>
      <c r="K202" s="4" t="s">
        <v>102</v>
      </c>
      <c r="L202" s="4" t="s">
        <v>103</v>
      </c>
      <c r="M202" s="4">
        <v>22206034</v>
      </c>
      <c r="N202" s="4">
        <v>32661087</v>
      </c>
    </row>
    <row r="203" spans="1:15" x14ac:dyDescent="0.2">
      <c r="A203" s="4" t="s">
        <v>1101</v>
      </c>
      <c r="B203" s="1" t="str">
        <f>HYPERLINK("https://giardiadb.org/giardiadb/app/record/gene/" &amp;A203, A203)</f>
        <v>GL50803_0017058</v>
      </c>
      <c r="C203" s="5" t="s">
        <v>2402</v>
      </c>
      <c r="D203" s="4" t="s">
        <v>2256</v>
      </c>
      <c r="E203" s="1" t="str">
        <f>HYPERLINK("https://alphafold.ebi.ac.uk/search/text//" &amp;D203,D203)</f>
        <v>A0A644F7M3</v>
      </c>
      <c r="F203" s="4" t="s">
        <v>2255</v>
      </c>
      <c r="G203" s="4" t="s">
        <v>2193</v>
      </c>
      <c r="H203" s="4" t="s">
        <v>792</v>
      </c>
      <c r="I203" s="4" t="s">
        <v>597</v>
      </c>
      <c r="J203" s="4" t="s">
        <v>68</v>
      </c>
      <c r="K203" s="4" t="s">
        <v>1102</v>
      </c>
      <c r="L203" s="4" t="s">
        <v>1103</v>
      </c>
      <c r="M203" s="4" t="s">
        <v>14</v>
      </c>
    </row>
    <row r="204" spans="1:15" x14ac:dyDescent="0.2">
      <c r="A204" s="4" t="s">
        <v>382</v>
      </c>
      <c r="B204" s="1" t="str">
        <f>HYPERLINK("https://giardiadb.org/giardiadb/app/record/gene/" &amp;A204, A204)</f>
        <v>GL50803_002833</v>
      </c>
      <c r="C204" s="5" t="s">
        <v>2748</v>
      </c>
      <c r="D204" s="4" t="s">
        <v>383</v>
      </c>
      <c r="E204" s="1" t="str">
        <f>HYPERLINK("https://alphafold.ebi.ac.uk/search/text//" &amp;D204,D204)</f>
        <v>A8BNW6</v>
      </c>
      <c r="F204" s="4" t="s">
        <v>384</v>
      </c>
      <c r="G204" s="4" t="s">
        <v>385</v>
      </c>
      <c r="H204" s="4" t="s">
        <v>386</v>
      </c>
      <c r="I204" s="4" t="s">
        <v>68</v>
      </c>
      <c r="J204" s="4" t="s">
        <v>2355</v>
      </c>
      <c r="K204" s="4" t="s">
        <v>2376</v>
      </c>
      <c r="L204" s="4" t="s">
        <v>215</v>
      </c>
      <c r="M204" s="4" t="s">
        <v>14</v>
      </c>
    </row>
    <row r="205" spans="1:15" x14ac:dyDescent="0.2">
      <c r="A205" s="4" t="s">
        <v>349</v>
      </c>
      <c r="B205" s="1" t="str">
        <f>HYPERLINK("https://giardiadb.org/giardiadb/app/record/gene/" &amp;A205, A205)</f>
        <v>GL50803_005333</v>
      </c>
      <c r="C205" s="5" t="s">
        <v>2854</v>
      </c>
      <c r="D205" s="4" t="s">
        <v>350</v>
      </c>
      <c r="E205" s="1" t="str">
        <f>HYPERLINK("https://alphafold.ebi.ac.uk/search/text//" &amp;D205,D205)</f>
        <v>E2RTT2</v>
      </c>
      <c r="F205" s="4" t="s">
        <v>351</v>
      </c>
      <c r="G205" s="4" t="s">
        <v>352</v>
      </c>
      <c r="H205" s="4" t="s">
        <v>352</v>
      </c>
      <c r="I205" s="4" t="s">
        <v>352</v>
      </c>
      <c r="J205" s="4" t="s">
        <v>2355</v>
      </c>
      <c r="K205" s="4" t="s">
        <v>353</v>
      </c>
      <c r="L205" s="4" t="s">
        <v>354</v>
      </c>
      <c r="M205" s="4" t="s">
        <v>14</v>
      </c>
    </row>
    <row r="206" spans="1:15" x14ac:dyDescent="0.2">
      <c r="A206" s="4" t="s">
        <v>1790</v>
      </c>
      <c r="B206" s="1" t="str">
        <f>HYPERLINK("https://giardiadb.org/giardiadb/app/record/gene/" &amp;A206, A206)</f>
        <v>GL50803_003896</v>
      </c>
      <c r="C206" s="5" t="s">
        <v>2749</v>
      </c>
      <c r="D206" s="4" t="s">
        <v>1791</v>
      </c>
      <c r="E206" s="1" t="str">
        <f>HYPERLINK("https://alphafold.ebi.ac.uk/search/text//" &amp;D206,D206)</f>
        <v>A8BNZ7</v>
      </c>
      <c r="F206" s="4" t="s">
        <v>351</v>
      </c>
      <c r="G206" s="4" t="s">
        <v>2189</v>
      </c>
      <c r="H206" s="4" t="s">
        <v>1792</v>
      </c>
      <c r="I206" s="4" t="s">
        <v>1792</v>
      </c>
      <c r="J206" s="4" t="s">
        <v>2353</v>
      </c>
      <c r="K206" s="4" t="s">
        <v>20</v>
      </c>
      <c r="L206" s="4" t="s">
        <v>21</v>
      </c>
      <c r="M206" s="4" t="s">
        <v>14</v>
      </c>
    </row>
    <row r="207" spans="1:15" x14ac:dyDescent="0.2">
      <c r="A207" s="4" t="s">
        <v>2093</v>
      </c>
      <c r="B207" s="1" t="str">
        <f>HYPERLINK("https://giardiadb.org/giardiadb/app/record/gene/" &amp;A207, A207)</f>
        <v>GL50803_003756</v>
      </c>
      <c r="C207" s="5" t="s">
        <v>2947</v>
      </c>
      <c r="D207" s="7" t="s">
        <v>3083</v>
      </c>
      <c r="E207" s="1" t="str">
        <f>HYPERLINK("https://alphafold.ebi.ac.uk/search/text//" &amp;D207,D207)</f>
        <v>A8BP10</v>
      </c>
      <c r="F207" s="4" t="s">
        <v>2094</v>
      </c>
      <c r="G207" s="4" t="s">
        <v>68</v>
      </c>
      <c r="H207" s="4" t="s">
        <v>792</v>
      </c>
      <c r="I207" s="4" t="s">
        <v>68</v>
      </c>
      <c r="J207" s="4" t="s">
        <v>68</v>
      </c>
      <c r="K207" s="4" t="s">
        <v>63</v>
      </c>
      <c r="L207" s="4" t="s">
        <v>13</v>
      </c>
      <c r="M207" s="4" t="s">
        <v>14</v>
      </c>
    </row>
    <row r="208" spans="1:15" x14ac:dyDescent="0.2">
      <c r="A208" s="4" t="s">
        <v>2091</v>
      </c>
      <c r="B208" s="1" t="str">
        <f>HYPERLINK("https://giardiadb.org/giardiadb/app/record/gene/" &amp;A208, A208)</f>
        <v>GL50803_003755</v>
      </c>
      <c r="C208" s="5" t="s">
        <v>2878</v>
      </c>
      <c r="D208" s="7" t="s">
        <v>2958</v>
      </c>
      <c r="E208" s="1" t="str">
        <f>HYPERLINK("https://alphafold.ebi.ac.uk/search/text//" &amp;D208,D208)</f>
        <v>A8BP11</v>
      </c>
      <c r="F208" s="4" t="s">
        <v>2092</v>
      </c>
      <c r="G208" s="4" t="s">
        <v>2210</v>
      </c>
      <c r="H208" s="4" t="s">
        <v>792</v>
      </c>
      <c r="I208" s="4" t="s">
        <v>68</v>
      </c>
      <c r="J208" s="4" t="s">
        <v>68</v>
      </c>
      <c r="K208" s="4" t="s">
        <v>1228</v>
      </c>
      <c r="L208" s="4" t="s">
        <v>1229</v>
      </c>
      <c r="M208" s="4" t="s">
        <v>14</v>
      </c>
    </row>
    <row r="209" spans="1:15" x14ac:dyDescent="0.2">
      <c r="A209" s="4" t="s">
        <v>821</v>
      </c>
      <c r="B209" s="1" t="str">
        <f>HYPERLINK("https://giardiadb.org/giardiadb/app/record/gene/" &amp;A209, A209)</f>
        <v>GL50803_0029252</v>
      </c>
      <c r="C209" s="5" t="s">
        <v>2750</v>
      </c>
      <c r="D209" s="4" t="s">
        <v>822</v>
      </c>
      <c r="E209" s="1" t="str">
        <f>HYPERLINK("https://alphafold.ebi.ac.uk/search/text//" &amp;D209,D209)</f>
        <v>A8BP45</v>
      </c>
      <c r="F209" s="4" t="s">
        <v>823</v>
      </c>
      <c r="G209" s="4" t="s">
        <v>2190</v>
      </c>
      <c r="H209" s="4" t="s">
        <v>792</v>
      </c>
      <c r="I209" s="4" t="s">
        <v>68</v>
      </c>
      <c r="J209" s="4" t="s">
        <v>68</v>
      </c>
      <c r="K209" s="4" t="s">
        <v>824</v>
      </c>
      <c r="L209" s="4" t="s">
        <v>227</v>
      </c>
      <c r="M209" s="4" t="s">
        <v>14</v>
      </c>
    </row>
    <row r="210" spans="1:15" x14ac:dyDescent="0.2">
      <c r="A210" s="4" t="s">
        <v>1207</v>
      </c>
      <c r="B210" s="1" t="str">
        <f>HYPERLINK("https://giardiadb.org/giardiadb/app/record/gene/" &amp;A210, A210)</f>
        <v>GL50803_0010608</v>
      </c>
      <c r="C210" s="5" t="s">
        <v>2751</v>
      </c>
      <c r="D210" s="4" t="s">
        <v>1208</v>
      </c>
      <c r="E210" s="1" t="str">
        <f>HYPERLINK("https://alphafold.ebi.ac.uk/search/text//" &amp;D210,D210)</f>
        <v>A8BP52</v>
      </c>
      <c r="F210" s="4" t="s">
        <v>1209</v>
      </c>
      <c r="G210" s="4" t="s">
        <v>2210</v>
      </c>
      <c r="H210" s="4" t="s">
        <v>792</v>
      </c>
      <c r="I210" s="4" t="s">
        <v>68</v>
      </c>
      <c r="J210" s="4" t="s">
        <v>68</v>
      </c>
      <c r="K210" s="4" t="s">
        <v>284</v>
      </c>
      <c r="L210" s="4" t="s">
        <v>285</v>
      </c>
      <c r="M210" s="4" t="s">
        <v>14</v>
      </c>
    </row>
    <row r="211" spans="1:15" x14ac:dyDescent="0.2">
      <c r="A211" s="4" t="s">
        <v>15</v>
      </c>
      <c r="B211" s="1" t="str">
        <f>HYPERLINK("https://giardiadb.org/giardiadb/app/record/gene/" &amp;A211, A211)</f>
        <v>GL50803_007009</v>
      </c>
      <c r="C211" s="5" t="s">
        <v>2742</v>
      </c>
      <c r="D211" s="4" t="s">
        <v>16</v>
      </c>
      <c r="E211" s="1" t="str">
        <f>HYPERLINK("https://alphafold.ebi.ac.uk/search/text//" &amp;D211,D211)</f>
        <v>A8BNB8</v>
      </c>
      <c r="F211" s="4" t="s">
        <v>17</v>
      </c>
      <c r="G211" s="4" t="s">
        <v>2180</v>
      </c>
      <c r="H211" s="4" t="s">
        <v>18</v>
      </c>
      <c r="I211" s="4" t="s">
        <v>19</v>
      </c>
      <c r="J211" s="4" t="s">
        <v>2353</v>
      </c>
      <c r="K211" s="4" t="s">
        <v>20</v>
      </c>
      <c r="L211" s="4" t="s">
        <v>21</v>
      </c>
      <c r="M211" s="4" t="s">
        <v>14</v>
      </c>
    </row>
    <row r="212" spans="1:15" x14ac:dyDescent="0.2">
      <c r="A212" s="4" t="s">
        <v>2058</v>
      </c>
      <c r="B212" s="1" t="str">
        <f>HYPERLINK("https://giardiadb.org/giardiadb/app/record/gene/" &amp;A212, A212)</f>
        <v>GL50803_0014850</v>
      </c>
      <c r="C212" s="5" t="s">
        <v>2903</v>
      </c>
      <c r="D212" s="7" t="s">
        <v>2994</v>
      </c>
      <c r="E212" s="1" t="str">
        <f>HYPERLINK("https://alphafold.ebi.ac.uk/search/text//" &amp;D212,D212)</f>
        <v>A8BNC5</v>
      </c>
      <c r="F212" s="4" t="s">
        <v>2059</v>
      </c>
      <c r="G212" s="4" t="s">
        <v>68</v>
      </c>
      <c r="H212" s="4" t="s">
        <v>792</v>
      </c>
      <c r="I212" s="4" t="s">
        <v>68</v>
      </c>
      <c r="J212" s="4" t="s">
        <v>68</v>
      </c>
      <c r="K212" s="4" t="s">
        <v>63</v>
      </c>
      <c r="L212" s="4" t="s">
        <v>13</v>
      </c>
      <c r="M212" s="4" t="s">
        <v>14</v>
      </c>
    </row>
    <row r="213" spans="1:15" x14ac:dyDescent="0.2">
      <c r="A213" s="4" t="s">
        <v>1802</v>
      </c>
      <c r="B213" s="1" t="str">
        <f>HYPERLINK("https://giardiadb.org/giardiadb/app/record/gene/" &amp;A213, A213)</f>
        <v>GL50803_0014971</v>
      </c>
      <c r="C213" s="5" t="s">
        <v>2416</v>
      </c>
      <c r="D213" s="7" t="s">
        <v>2989</v>
      </c>
      <c r="E213" s="1" t="str">
        <f>HYPERLINK("https://alphafold.ebi.ac.uk/search/text//" &amp;D213,D213)</f>
        <v>A0A644F1T3</v>
      </c>
      <c r="F213" s="4" t="s">
        <v>1803</v>
      </c>
      <c r="G213" s="4" t="s">
        <v>2188</v>
      </c>
      <c r="H213" s="4" t="s">
        <v>1804</v>
      </c>
      <c r="I213" s="4" t="s">
        <v>68</v>
      </c>
      <c r="J213" s="4" t="s">
        <v>68</v>
      </c>
      <c r="K213" s="4" t="s">
        <v>2337</v>
      </c>
      <c r="L213" s="4" t="s">
        <v>215</v>
      </c>
      <c r="M213" s="4" t="s">
        <v>14</v>
      </c>
    </row>
    <row r="214" spans="1:15" x14ac:dyDescent="0.2">
      <c r="A214" s="4" t="s">
        <v>392</v>
      </c>
      <c r="B214" s="1" t="str">
        <f>HYPERLINK("https://giardiadb.org/giardiadb/app/record/gene/" &amp;A214, A214)</f>
        <v>GL50803_009515</v>
      </c>
      <c r="C214" s="5" t="s">
        <v>2743</v>
      </c>
      <c r="D214" s="4" t="s">
        <v>393</v>
      </c>
      <c r="E214" s="1" t="s">
        <v>3091</v>
      </c>
      <c r="F214" s="4" t="s">
        <v>394</v>
      </c>
      <c r="G214" s="4" t="s">
        <v>395</v>
      </c>
      <c r="H214" s="4" t="s">
        <v>396</v>
      </c>
      <c r="I214" s="4" t="s">
        <v>3100</v>
      </c>
      <c r="J214" s="4" t="s">
        <v>68</v>
      </c>
      <c r="K214" s="4" t="s">
        <v>197</v>
      </c>
      <c r="L214" s="4" t="s">
        <v>198</v>
      </c>
      <c r="M214" s="4">
        <v>32661087</v>
      </c>
    </row>
    <row r="215" spans="1:15" x14ac:dyDescent="0.2">
      <c r="A215" s="4" t="s">
        <v>914</v>
      </c>
      <c r="B215" s="1" t="str">
        <f>HYPERLINK("https://giardiadb.org/giardiadb/app/record/gene/" &amp;A215, A215)</f>
        <v>GL50803_0014967</v>
      </c>
      <c r="C215" s="5" t="s">
        <v>2744</v>
      </c>
      <c r="D215" s="4" t="s">
        <v>915</v>
      </c>
      <c r="E215" s="1" t="str">
        <f>HYPERLINK("https://alphafold.ebi.ac.uk/search/text//" &amp;D215,D215)</f>
        <v>A8BNI3</v>
      </c>
      <c r="F215" s="4" t="s">
        <v>916</v>
      </c>
      <c r="G215" s="4" t="s">
        <v>2188</v>
      </c>
      <c r="H215" s="4" t="s">
        <v>792</v>
      </c>
      <c r="I215" s="4" t="s">
        <v>68</v>
      </c>
      <c r="J215" s="4" t="s">
        <v>68</v>
      </c>
      <c r="K215" s="4" t="s">
        <v>486</v>
      </c>
      <c r="L215" s="4" t="s">
        <v>487</v>
      </c>
      <c r="M215" s="4" t="s">
        <v>14</v>
      </c>
    </row>
    <row r="216" spans="1:15" x14ac:dyDescent="0.2">
      <c r="A216" s="4" t="s">
        <v>206</v>
      </c>
      <c r="B216" s="1" t="str">
        <f>HYPERLINK("https://giardiadb.org/giardiadb/app/record/gene/" &amp;A216, A216)</f>
        <v>GL50803_008850</v>
      </c>
      <c r="C216" s="5" t="s">
        <v>2745</v>
      </c>
      <c r="D216" s="4" t="s">
        <v>207</v>
      </c>
      <c r="E216" s="1" t="str">
        <f>HYPERLINK("https://alphafold.ebi.ac.uk/search/text//" &amp;D216,D216)</f>
        <v>A8BNM6</v>
      </c>
      <c r="F216" s="4" t="s">
        <v>208</v>
      </c>
      <c r="G216" s="4" t="s">
        <v>209</v>
      </c>
      <c r="H216" s="4" t="s">
        <v>67</v>
      </c>
      <c r="I216" s="4" t="s">
        <v>3100</v>
      </c>
      <c r="J216" s="4" t="s">
        <v>2356</v>
      </c>
      <c r="K216" s="4" t="s">
        <v>191</v>
      </c>
      <c r="L216" s="4" t="s">
        <v>192</v>
      </c>
      <c r="M216" s="4">
        <v>32661087</v>
      </c>
    </row>
    <row r="217" spans="1:15" x14ac:dyDescent="0.2">
      <c r="A217" s="4" t="s">
        <v>577</v>
      </c>
      <c r="B217" s="1" t="str">
        <f>HYPERLINK("https://giardiadb.org/giardiadb/app/record/gene/" &amp;A217, A217)</f>
        <v>GL50803_008349</v>
      </c>
      <c r="C217" s="5" t="s">
        <v>2746</v>
      </c>
      <c r="D217" s="4" t="s">
        <v>578</v>
      </c>
      <c r="E217" s="1" t="str">
        <f>HYPERLINK("https://alphafold.ebi.ac.uk/search/text//" &amp;D217,D217)</f>
        <v>A8BNP2</v>
      </c>
      <c r="F217" s="4" t="s">
        <v>579</v>
      </c>
      <c r="G217" s="4" t="s">
        <v>2177</v>
      </c>
      <c r="H217" s="4" t="s">
        <v>792</v>
      </c>
      <c r="I217" s="4" t="s">
        <v>68</v>
      </c>
      <c r="J217" s="4" t="s">
        <v>68</v>
      </c>
      <c r="K217" s="4" t="s">
        <v>528</v>
      </c>
      <c r="L217" s="4" t="s">
        <v>529</v>
      </c>
      <c r="M217" s="4" t="s">
        <v>14</v>
      </c>
    </row>
    <row r="218" spans="1:15" x14ac:dyDescent="0.2">
      <c r="A218" s="4" t="s">
        <v>982</v>
      </c>
      <c r="B218" s="1" t="str">
        <f>HYPERLINK("https://giardiadb.org/giardiadb/app/record/gene/" &amp;A218, A218)</f>
        <v>GL50803_008135</v>
      </c>
      <c r="C218" s="5" t="s">
        <v>2737</v>
      </c>
      <c r="D218" s="4" t="s">
        <v>983</v>
      </c>
      <c r="E218" s="1" t="str">
        <f>HYPERLINK("https://alphafold.ebi.ac.uk/search/text//" &amp;D218,D218)</f>
        <v>A8BMY1</v>
      </c>
      <c r="F218" s="4" t="s">
        <v>984</v>
      </c>
      <c r="G218" s="4" t="s">
        <v>2188</v>
      </c>
      <c r="H218" s="4" t="s">
        <v>792</v>
      </c>
      <c r="I218" s="4" t="s">
        <v>68</v>
      </c>
      <c r="J218" s="4" t="s">
        <v>68</v>
      </c>
      <c r="K218" s="4" t="s">
        <v>889</v>
      </c>
      <c r="L218" s="4" t="s">
        <v>215</v>
      </c>
      <c r="M218" s="4" t="s">
        <v>14</v>
      </c>
    </row>
    <row r="219" spans="1:15" x14ac:dyDescent="0.2">
      <c r="A219" s="4" t="s">
        <v>1189</v>
      </c>
      <c r="B219" s="1" t="str">
        <f>HYPERLINK("https://giardiadb.org/giardiadb/app/record/gene/" &amp;A219, A219)</f>
        <v>GL50803_008122</v>
      </c>
      <c r="C219" s="5" t="s">
        <v>2738</v>
      </c>
      <c r="D219" s="4" t="s">
        <v>1190</v>
      </c>
      <c r="E219" s="1" t="str">
        <f>HYPERLINK("https://alphafold.ebi.ac.uk/search/text//" &amp;D219,D219)</f>
        <v>A8BMY5</v>
      </c>
      <c r="F219" s="4" t="s">
        <v>1191</v>
      </c>
      <c r="G219" s="4" t="s">
        <v>2208</v>
      </c>
      <c r="H219" s="4" t="s">
        <v>792</v>
      </c>
      <c r="I219" s="4" t="s">
        <v>68</v>
      </c>
      <c r="J219" s="4" t="s">
        <v>68</v>
      </c>
      <c r="K219" s="4" t="s">
        <v>1187</v>
      </c>
      <c r="L219" s="4" t="s">
        <v>1188</v>
      </c>
      <c r="M219" s="4" t="s">
        <v>14</v>
      </c>
    </row>
    <row r="220" spans="1:15" x14ac:dyDescent="0.2">
      <c r="A220" s="4" t="s">
        <v>2081</v>
      </c>
      <c r="B220" s="1" t="str">
        <f>HYPERLINK("https://giardiadb.org/giardiadb/app/record/gene/" &amp;A220, A220)</f>
        <v>GL50803_0028433</v>
      </c>
      <c r="C220" s="5" t="s">
        <v>2463</v>
      </c>
      <c r="D220" s="7" t="s">
        <v>3089</v>
      </c>
      <c r="E220" s="1" t="str">
        <f>HYPERLINK("https://alphafold.ebi.ac.uk/search/text//" &amp;D220,D220)</f>
        <v>A0A644FAX6</v>
      </c>
      <c r="F220" s="4" t="s">
        <v>2082</v>
      </c>
      <c r="G220" s="4" t="s">
        <v>68</v>
      </c>
      <c r="H220" s="4" t="s">
        <v>792</v>
      </c>
      <c r="I220" s="4" t="s">
        <v>68</v>
      </c>
      <c r="J220" s="4" t="s">
        <v>68</v>
      </c>
      <c r="K220" s="4" t="s">
        <v>63</v>
      </c>
      <c r="L220" s="4" t="s">
        <v>13</v>
      </c>
      <c r="M220" s="4" t="s">
        <v>14</v>
      </c>
    </row>
    <row r="221" spans="1:15" x14ac:dyDescent="0.2">
      <c r="A221" s="4" t="s">
        <v>2089</v>
      </c>
      <c r="B221" s="1" t="str">
        <f>HYPERLINK("https://giardiadb.org/giardiadb/app/record/gene/" &amp;A221, A221)</f>
        <v>GL50803_0033629</v>
      </c>
      <c r="C221" s="5" t="s">
        <v>2900</v>
      </c>
      <c r="D221" s="7" t="s">
        <v>2986</v>
      </c>
      <c r="E221" s="1" t="str">
        <f>HYPERLINK("https://alphafold.ebi.ac.uk/search/text//" &amp;D221,D221)</f>
        <v>A8BN10</v>
      </c>
      <c r="F221" s="4" t="s">
        <v>2090</v>
      </c>
      <c r="G221" s="4" t="s">
        <v>68</v>
      </c>
      <c r="H221" s="4" t="s">
        <v>792</v>
      </c>
      <c r="I221" s="4" t="s">
        <v>68</v>
      </c>
      <c r="J221" s="4" t="s">
        <v>68</v>
      </c>
      <c r="K221" s="4" t="s">
        <v>63</v>
      </c>
      <c r="L221" s="4" t="s">
        <v>13</v>
      </c>
      <c r="M221" s="4" t="s">
        <v>14</v>
      </c>
    </row>
    <row r="222" spans="1:15" x14ac:dyDescent="0.2">
      <c r="A222" s="4" t="s">
        <v>1264</v>
      </c>
      <c r="B222" s="1" t="str">
        <f>HYPERLINK("https://giardiadb.org/giardiadb/app/record/gene/" &amp;A222, A222)</f>
        <v>GL50803_005515</v>
      </c>
      <c r="C222" s="5" t="s">
        <v>2739</v>
      </c>
      <c r="D222" s="4" t="s">
        <v>1265</v>
      </c>
      <c r="E222" s="1" t="str">
        <f>HYPERLINK("https://alphafold.ebi.ac.uk/search/text//" &amp;D222,D222)</f>
        <v>A8BN23</v>
      </c>
      <c r="F222" s="4" t="s">
        <v>1266</v>
      </c>
      <c r="G222" s="4" t="s">
        <v>2210</v>
      </c>
      <c r="H222" s="4" t="s">
        <v>792</v>
      </c>
      <c r="I222" s="4" t="s">
        <v>68</v>
      </c>
      <c r="J222" s="4" t="s">
        <v>68</v>
      </c>
      <c r="K222" s="4" t="s">
        <v>2334</v>
      </c>
      <c r="L222" s="4" t="s">
        <v>1267</v>
      </c>
      <c r="M222" s="4" t="s">
        <v>14</v>
      </c>
      <c r="N222" s="4">
        <v>28620589</v>
      </c>
      <c r="O222" s="4" t="s">
        <v>606</v>
      </c>
    </row>
    <row r="223" spans="1:15" x14ac:dyDescent="0.2">
      <c r="A223" s="4" t="s">
        <v>781</v>
      </c>
      <c r="B223" s="1" t="str">
        <f>HYPERLINK("https://giardiadb.org/giardiadb/app/record/gene/" &amp;A223, A223)</f>
        <v>GL50803_00114497</v>
      </c>
      <c r="C223" s="5" t="s">
        <v>2740</v>
      </c>
      <c r="D223" s="4" t="s">
        <v>782</v>
      </c>
      <c r="E223" s="1" t="str">
        <f>HYPERLINK("https://alphafold.ebi.ac.uk/search/text//" &amp;D223,D223)</f>
        <v>A8BN44</v>
      </c>
      <c r="F223" s="4" t="s">
        <v>783</v>
      </c>
      <c r="G223" s="4" t="s">
        <v>784</v>
      </c>
      <c r="H223" s="4" t="s">
        <v>792</v>
      </c>
      <c r="I223" s="4" t="s">
        <v>68</v>
      </c>
      <c r="J223" s="4" t="s">
        <v>2354</v>
      </c>
      <c r="K223" s="4" t="s">
        <v>63</v>
      </c>
      <c r="L223" s="4" t="s">
        <v>13</v>
      </c>
      <c r="M223" s="4" t="s">
        <v>14</v>
      </c>
    </row>
    <row r="224" spans="1:15" x14ac:dyDescent="0.2">
      <c r="A224" s="4" t="s">
        <v>459</v>
      </c>
      <c r="B224" s="1" t="str">
        <f>HYPERLINK("https://giardiadb.org/giardiadb/app/record/gene/" &amp;A224, A224)</f>
        <v>GL50803_0027308</v>
      </c>
      <c r="C224" s="5" t="s">
        <v>2464</v>
      </c>
      <c r="D224" s="7" t="s">
        <v>3090</v>
      </c>
      <c r="E224" s="1" t="str">
        <f>HYPERLINK("https://alphafold.ebi.ac.uk/search/text//" &amp;D224,D224)</f>
        <v>A0A644EXS6</v>
      </c>
      <c r="F224" s="4" t="s">
        <v>460</v>
      </c>
      <c r="G224" s="4" t="s">
        <v>461</v>
      </c>
      <c r="H224" s="4" t="s">
        <v>462</v>
      </c>
      <c r="I224" s="4" t="s">
        <v>463</v>
      </c>
      <c r="J224" s="4" t="s">
        <v>2353</v>
      </c>
      <c r="K224" s="4" t="s">
        <v>47</v>
      </c>
      <c r="L224" s="4" t="s">
        <v>48</v>
      </c>
      <c r="M224" s="4" t="s">
        <v>14</v>
      </c>
    </row>
    <row r="225" spans="1:13" x14ac:dyDescent="0.2">
      <c r="A225" s="4" t="s">
        <v>1459</v>
      </c>
      <c r="B225" s="1" t="str">
        <f>HYPERLINK("https://giardiadb.org/giardiadb/app/record/gene/" &amp;A225, A225)</f>
        <v>GL50803_004977</v>
      </c>
      <c r="C225" s="5" t="s">
        <v>2741</v>
      </c>
      <c r="D225" s="4" t="s">
        <v>1460</v>
      </c>
      <c r="E225" s="1" t="str">
        <f>HYPERLINK("https://alphafold.ebi.ac.uk/search/text//" &amp;D225,D225)</f>
        <v>A8BN67</v>
      </c>
      <c r="F225" s="4" t="s">
        <v>1461</v>
      </c>
      <c r="G225" s="4" t="s">
        <v>1462</v>
      </c>
      <c r="H225" s="4" t="s">
        <v>129</v>
      </c>
      <c r="I225" s="4" t="s">
        <v>129</v>
      </c>
      <c r="J225" s="4" t="s">
        <v>1951</v>
      </c>
      <c r="K225" s="4" t="s">
        <v>102</v>
      </c>
      <c r="L225" s="4" t="s">
        <v>103</v>
      </c>
      <c r="M225" s="4">
        <v>32661087</v>
      </c>
    </row>
    <row r="226" spans="1:13" x14ac:dyDescent="0.2">
      <c r="A226" s="4" t="s">
        <v>1116</v>
      </c>
      <c r="B226" s="1" t="str">
        <f>HYPERLINK("https://giardiadb.org/giardiadb/app/record/gene/" &amp;A226, A226)</f>
        <v>GL50803_0010422</v>
      </c>
      <c r="C226" s="5" t="s">
        <v>2731</v>
      </c>
      <c r="D226" s="4" t="s">
        <v>1117</v>
      </c>
      <c r="E226" s="1" t="str">
        <f>HYPERLINK("https://alphafold.ebi.ac.uk/search/text//" &amp;D226,D226)</f>
        <v>A8BM93</v>
      </c>
      <c r="F226" s="4" t="s">
        <v>1118</v>
      </c>
      <c r="G226" s="4" t="s">
        <v>2194</v>
      </c>
      <c r="H226" s="4" t="s">
        <v>792</v>
      </c>
      <c r="I226" s="4" t="s">
        <v>68</v>
      </c>
      <c r="J226" s="4" t="s">
        <v>68</v>
      </c>
      <c r="K226" s="4" t="s">
        <v>47</v>
      </c>
      <c r="L226" s="4" t="s">
        <v>48</v>
      </c>
      <c r="M226" s="4" t="s">
        <v>14</v>
      </c>
    </row>
    <row r="227" spans="1:13" x14ac:dyDescent="0.2">
      <c r="A227" s="4" t="s">
        <v>2097</v>
      </c>
      <c r="B227" s="1" t="str">
        <f>HYPERLINK("https://giardiadb.org/giardiadb/app/record/gene/" &amp;A227, A227)</f>
        <v>GL50803_004046</v>
      </c>
      <c r="C227" s="5" t="s">
        <v>2922</v>
      </c>
      <c r="D227" s="7" t="s">
        <v>3041</v>
      </c>
      <c r="E227" s="1" t="str">
        <f>HYPERLINK("https://alphafold.ebi.ac.uk/search/text//" &amp;D227,D227)</f>
        <v>A8BMA7</v>
      </c>
      <c r="F227" s="4" t="s">
        <v>2098</v>
      </c>
      <c r="G227" s="4" t="s">
        <v>2210</v>
      </c>
      <c r="H227" s="4" t="s">
        <v>792</v>
      </c>
      <c r="I227" s="4" t="s">
        <v>68</v>
      </c>
      <c r="J227" s="4" t="s">
        <v>68</v>
      </c>
      <c r="K227" s="4" t="s">
        <v>284</v>
      </c>
      <c r="L227" s="4" t="s">
        <v>285</v>
      </c>
      <c r="M227" s="4" t="s">
        <v>14</v>
      </c>
    </row>
    <row r="228" spans="1:13" x14ac:dyDescent="0.2">
      <c r="A228" s="4" t="s">
        <v>898</v>
      </c>
      <c r="B228" s="1" t="str">
        <f>HYPERLINK("https://giardiadb.org/giardiadb/app/record/gene/" &amp;A228, A228)</f>
        <v>GL50803_0014045</v>
      </c>
      <c r="C228" s="5" t="s">
        <v>2732</v>
      </c>
      <c r="D228" s="4" t="s">
        <v>899</v>
      </c>
      <c r="E228" s="1" t="str">
        <f>HYPERLINK("https://alphafold.ebi.ac.uk/search/text//" &amp;D228,D228)</f>
        <v>A8BMB7</v>
      </c>
      <c r="F228" s="4" t="s">
        <v>900</v>
      </c>
      <c r="G228" s="4" t="s">
        <v>2188</v>
      </c>
      <c r="H228" s="4" t="s">
        <v>792</v>
      </c>
      <c r="I228" s="4" t="s">
        <v>68</v>
      </c>
      <c r="J228" s="4" t="s">
        <v>68</v>
      </c>
      <c r="K228" s="4" t="s">
        <v>901</v>
      </c>
      <c r="L228" s="4" t="s">
        <v>902</v>
      </c>
      <c r="M228" s="4" t="s">
        <v>14</v>
      </c>
    </row>
    <row r="229" spans="1:13" x14ac:dyDescent="0.2">
      <c r="A229" s="4" t="s">
        <v>1619</v>
      </c>
      <c r="B229" s="1" t="str">
        <f>HYPERLINK("https://giardiadb.org/giardiadb/app/record/gene/" &amp;A229, A229)</f>
        <v>GL50803_0014048</v>
      </c>
      <c r="C229" s="5" t="s">
        <v>2862</v>
      </c>
      <c r="D229" s="4" t="s">
        <v>1620</v>
      </c>
      <c r="E229" s="1" t="str">
        <f>HYPERLINK("https://alphafold.ebi.ac.uk/search/text//" &amp;D229,D229)</f>
        <v>E2RU10</v>
      </c>
      <c r="F229" s="4" t="s">
        <v>1472</v>
      </c>
      <c r="G229" s="4" t="s">
        <v>1621</v>
      </c>
      <c r="H229" s="4" t="s">
        <v>1622</v>
      </c>
      <c r="I229" s="4" t="s">
        <v>1621</v>
      </c>
      <c r="J229" s="4" t="s">
        <v>2355</v>
      </c>
      <c r="K229" s="4" t="s">
        <v>1623</v>
      </c>
      <c r="L229" s="4" t="s">
        <v>1624</v>
      </c>
      <c r="M229" s="4" t="s">
        <v>14</v>
      </c>
    </row>
    <row r="230" spans="1:13" x14ac:dyDescent="0.2">
      <c r="A230" s="4" t="s">
        <v>1470</v>
      </c>
      <c r="B230" s="1" t="str">
        <f>HYPERLINK("https://giardiadb.org/giardiadb/app/record/gene/" &amp;A230, A230)</f>
        <v>GL50803_0011311</v>
      </c>
      <c r="C230" s="5" t="s">
        <v>2733</v>
      </c>
      <c r="D230" s="4" t="s">
        <v>1471</v>
      </c>
      <c r="E230" s="1" t="str">
        <f>HYPERLINK("https://alphafold.ebi.ac.uk/search/text//" &amp;D230,D230)</f>
        <v>A8BME4</v>
      </c>
      <c r="F230" s="4" t="s">
        <v>1472</v>
      </c>
      <c r="G230" s="4" t="s">
        <v>1473</v>
      </c>
      <c r="H230" s="4" t="s">
        <v>129</v>
      </c>
      <c r="I230" s="4" t="s">
        <v>129</v>
      </c>
      <c r="J230" s="4" t="s">
        <v>1951</v>
      </c>
      <c r="K230" s="4" t="s">
        <v>879</v>
      </c>
      <c r="L230" s="4" t="s">
        <v>215</v>
      </c>
      <c r="M230" s="4" t="s">
        <v>14</v>
      </c>
    </row>
    <row r="231" spans="1:13" x14ac:dyDescent="0.2">
      <c r="A231" s="4" t="s">
        <v>184</v>
      </c>
      <c r="B231" s="1" t="str">
        <f>HYPERLINK("https://giardiadb.org/giardiadb/app/record/gene/" &amp;A231, A231)</f>
        <v>GL50803_0040016</v>
      </c>
      <c r="C231" s="5" t="s">
        <v>2417</v>
      </c>
      <c r="D231" s="7" t="s">
        <v>2990</v>
      </c>
      <c r="E231" s="1" t="str">
        <f>HYPERLINK("https://alphafold.ebi.ac.uk/search/text//" &amp;D231,D231)</f>
        <v>A0A644F5X2</v>
      </c>
      <c r="F231" s="4" t="s">
        <v>185</v>
      </c>
      <c r="G231" s="4" t="s">
        <v>186</v>
      </c>
      <c r="H231" s="4" t="s">
        <v>67</v>
      </c>
      <c r="I231" s="4" t="s">
        <v>3100</v>
      </c>
      <c r="J231" s="4" t="s">
        <v>2356</v>
      </c>
      <c r="K231" s="4" t="s">
        <v>102</v>
      </c>
      <c r="L231" s="4" t="s">
        <v>150</v>
      </c>
      <c r="M231" s="4">
        <v>32661087</v>
      </c>
    </row>
    <row r="232" spans="1:13" x14ac:dyDescent="0.2">
      <c r="A232" s="4" t="s">
        <v>566</v>
      </c>
      <c r="B232" s="1" t="str">
        <f>HYPERLINK("https://giardiadb.org/giardiadb/app/record/gene/" &amp;A232, A232)</f>
        <v>GL50803_004149</v>
      </c>
      <c r="C232" s="5" t="s">
        <v>2734</v>
      </c>
      <c r="D232" s="4" t="s">
        <v>567</v>
      </c>
      <c r="E232" s="1" t="str">
        <f>HYPERLINK("https://alphafold.ebi.ac.uk/search/text//" &amp;D232,D232)</f>
        <v>A8BML4</v>
      </c>
      <c r="F232" s="4" t="s">
        <v>568</v>
      </c>
      <c r="G232" s="4" t="s">
        <v>2311</v>
      </c>
      <c r="H232" s="4" t="s">
        <v>569</v>
      </c>
      <c r="I232" s="4" t="s">
        <v>68</v>
      </c>
      <c r="J232" s="4" t="s">
        <v>2353</v>
      </c>
      <c r="K232" s="4" t="s">
        <v>47</v>
      </c>
      <c r="L232" s="4" t="s">
        <v>48</v>
      </c>
      <c r="M232" s="4" t="s">
        <v>14</v>
      </c>
    </row>
    <row r="233" spans="1:13" x14ac:dyDescent="0.2">
      <c r="A233" s="4" t="s">
        <v>704</v>
      </c>
      <c r="B233" s="1" t="str">
        <f>HYPERLINK("https://giardiadb.org/giardiadb/app/record/gene/" &amp;A233, A233)</f>
        <v>GL50803_0024537</v>
      </c>
      <c r="C233" s="5" t="s">
        <v>2735</v>
      </c>
      <c r="D233" s="4" t="s">
        <v>705</v>
      </c>
      <c r="E233" s="1" t="str">
        <f>HYPERLINK("https://alphafold.ebi.ac.uk/search/text//" &amp;D233,D233)</f>
        <v>A8BML6</v>
      </c>
      <c r="F233" s="4" t="s">
        <v>706</v>
      </c>
      <c r="G233" s="4" t="s">
        <v>707</v>
      </c>
      <c r="H233" s="4" t="s">
        <v>792</v>
      </c>
      <c r="I233" s="4" t="s">
        <v>597</v>
      </c>
      <c r="J233" s="4" t="s">
        <v>68</v>
      </c>
      <c r="K233" s="4" t="s">
        <v>708</v>
      </c>
      <c r="L233" s="4" t="s">
        <v>709</v>
      </c>
      <c r="M233" s="4">
        <v>32661087</v>
      </c>
    </row>
    <row r="234" spans="1:13" x14ac:dyDescent="0.2">
      <c r="A234" s="4" t="s">
        <v>978</v>
      </c>
      <c r="B234" s="1" t="str">
        <f>HYPERLINK("https://giardiadb.org/giardiadb/app/record/gene/" &amp;A234, A234)</f>
        <v>GL50803_007876</v>
      </c>
      <c r="C234" s="5" t="s">
        <v>2736</v>
      </c>
      <c r="D234" s="4" t="s">
        <v>979</v>
      </c>
      <c r="E234" s="1" t="str">
        <f>HYPERLINK("https://alphafold.ebi.ac.uk/search/text//" &amp;D234,D234)</f>
        <v>A8BMQ8</v>
      </c>
      <c r="F234" s="4" t="s">
        <v>980</v>
      </c>
      <c r="G234" s="4" t="s">
        <v>2188</v>
      </c>
      <c r="H234" s="4" t="s">
        <v>792</v>
      </c>
      <c r="I234" s="4" t="s">
        <v>68</v>
      </c>
      <c r="J234" s="4" t="s">
        <v>68</v>
      </c>
      <c r="K234" s="4" t="s">
        <v>981</v>
      </c>
      <c r="L234" s="4" t="s">
        <v>215</v>
      </c>
      <c r="M234" s="4" t="s">
        <v>14</v>
      </c>
    </row>
    <row r="235" spans="1:13" x14ac:dyDescent="0.2">
      <c r="A235" s="4" t="s">
        <v>972</v>
      </c>
      <c r="B235" s="1" t="str">
        <f>HYPERLINK("https://giardiadb.org/giardiadb/app/record/gene/" &amp;A235, A235)</f>
        <v>GL50803_006897</v>
      </c>
      <c r="C235" s="5" t="s">
        <v>2725</v>
      </c>
      <c r="D235" s="4" t="s">
        <v>973</v>
      </c>
      <c r="E235" s="1" t="str">
        <f>HYPERLINK("https://alphafold.ebi.ac.uk/search/text//" &amp;D235,D235)</f>
        <v>A8BLS7</v>
      </c>
      <c r="F235" s="4" t="s">
        <v>974</v>
      </c>
      <c r="G235" s="4" t="s">
        <v>2188</v>
      </c>
      <c r="H235" s="4" t="s">
        <v>792</v>
      </c>
      <c r="I235" s="4" t="s">
        <v>68</v>
      </c>
      <c r="J235" s="4" t="s">
        <v>68</v>
      </c>
      <c r="K235" s="4" t="s">
        <v>866</v>
      </c>
      <c r="L235" s="4" t="s">
        <v>215</v>
      </c>
      <c r="M235" s="4" t="s">
        <v>14</v>
      </c>
    </row>
    <row r="236" spans="1:13" x14ac:dyDescent="0.2">
      <c r="A236" s="4" t="s">
        <v>375</v>
      </c>
      <c r="B236" s="1" t="str">
        <f>HYPERLINK("https://giardiadb.org/giardiadb/app/record/gene/" &amp;A236, A236)</f>
        <v>GL50803_0020603</v>
      </c>
      <c r="C236" s="5" t="s">
        <v>2462</v>
      </c>
      <c r="D236" s="7" t="s">
        <v>3088</v>
      </c>
      <c r="E236" s="1" t="str">
        <f>HYPERLINK("https://alphafold.ebi.ac.uk/search/text//" &amp;D236,D236)</f>
        <v>A0A644F0Z6</v>
      </c>
      <c r="F236" s="4" t="s">
        <v>376</v>
      </c>
      <c r="G236" s="4" t="s">
        <v>2182</v>
      </c>
      <c r="H236" s="4" t="s">
        <v>377</v>
      </c>
      <c r="I236" s="4" t="s">
        <v>68</v>
      </c>
      <c r="J236" s="4" t="s">
        <v>2353</v>
      </c>
      <c r="K236" s="4" t="s">
        <v>2372</v>
      </c>
      <c r="L236" s="4" t="s">
        <v>215</v>
      </c>
      <c r="M236" s="4" t="s">
        <v>14</v>
      </c>
    </row>
    <row r="237" spans="1:13" x14ac:dyDescent="0.2">
      <c r="A237" s="4" t="s">
        <v>2127</v>
      </c>
      <c r="B237" s="1" t="str">
        <f>HYPERLINK("https://giardiadb.org/giardiadb/app/record/gene/" &amp;A237, A237)</f>
        <v>GL50803_006888</v>
      </c>
      <c r="C237" s="5" t="s">
        <v>2427</v>
      </c>
      <c r="D237" s="7" t="s">
        <v>3010</v>
      </c>
      <c r="E237" s="1" t="str">
        <f>HYPERLINK("https://alphafold.ebi.ac.uk/search/text//" &amp;D237,D237)</f>
        <v>A0A644F0W1</v>
      </c>
      <c r="F237" s="4" t="s">
        <v>2128</v>
      </c>
      <c r="G237" s="4" t="s">
        <v>2129</v>
      </c>
      <c r="H237" s="4" t="s">
        <v>2130</v>
      </c>
      <c r="I237" s="4" t="s">
        <v>68</v>
      </c>
      <c r="J237" s="4" t="s">
        <v>2355</v>
      </c>
      <c r="K237" s="4" t="s">
        <v>63</v>
      </c>
      <c r="L237" s="4" t="s">
        <v>13</v>
      </c>
      <c r="M237" s="4" t="s">
        <v>14</v>
      </c>
    </row>
    <row r="238" spans="1:13" x14ac:dyDescent="0.2">
      <c r="A238" s="4" t="s">
        <v>1271</v>
      </c>
      <c r="B238" s="1" t="str">
        <f>HYPERLINK("https://giardiadb.org/giardiadb/app/record/gene/" &amp;A238, A238)</f>
        <v>GL50803_006330</v>
      </c>
      <c r="C238" s="5" t="s">
        <v>2726</v>
      </c>
      <c r="D238" s="4" t="s">
        <v>1272</v>
      </c>
      <c r="E238" s="1" t="str">
        <f>HYPERLINK("https://alphafold.ebi.ac.uk/search/text//" &amp;D238,D238)</f>
        <v>A8BLW4</v>
      </c>
      <c r="F238" s="4" t="s">
        <v>1273</v>
      </c>
      <c r="G238" s="4" t="s">
        <v>2210</v>
      </c>
      <c r="H238" s="4" t="s">
        <v>792</v>
      </c>
      <c r="I238" s="4" t="s">
        <v>68</v>
      </c>
      <c r="J238" s="4" t="s">
        <v>68</v>
      </c>
      <c r="K238" s="4" t="s">
        <v>284</v>
      </c>
      <c r="L238" s="4" t="s">
        <v>285</v>
      </c>
      <c r="M238" s="4" t="s">
        <v>14</v>
      </c>
    </row>
    <row r="239" spans="1:13" x14ac:dyDescent="0.2">
      <c r="A239" s="4" t="s">
        <v>488</v>
      </c>
      <c r="B239" s="1" t="str">
        <f>HYPERLINK("https://giardiadb.org/giardiadb/app/record/gene/" &amp;A239, A239)</f>
        <v>GL50803_006336</v>
      </c>
      <c r="C239" s="5" t="s">
        <v>2727</v>
      </c>
      <c r="D239" s="4" t="s">
        <v>489</v>
      </c>
      <c r="E239" s="1" t="str">
        <f>HYPERLINK("https://alphafold.ebi.ac.uk/search/text//" &amp;D239,D239)</f>
        <v>A8BLX3</v>
      </c>
      <c r="F239" s="4" t="s">
        <v>490</v>
      </c>
      <c r="G239" s="4" t="s">
        <v>491</v>
      </c>
      <c r="H239" s="4" t="s">
        <v>492</v>
      </c>
      <c r="I239" s="4" t="s">
        <v>493</v>
      </c>
      <c r="J239" s="4" t="s">
        <v>2355</v>
      </c>
      <c r="K239" s="4" t="s">
        <v>28</v>
      </c>
      <c r="L239" s="4" t="s">
        <v>29</v>
      </c>
      <c r="M239" s="4" t="s">
        <v>14</v>
      </c>
    </row>
    <row r="240" spans="1:13" x14ac:dyDescent="0.2">
      <c r="A240" s="4" t="s">
        <v>1925</v>
      </c>
      <c r="B240" s="1" t="str">
        <f>HYPERLINK("https://giardiadb.org/giardiadb/app/record/gene/" &amp;A240, A240)</f>
        <v>GL50803_0015487</v>
      </c>
      <c r="C240" s="5" t="s">
        <v>2728</v>
      </c>
      <c r="D240" s="4" t="s">
        <v>1926</v>
      </c>
      <c r="E240" s="1" t="str">
        <f>HYPERLINK("https://alphafold.ebi.ac.uk/search/text//" &amp;D240,D240)</f>
        <v>A8BM09</v>
      </c>
      <c r="F240" s="4" t="s">
        <v>1927</v>
      </c>
      <c r="G240" s="4" t="s">
        <v>1923</v>
      </c>
      <c r="H240" s="4" t="s">
        <v>1898</v>
      </c>
      <c r="I240" s="4" t="s">
        <v>1899</v>
      </c>
      <c r="J240" s="4" t="s">
        <v>2353</v>
      </c>
      <c r="K240" s="4" t="s">
        <v>288</v>
      </c>
      <c r="L240" s="4" t="s">
        <v>289</v>
      </c>
      <c r="M240" s="4" t="s">
        <v>14</v>
      </c>
    </row>
    <row r="241" spans="1:14" x14ac:dyDescent="0.2">
      <c r="A241" s="4" t="s">
        <v>263</v>
      </c>
      <c r="B241" s="1" t="str">
        <f>HYPERLINK("https://giardiadb.org/giardiadb/app/record/gene/" &amp;A241, A241)</f>
        <v>GL50803_0011720</v>
      </c>
      <c r="C241" s="5" t="s">
        <v>2729</v>
      </c>
      <c r="D241" s="4" t="s">
        <v>264</v>
      </c>
      <c r="E241" s="1" t="str">
        <f>HYPERLINK("https://alphafold.ebi.ac.uk/search/text//" &amp;D241,D241)</f>
        <v>A8BM19</v>
      </c>
      <c r="F241" s="4" t="s">
        <v>265</v>
      </c>
      <c r="G241" s="4" t="s">
        <v>2205</v>
      </c>
      <c r="H241" s="4" t="s">
        <v>67</v>
      </c>
      <c r="I241" s="4" t="s">
        <v>3100</v>
      </c>
      <c r="J241" s="4" t="s">
        <v>2356</v>
      </c>
      <c r="K241" s="4" t="s">
        <v>47</v>
      </c>
      <c r="L241" s="4" t="s">
        <v>48</v>
      </c>
      <c r="M241" s="4" t="s">
        <v>14</v>
      </c>
    </row>
    <row r="242" spans="1:14" x14ac:dyDescent="0.2">
      <c r="A242" s="4" t="s">
        <v>788</v>
      </c>
      <c r="B242" s="1" t="str">
        <f>HYPERLINK("https://giardiadb.org/giardiadb/app/record/gene/" &amp;A242, A242)</f>
        <v>GL50803_0017396</v>
      </c>
      <c r="C242" s="5" t="s">
        <v>2730</v>
      </c>
      <c r="D242" s="4" t="s">
        <v>789</v>
      </c>
      <c r="E242" s="1" t="str">
        <f>HYPERLINK("https://alphafold.ebi.ac.uk/search/text//" &amp;D242,D242)</f>
        <v>A8BM33</v>
      </c>
      <c r="F242" s="4" t="s">
        <v>790</v>
      </c>
      <c r="G242" s="4" t="s">
        <v>791</v>
      </c>
      <c r="H242" s="4" t="s">
        <v>792</v>
      </c>
      <c r="I242" s="4" t="s">
        <v>792</v>
      </c>
      <c r="J242" s="4" t="s">
        <v>2356</v>
      </c>
      <c r="K242" s="4" t="s">
        <v>365</v>
      </c>
      <c r="L242" s="4" t="s">
        <v>366</v>
      </c>
      <c r="M242" s="4" t="s">
        <v>14</v>
      </c>
    </row>
    <row r="243" spans="1:14" x14ac:dyDescent="0.2">
      <c r="A243" s="4" t="s">
        <v>1647</v>
      </c>
      <c r="B243" s="1" t="str">
        <f>HYPERLINK("https://giardiadb.org/giardiadb/app/record/gene/" &amp;A243, A243)</f>
        <v>GL50803_0014135</v>
      </c>
      <c r="C243" s="5" t="s">
        <v>2719</v>
      </c>
      <c r="D243" s="4" t="s">
        <v>1648</v>
      </c>
      <c r="E243" s="1" t="str">
        <f>HYPERLINK("https://alphafold.ebi.ac.uk/search/text//" &amp;D243,D243)</f>
        <v>A8BLA6</v>
      </c>
      <c r="F243" s="4" t="s">
        <v>1649</v>
      </c>
      <c r="G243" s="4" t="s">
        <v>1650</v>
      </c>
      <c r="H243" s="4" t="s">
        <v>1651</v>
      </c>
      <c r="I243" s="4" t="s">
        <v>1651</v>
      </c>
      <c r="J243" s="4" t="s">
        <v>2355</v>
      </c>
      <c r="K243" s="4" t="s">
        <v>20</v>
      </c>
      <c r="L243" s="4" t="s">
        <v>21</v>
      </c>
      <c r="M243" s="4" t="s">
        <v>14</v>
      </c>
    </row>
    <row r="244" spans="1:14" x14ac:dyDescent="0.2">
      <c r="A244" s="4" t="s">
        <v>220</v>
      </c>
      <c r="B244" s="1" t="str">
        <f>HYPERLINK("https://giardiadb.org/giardiadb/app/record/gene/" &amp;A244, A244)</f>
        <v>GL50803_0014133</v>
      </c>
      <c r="C244" s="5" t="s">
        <v>2720</v>
      </c>
      <c r="D244" s="4" t="s">
        <v>221</v>
      </c>
      <c r="E244" s="1" t="str">
        <f>HYPERLINK("https://alphafold.ebi.ac.uk/search/text//" &amp;D244,D244)</f>
        <v>A8BLA8</v>
      </c>
      <c r="F244" s="4" t="s">
        <v>222</v>
      </c>
      <c r="G244" s="4" t="s">
        <v>213</v>
      </c>
      <c r="H244" s="4" t="s">
        <v>67</v>
      </c>
      <c r="I244" s="4" t="s">
        <v>3100</v>
      </c>
      <c r="J244" s="4" t="s">
        <v>2356</v>
      </c>
      <c r="K244" s="4" t="s">
        <v>20</v>
      </c>
      <c r="L244" s="4" t="s">
        <v>21</v>
      </c>
      <c r="M244" s="4" t="s">
        <v>14</v>
      </c>
    </row>
    <row r="245" spans="1:14" x14ac:dyDescent="0.2">
      <c r="A245" s="4" t="s">
        <v>517</v>
      </c>
      <c r="B245" s="1" t="str">
        <f>HYPERLINK("https://giardiadb.org/giardiadb/app/record/gene/" &amp;A245, A245)</f>
        <v>GL50803_0017230</v>
      </c>
      <c r="C245" s="5" t="s">
        <v>2852</v>
      </c>
      <c r="D245" s="4" t="s">
        <v>518</v>
      </c>
      <c r="E245" s="1" t="str">
        <f>HYPERLINK("https://alphafold.ebi.ac.uk/search/text//" &amp;D245,D245)</f>
        <v>E2RTN7</v>
      </c>
      <c r="F245" s="4" t="s">
        <v>519</v>
      </c>
      <c r="G245" s="4" t="s">
        <v>520</v>
      </c>
      <c r="H245" s="4" t="s">
        <v>521</v>
      </c>
      <c r="I245" s="4" t="s">
        <v>521</v>
      </c>
      <c r="J245" s="4" t="s">
        <v>2355</v>
      </c>
      <c r="K245" s="4" t="s">
        <v>102</v>
      </c>
      <c r="L245" s="4" t="s">
        <v>522</v>
      </c>
      <c r="M245" s="4">
        <v>22206034</v>
      </c>
      <c r="N245" s="4">
        <v>32661087</v>
      </c>
    </row>
    <row r="246" spans="1:14" x14ac:dyDescent="0.2">
      <c r="A246" s="4" t="s">
        <v>1442</v>
      </c>
      <c r="B246" s="1" t="str">
        <f>HYPERLINK("https://giardiadb.org/giardiadb/app/record/gene/" &amp;A246, A246)</f>
        <v>GL50803_0017231</v>
      </c>
      <c r="C246" s="5" t="s">
        <v>2721</v>
      </c>
      <c r="D246" s="4" t="s">
        <v>1443</v>
      </c>
      <c r="E246" s="1" t="str">
        <f>HYPERLINK("https://alphafold.ebi.ac.uk/search/text//" &amp;D246,D246)</f>
        <v>A8BLD9</v>
      </c>
      <c r="F246" s="4" t="s">
        <v>519</v>
      </c>
      <c r="G246" s="4" t="s">
        <v>3101</v>
      </c>
      <c r="H246" s="4" t="s">
        <v>129</v>
      </c>
      <c r="I246" s="4" t="s">
        <v>129</v>
      </c>
      <c r="J246" s="4" t="s">
        <v>1951</v>
      </c>
      <c r="K246" s="4" t="s">
        <v>57</v>
      </c>
      <c r="L246" s="4" t="s">
        <v>58</v>
      </c>
      <c r="M246" s="4">
        <v>22206034</v>
      </c>
      <c r="N246" s="4">
        <v>32661087</v>
      </c>
    </row>
    <row r="247" spans="1:14" x14ac:dyDescent="0.2">
      <c r="A247" s="4" t="s">
        <v>1769</v>
      </c>
      <c r="B247" s="1" t="str">
        <f>HYPERLINK("https://giardiadb.org/giardiadb/app/record/gene/" &amp;A247, A247)</f>
        <v>GL50803_008201</v>
      </c>
      <c r="C247" s="5" t="s">
        <v>2722</v>
      </c>
      <c r="D247" s="4" t="s">
        <v>1770</v>
      </c>
      <c r="E247" s="1" t="str">
        <f>HYPERLINK("https://alphafold.ebi.ac.uk/search/text//" &amp;D247,D247)</f>
        <v>A8BLF2</v>
      </c>
      <c r="F247" s="4" t="s">
        <v>1771</v>
      </c>
      <c r="G247" s="4" t="s">
        <v>1772</v>
      </c>
      <c r="H247" s="4" t="s">
        <v>1773</v>
      </c>
      <c r="I247" s="4" t="s">
        <v>68</v>
      </c>
      <c r="J247" s="4" t="s">
        <v>2353</v>
      </c>
      <c r="K247" s="4" t="s">
        <v>284</v>
      </c>
      <c r="L247" s="4" t="s">
        <v>285</v>
      </c>
      <c r="M247" s="4" t="s">
        <v>14</v>
      </c>
    </row>
    <row r="248" spans="1:14" x14ac:dyDescent="0.2">
      <c r="A248" s="4" t="s">
        <v>2073</v>
      </c>
      <c r="B248" s="1" t="str">
        <f>HYPERLINK("https://giardiadb.org/giardiadb/app/record/gene/" &amp;A248, A248)</f>
        <v>GL50803_0020413</v>
      </c>
      <c r="C248" s="5" t="s">
        <v>2918</v>
      </c>
      <c r="D248" s="7" t="s">
        <v>3034</v>
      </c>
      <c r="E248" s="1" t="str">
        <f>HYPERLINK("https://alphafold.ebi.ac.uk/search/text//" &amp;D248,D248)</f>
        <v>A8BLG0</v>
      </c>
      <c r="F248" s="4" t="s">
        <v>2074</v>
      </c>
      <c r="G248" s="4" t="s">
        <v>68</v>
      </c>
      <c r="H248" s="4" t="s">
        <v>792</v>
      </c>
      <c r="I248" s="4" t="s">
        <v>68</v>
      </c>
      <c r="J248" s="4" t="s">
        <v>68</v>
      </c>
      <c r="K248" s="4" t="s">
        <v>63</v>
      </c>
      <c r="L248" s="4" t="s">
        <v>13</v>
      </c>
      <c r="M248" s="4" t="s">
        <v>14</v>
      </c>
    </row>
    <row r="249" spans="1:14" x14ac:dyDescent="0.2">
      <c r="A249" s="4" t="s">
        <v>1454</v>
      </c>
      <c r="B249" s="1" t="str">
        <f>HYPERLINK("https://giardiadb.org/giardiadb/app/record/gene/" &amp;A249, A249)</f>
        <v>GL50803_004912</v>
      </c>
      <c r="C249" s="5" t="s">
        <v>2723</v>
      </c>
      <c r="D249" s="4" t="s">
        <v>1455</v>
      </c>
      <c r="E249" s="1" t="str">
        <f>HYPERLINK("https://alphafold.ebi.ac.uk/search/text//" &amp;D249,D249)</f>
        <v>A8BLM8</v>
      </c>
      <c r="F249" s="4" t="s">
        <v>1456</v>
      </c>
      <c r="G249" s="4" t="s">
        <v>1457</v>
      </c>
      <c r="H249" s="4" t="s">
        <v>129</v>
      </c>
      <c r="I249" s="4" t="s">
        <v>129</v>
      </c>
      <c r="J249" s="4" t="s">
        <v>1951</v>
      </c>
      <c r="K249" s="4" t="s">
        <v>197</v>
      </c>
      <c r="L249" s="4" t="s">
        <v>1458</v>
      </c>
      <c r="M249" s="4">
        <v>32661087</v>
      </c>
    </row>
    <row r="250" spans="1:14" x14ac:dyDescent="0.2">
      <c r="A250" s="4" t="s">
        <v>117</v>
      </c>
      <c r="B250" s="1" t="str">
        <f>HYPERLINK("https://giardiadb.org/giardiadb/app/record/gene/" &amp;A250, A250)</f>
        <v>GL50803_0013766</v>
      </c>
      <c r="C250" s="5" t="s">
        <v>2442</v>
      </c>
      <c r="D250" s="7" t="s">
        <v>3033</v>
      </c>
      <c r="E250" s="1" t="str">
        <f>HYPERLINK("https://alphafold.ebi.ac.uk/search/text//" &amp;D250,D250)</f>
        <v>A0A644F2F6</v>
      </c>
      <c r="F250" s="4" t="s">
        <v>118</v>
      </c>
      <c r="G250" s="4" t="s">
        <v>119</v>
      </c>
      <c r="H250" s="4" t="s">
        <v>67</v>
      </c>
      <c r="I250" s="4" t="s">
        <v>3100</v>
      </c>
      <c r="J250" s="4" t="s">
        <v>2356</v>
      </c>
      <c r="K250" s="4" t="s">
        <v>57</v>
      </c>
      <c r="L250" s="4" t="s">
        <v>58</v>
      </c>
      <c r="M250" s="4">
        <v>22206034</v>
      </c>
      <c r="N250" s="4">
        <v>32661087</v>
      </c>
    </row>
    <row r="251" spans="1:14" x14ac:dyDescent="0.2">
      <c r="A251" s="4" t="s">
        <v>661</v>
      </c>
      <c r="B251" s="1" t="str">
        <f>HYPERLINK("https://giardiadb.org/giardiadb/app/record/gene/" &amp;A251, A251)</f>
        <v>GL50803_0013651</v>
      </c>
      <c r="C251" s="5" t="s">
        <v>2420</v>
      </c>
      <c r="D251" s="7" t="s">
        <v>2998</v>
      </c>
      <c r="E251" s="1" t="str">
        <f>HYPERLINK("https://alphafold.ebi.ac.uk/search/text//" &amp;D251,D251)</f>
        <v>A0A644EZ44</v>
      </c>
      <c r="F251" s="4" t="s">
        <v>662</v>
      </c>
      <c r="G251" s="4" t="s">
        <v>663</v>
      </c>
      <c r="H251" s="4" t="s">
        <v>792</v>
      </c>
      <c r="I251" s="4" t="s">
        <v>68</v>
      </c>
      <c r="J251" s="4" t="s">
        <v>68</v>
      </c>
      <c r="K251" s="4" t="s">
        <v>197</v>
      </c>
      <c r="L251" s="4" t="s">
        <v>198</v>
      </c>
      <c r="M251" s="4">
        <v>32661087</v>
      </c>
    </row>
    <row r="252" spans="1:14" x14ac:dyDescent="0.2">
      <c r="A252" s="4" t="s">
        <v>631</v>
      </c>
      <c r="B252" s="1" t="str">
        <f>HYPERLINK("https://giardiadb.org/giardiadb/app/record/gene/" &amp;A252, A252)</f>
        <v>GL50803_005890</v>
      </c>
      <c r="C252" s="5" t="s">
        <v>2712</v>
      </c>
      <c r="D252" s="4" t="s">
        <v>632</v>
      </c>
      <c r="E252" s="1" t="str">
        <f>HYPERLINK("https://alphafold.ebi.ac.uk/search/text//" &amp;D252,D252)</f>
        <v>A8BKU5</v>
      </c>
      <c r="F252" s="4" t="s">
        <v>633</v>
      </c>
      <c r="G252" s="4" t="s">
        <v>2175</v>
      </c>
      <c r="H252" s="4" t="s">
        <v>792</v>
      </c>
      <c r="I252" s="4" t="s">
        <v>68</v>
      </c>
      <c r="J252" s="4" t="s">
        <v>68</v>
      </c>
      <c r="K252" s="4" t="s">
        <v>28</v>
      </c>
      <c r="L252" s="4" t="s">
        <v>29</v>
      </c>
      <c r="M252" s="4" t="s">
        <v>14</v>
      </c>
    </row>
    <row r="253" spans="1:14" x14ac:dyDescent="0.2">
      <c r="A253" s="4" t="s">
        <v>741</v>
      </c>
      <c r="B253" s="1" t="str">
        <f>HYPERLINK("https://giardiadb.org/giardiadb/app/record/gene/" &amp;A253, A253)</f>
        <v>GL50803_005883</v>
      </c>
      <c r="C253" s="5" t="s">
        <v>2713</v>
      </c>
      <c r="D253" s="4" t="s">
        <v>742</v>
      </c>
      <c r="E253" s="1" t="str">
        <f>HYPERLINK("https://alphafold.ebi.ac.uk/search/text//" &amp;D253,D253)</f>
        <v>A8BKV3</v>
      </c>
      <c r="F253" s="4" t="s">
        <v>743</v>
      </c>
      <c r="G253" s="4" t="s">
        <v>744</v>
      </c>
      <c r="H253" s="4" t="s">
        <v>792</v>
      </c>
      <c r="I253" s="4" t="s">
        <v>68</v>
      </c>
      <c r="J253" s="4" t="s">
        <v>68</v>
      </c>
      <c r="K253" s="4" t="s">
        <v>197</v>
      </c>
      <c r="L253" s="4" t="s">
        <v>198</v>
      </c>
      <c r="M253" s="4">
        <v>32661087</v>
      </c>
    </row>
    <row r="254" spans="1:14" x14ac:dyDescent="0.2">
      <c r="A254" s="4" t="s">
        <v>2103</v>
      </c>
      <c r="B254" s="1" t="str">
        <f>HYPERLINK("https://giardiadb.org/giardiadb/app/record/gene/" &amp;A254, A254)</f>
        <v>GL50803_008371</v>
      </c>
      <c r="C254" s="5" t="s">
        <v>2904</v>
      </c>
      <c r="D254" s="7" t="s">
        <v>2997</v>
      </c>
      <c r="E254" s="1" t="str">
        <f>HYPERLINK("https://alphafold.ebi.ac.uk/search/text//" &amp;D254,D254)</f>
        <v>A8BKV7</v>
      </c>
      <c r="F254" s="4" t="s">
        <v>2104</v>
      </c>
      <c r="G254" s="4" t="s">
        <v>68</v>
      </c>
      <c r="H254" s="4" t="s">
        <v>792</v>
      </c>
      <c r="I254" s="4" t="s">
        <v>68</v>
      </c>
      <c r="J254" s="4" t="s">
        <v>68</v>
      </c>
      <c r="K254" s="4" t="s">
        <v>63</v>
      </c>
      <c r="L254" s="4" t="s">
        <v>13</v>
      </c>
      <c r="M254" s="4" t="s">
        <v>14</v>
      </c>
    </row>
    <row r="255" spans="1:14" x14ac:dyDescent="0.2">
      <c r="A255" s="4" t="s">
        <v>94</v>
      </c>
      <c r="B255" s="1" t="str">
        <f>HYPERLINK("https://giardiadb.org/giardiadb/app/record/gene/" &amp;A255, A255)</f>
        <v>GL50803_0010219</v>
      </c>
      <c r="C255" s="5" t="s">
        <v>2714</v>
      </c>
      <c r="D255" s="4" t="s">
        <v>95</v>
      </c>
      <c r="E255" s="1" t="s">
        <v>3091</v>
      </c>
      <c r="F255" s="4" t="s">
        <v>96</v>
      </c>
      <c r="G255" s="4" t="s">
        <v>97</v>
      </c>
      <c r="H255" s="4" t="s">
        <v>67</v>
      </c>
      <c r="I255" s="4" t="s">
        <v>3100</v>
      </c>
      <c r="J255" s="4" t="s">
        <v>2356</v>
      </c>
      <c r="K255" s="4" t="s">
        <v>57</v>
      </c>
      <c r="L255" s="4" t="s">
        <v>58</v>
      </c>
      <c r="M255" s="4">
        <v>32661087</v>
      </c>
    </row>
    <row r="256" spans="1:14" x14ac:dyDescent="0.2">
      <c r="A256" s="4" t="s">
        <v>761</v>
      </c>
      <c r="B256" s="1" t="str">
        <f>HYPERLINK("https://giardiadb.org/giardiadb/app/record/gene/" &amp;A256, A256)</f>
        <v>GL50803_007520</v>
      </c>
      <c r="C256" s="5" t="s">
        <v>2715</v>
      </c>
      <c r="D256" s="4" t="s">
        <v>762</v>
      </c>
      <c r="E256" s="1" t="str">
        <f>HYPERLINK("https://alphafold.ebi.ac.uk/search/text//" &amp;D256,D256)</f>
        <v>A8BL06</v>
      </c>
      <c r="F256" s="4" t="s">
        <v>763</v>
      </c>
      <c r="G256" s="4" t="s">
        <v>764</v>
      </c>
      <c r="H256" s="4" t="s">
        <v>792</v>
      </c>
      <c r="I256" s="4" t="s">
        <v>68</v>
      </c>
      <c r="J256" s="4" t="s">
        <v>68</v>
      </c>
      <c r="K256" s="4" t="s">
        <v>2340</v>
      </c>
      <c r="L256" s="4" t="s">
        <v>765</v>
      </c>
      <c r="M256" s="4">
        <v>32661087</v>
      </c>
    </row>
    <row r="257" spans="1:13" x14ac:dyDescent="0.2">
      <c r="A257" s="4" t="s">
        <v>464</v>
      </c>
      <c r="B257" s="1" t="str">
        <f>HYPERLINK("https://giardiadb.org/giardiadb/app/record/gene/" &amp;A257, A257)</f>
        <v>GL50803_009848</v>
      </c>
      <c r="C257" s="5" t="s">
        <v>2716</v>
      </c>
      <c r="D257" s="4" t="s">
        <v>465</v>
      </c>
      <c r="E257" s="1" t="str">
        <f>HYPERLINK("https://alphafold.ebi.ac.uk/search/text//" &amp;D257,D257)</f>
        <v>A8BL61</v>
      </c>
      <c r="F257" s="4" t="s">
        <v>466</v>
      </c>
      <c r="G257" s="4" t="s">
        <v>2303</v>
      </c>
      <c r="H257" s="4" t="s">
        <v>467</v>
      </c>
      <c r="I257" s="4" t="s">
        <v>463</v>
      </c>
      <c r="J257" s="4" t="s">
        <v>2353</v>
      </c>
      <c r="K257" s="4" t="s">
        <v>226</v>
      </c>
      <c r="L257" s="4" t="s">
        <v>227</v>
      </c>
      <c r="M257" s="4" t="s">
        <v>14</v>
      </c>
    </row>
    <row r="258" spans="1:13" x14ac:dyDescent="0.2">
      <c r="A258" s="4" t="s">
        <v>945</v>
      </c>
      <c r="B258" s="1" t="str">
        <f>HYPERLINK("https://giardiadb.org/giardiadb/app/record/gene/" &amp;A258, A258)</f>
        <v>GL50803_0017266</v>
      </c>
      <c r="C258" s="5" t="s">
        <v>2717</v>
      </c>
      <c r="D258" s="4" t="s">
        <v>946</v>
      </c>
      <c r="E258" s="1" t="str">
        <f>HYPERLINK("https://alphafold.ebi.ac.uk/search/text//" &amp;D258,D258)</f>
        <v>A8BL69</v>
      </c>
      <c r="F258" s="4" t="s">
        <v>947</v>
      </c>
      <c r="G258" s="4" t="s">
        <v>2188</v>
      </c>
      <c r="H258" s="4" t="s">
        <v>792</v>
      </c>
      <c r="I258" s="4" t="s">
        <v>68</v>
      </c>
      <c r="J258" s="4" t="s">
        <v>68</v>
      </c>
      <c r="K258" s="4" t="s">
        <v>948</v>
      </c>
      <c r="L258" s="4" t="s">
        <v>949</v>
      </c>
      <c r="M258" s="4" t="s">
        <v>14</v>
      </c>
    </row>
    <row r="259" spans="1:13" x14ac:dyDescent="0.2">
      <c r="A259" s="4" t="s">
        <v>1095</v>
      </c>
      <c r="B259" s="1" t="str">
        <f>HYPERLINK("https://giardiadb.org/giardiadb/app/record/gene/" &amp;A259, A259)</f>
        <v>GL50803_009861</v>
      </c>
      <c r="C259" s="5" t="s">
        <v>2718</v>
      </c>
      <c r="D259" s="4" t="s">
        <v>1096</v>
      </c>
      <c r="E259" s="1" t="str">
        <f>HYPERLINK("https://alphafold.ebi.ac.uk/search/text//" &amp;D259,D259)</f>
        <v>A8BL74</v>
      </c>
      <c r="F259" s="4" t="s">
        <v>1097</v>
      </c>
      <c r="G259" s="4" t="s">
        <v>68</v>
      </c>
      <c r="H259" s="4" t="s">
        <v>792</v>
      </c>
      <c r="I259" s="4" t="s">
        <v>68</v>
      </c>
      <c r="J259" s="4" t="s">
        <v>68</v>
      </c>
      <c r="K259" s="4" t="s">
        <v>63</v>
      </c>
      <c r="L259" s="4" t="s">
        <v>13</v>
      </c>
      <c r="M259" s="4" t="s">
        <v>14</v>
      </c>
    </row>
    <row r="260" spans="1:13" x14ac:dyDescent="0.2">
      <c r="A260" s="4" t="s">
        <v>975</v>
      </c>
      <c r="B260" s="1" t="str">
        <f>HYPERLINK("https://giardiadb.org/giardiadb/app/record/gene/" &amp;A260, A260)</f>
        <v>GL50803_007825</v>
      </c>
      <c r="C260" s="5" t="s">
        <v>2703</v>
      </c>
      <c r="D260" s="4" t="s">
        <v>976</v>
      </c>
      <c r="E260" s="1" t="str">
        <f>HYPERLINK("https://alphafold.ebi.ac.uk/search/text//" &amp;D260,D260)</f>
        <v>A8BK27</v>
      </c>
      <c r="F260" s="4" t="s">
        <v>977</v>
      </c>
      <c r="G260" s="4" t="s">
        <v>2188</v>
      </c>
      <c r="H260" s="4" t="s">
        <v>792</v>
      </c>
      <c r="I260" s="4" t="s">
        <v>68</v>
      </c>
      <c r="J260" s="4" t="s">
        <v>68</v>
      </c>
      <c r="K260" s="4" t="s">
        <v>2344</v>
      </c>
      <c r="L260" s="4" t="s">
        <v>949</v>
      </c>
      <c r="M260" s="4" t="s">
        <v>14</v>
      </c>
    </row>
    <row r="261" spans="1:13" x14ac:dyDescent="0.2">
      <c r="A261" s="4" t="s">
        <v>1637</v>
      </c>
      <c r="B261" s="1" t="str">
        <f>HYPERLINK("https://giardiadb.org/giardiadb/app/record/gene/" &amp;A261, A261)</f>
        <v>GL50803_0010577</v>
      </c>
      <c r="C261" s="5" t="s">
        <v>2704</v>
      </c>
      <c r="D261" s="4" t="s">
        <v>1638</v>
      </c>
      <c r="E261" s="1" t="str">
        <f>HYPERLINK("https://alphafold.ebi.ac.uk/search/text//" &amp;D261,D261)</f>
        <v>A8BK61</v>
      </c>
      <c r="F261" s="4" t="s">
        <v>1639</v>
      </c>
      <c r="G261" s="4" t="s">
        <v>1640</v>
      </c>
      <c r="H261" s="4" t="s">
        <v>1641</v>
      </c>
      <c r="I261" s="4" t="s">
        <v>1642</v>
      </c>
      <c r="J261" s="4" t="s">
        <v>2353</v>
      </c>
      <c r="K261" s="4" t="s">
        <v>505</v>
      </c>
      <c r="L261" s="4" t="s">
        <v>506</v>
      </c>
      <c r="M261" s="4" t="s">
        <v>14</v>
      </c>
    </row>
    <row r="262" spans="1:13" x14ac:dyDescent="0.2">
      <c r="A262" s="4" t="s">
        <v>1145</v>
      </c>
      <c r="B262" s="1" t="str">
        <f>HYPERLINK("https://giardiadb.org/giardiadb/app/record/gene/" &amp;A262, A262)</f>
        <v>GL50803_0017330</v>
      </c>
      <c r="C262" s="5" t="s">
        <v>2441</v>
      </c>
      <c r="D262" s="7" t="s">
        <v>3032</v>
      </c>
      <c r="E262" s="1" t="str">
        <f>HYPERLINK("https://alphafold.ebi.ac.uk/search/text//" &amp;D262,D262)</f>
        <v>A0A644EYU5</v>
      </c>
      <c r="F262" s="4" t="s">
        <v>1146</v>
      </c>
      <c r="G262" s="4" t="s">
        <v>2194</v>
      </c>
      <c r="H262" s="4" t="s">
        <v>792</v>
      </c>
      <c r="I262" s="4" t="s">
        <v>68</v>
      </c>
      <c r="J262" s="4" t="s">
        <v>68</v>
      </c>
      <c r="K262" s="4" t="s">
        <v>47</v>
      </c>
      <c r="L262" s="4" t="s">
        <v>48</v>
      </c>
      <c r="M262" s="4" t="s">
        <v>14</v>
      </c>
    </row>
    <row r="263" spans="1:13" x14ac:dyDescent="0.2">
      <c r="A263" s="4" t="s">
        <v>1084</v>
      </c>
      <c r="B263" s="1" t="str">
        <f>HYPERLINK("https://giardiadb.org/giardiadb/app/record/gene/" &amp;A263, A263)</f>
        <v>GL50803_0087261</v>
      </c>
      <c r="C263" s="5" t="s">
        <v>2705</v>
      </c>
      <c r="D263" s="4" t="s">
        <v>1085</v>
      </c>
      <c r="E263" s="1" t="str">
        <f>HYPERLINK("https://alphafold.ebi.ac.uk/search/text//" &amp;D263,D263)</f>
        <v>A8BKA8</v>
      </c>
      <c r="F263" s="4" t="s">
        <v>1086</v>
      </c>
      <c r="G263" s="4" t="s">
        <v>68</v>
      </c>
      <c r="H263" s="4" t="s">
        <v>792</v>
      </c>
      <c r="I263" s="4" t="s">
        <v>68</v>
      </c>
      <c r="J263" s="4" t="s">
        <v>68</v>
      </c>
      <c r="K263" s="4" t="s">
        <v>63</v>
      </c>
      <c r="L263" s="4" t="s">
        <v>13</v>
      </c>
      <c r="M263" s="4" t="s">
        <v>14</v>
      </c>
    </row>
    <row r="264" spans="1:13" x14ac:dyDescent="0.2">
      <c r="A264" s="4" t="s">
        <v>646</v>
      </c>
      <c r="B264" s="1" t="str">
        <f>HYPERLINK("https://giardiadb.org/giardiadb/app/record/gene/" &amp;A264, A264)</f>
        <v>GL50803_0010181</v>
      </c>
      <c r="C264" s="5" t="s">
        <v>2706</v>
      </c>
      <c r="D264" s="4" t="s">
        <v>647</v>
      </c>
      <c r="E264" s="1" t="str">
        <f>HYPERLINK("https://alphafold.ebi.ac.uk/search/text//" &amp;D264,D264)</f>
        <v>A8BKB6</v>
      </c>
      <c r="F264" s="4" t="s">
        <v>648</v>
      </c>
      <c r="G264" s="4" t="s">
        <v>649</v>
      </c>
      <c r="H264" s="4" t="s">
        <v>792</v>
      </c>
      <c r="I264" s="4" t="s">
        <v>68</v>
      </c>
      <c r="J264" s="4" t="s">
        <v>68</v>
      </c>
      <c r="K264" s="4" t="s">
        <v>650</v>
      </c>
      <c r="L264" s="4" t="s">
        <v>651</v>
      </c>
      <c r="M264" s="4">
        <v>32661087</v>
      </c>
    </row>
    <row r="265" spans="1:13" x14ac:dyDescent="0.2">
      <c r="A265" s="4" t="s">
        <v>917</v>
      </c>
      <c r="B265" s="1" t="str">
        <f>HYPERLINK("https://giardiadb.org/giardiadb/app/record/gene/" &amp;A265, A265)</f>
        <v>GL50803_0015139</v>
      </c>
      <c r="C265" s="5" t="s">
        <v>2707</v>
      </c>
      <c r="D265" s="4" t="s">
        <v>918</v>
      </c>
      <c r="E265" s="1" t="str">
        <f>HYPERLINK("https://alphafold.ebi.ac.uk/search/text//" &amp;D265,D265)</f>
        <v>A8BKB9</v>
      </c>
      <c r="F265" s="4" t="s">
        <v>919</v>
      </c>
      <c r="G265" s="4" t="s">
        <v>2188</v>
      </c>
      <c r="H265" s="4" t="s">
        <v>792</v>
      </c>
      <c r="I265" s="4" t="s">
        <v>68</v>
      </c>
      <c r="J265" s="4" t="s">
        <v>68</v>
      </c>
      <c r="K265" s="4" t="s">
        <v>920</v>
      </c>
      <c r="L265" s="4" t="s">
        <v>921</v>
      </c>
      <c r="M265" s="4" t="s">
        <v>14</v>
      </c>
    </row>
    <row r="266" spans="1:13" x14ac:dyDescent="0.2">
      <c r="A266" s="4" t="s">
        <v>1589</v>
      </c>
      <c r="B266" s="1" t="str">
        <f>HYPERLINK("https://giardiadb.org/giardiadb/app/record/gene/" &amp;A266, A266)</f>
        <v>GL50803_0017333</v>
      </c>
      <c r="C266" s="5" t="s">
        <v>2708</v>
      </c>
      <c r="D266" s="4" t="s">
        <v>1590</v>
      </c>
      <c r="E266" s="1" t="str">
        <f>HYPERLINK("https://alphafold.ebi.ac.uk/search/text//" &amp;D266,D266)</f>
        <v>A8BKD1</v>
      </c>
      <c r="F266" s="4" t="s">
        <v>892</v>
      </c>
      <c r="G266" s="4" t="s">
        <v>1591</v>
      </c>
      <c r="H266" s="4" t="s">
        <v>1588</v>
      </c>
      <c r="I266" s="4" t="s">
        <v>1588</v>
      </c>
      <c r="J266" s="4" t="s">
        <v>2355</v>
      </c>
      <c r="K266" s="4" t="s">
        <v>2364</v>
      </c>
      <c r="L266" s="4" t="s">
        <v>2385</v>
      </c>
      <c r="M266" s="4">
        <v>31855176</v>
      </c>
    </row>
    <row r="267" spans="1:13" x14ac:dyDescent="0.2">
      <c r="A267" s="4" t="s">
        <v>585</v>
      </c>
      <c r="B267" s="1" t="str">
        <f>HYPERLINK("https://giardiadb.org/giardiadb/app/record/gene/" &amp;A267, A267)</f>
        <v>GL50803_004657</v>
      </c>
      <c r="C267" s="5" t="s">
        <v>2447</v>
      </c>
      <c r="D267" s="7" t="s">
        <v>3044</v>
      </c>
      <c r="E267" s="1" t="s">
        <v>3091</v>
      </c>
      <c r="F267" s="4" t="s">
        <v>586</v>
      </c>
      <c r="G267" s="4" t="s">
        <v>2217</v>
      </c>
      <c r="H267" s="4" t="s">
        <v>792</v>
      </c>
      <c r="I267" s="4" t="s">
        <v>68</v>
      </c>
      <c r="J267" s="4" t="s">
        <v>68</v>
      </c>
      <c r="K267" s="4" t="s">
        <v>587</v>
      </c>
      <c r="L267" s="4" t="s">
        <v>588</v>
      </c>
      <c r="M267" s="4" t="s">
        <v>14</v>
      </c>
    </row>
    <row r="268" spans="1:13" x14ac:dyDescent="0.2">
      <c r="A268" s="4" t="s">
        <v>890</v>
      </c>
      <c r="B268" s="1" t="str">
        <f>HYPERLINK("https://giardiadb.org/giardiadb/app/record/gene/" &amp;A268, A268)</f>
        <v>GL50803_0013133</v>
      </c>
      <c r="C268" s="5" t="s">
        <v>2709</v>
      </c>
      <c r="D268" s="4" t="s">
        <v>891</v>
      </c>
      <c r="E268" s="1" t="str">
        <f>HYPERLINK("https://alphafold.ebi.ac.uk/search/text//" &amp;D268,D268)</f>
        <v>A8BKI2</v>
      </c>
      <c r="F268" s="4" t="s">
        <v>892</v>
      </c>
      <c r="G268" s="4" t="s">
        <v>2188</v>
      </c>
      <c r="H268" s="4" t="s">
        <v>792</v>
      </c>
      <c r="I268" s="4" t="s">
        <v>68</v>
      </c>
      <c r="J268" s="4" t="s">
        <v>68</v>
      </c>
      <c r="K268" s="4" t="s">
        <v>486</v>
      </c>
      <c r="L268" s="4" t="s">
        <v>487</v>
      </c>
      <c r="M268" s="4" t="s">
        <v>14</v>
      </c>
    </row>
    <row r="269" spans="1:13" x14ac:dyDescent="0.2">
      <c r="A269" s="4" t="s">
        <v>1563</v>
      </c>
      <c r="B269" s="1" t="str">
        <f>HYPERLINK("https://giardiadb.org/giardiadb/app/record/gene/" &amp;A269, A269)</f>
        <v>GL50803_0014070</v>
      </c>
      <c r="C269" s="5" t="s">
        <v>2710</v>
      </c>
      <c r="D269" s="4" t="s">
        <v>1564</v>
      </c>
      <c r="E269" s="1" t="str">
        <f>HYPERLINK("https://alphafold.ebi.ac.uk/search/text//" &amp;D269,D269)</f>
        <v>A8BKJ9</v>
      </c>
      <c r="F269" s="4" t="s">
        <v>1565</v>
      </c>
      <c r="G269" s="4" t="s">
        <v>1566</v>
      </c>
      <c r="H269" s="4" t="s">
        <v>1567</v>
      </c>
      <c r="I269" s="4" t="s">
        <v>1568</v>
      </c>
      <c r="J269" s="4" t="s">
        <v>2353</v>
      </c>
      <c r="K269" s="4" t="s">
        <v>231</v>
      </c>
      <c r="L269" s="4" t="s">
        <v>215</v>
      </c>
      <c r="M269" s="4" t="s">
        <v>14</v>
      </c>
    </row>
    <row r="270" spans="1:13" x14ac:dyDescent="0.2">
      <c r="A270" s="4" t="s">
        <v>1090</v>
      </c>
      <c r="B270" s="1" t="str">
        <f>HYPERLINK("https://giardiadb.org/giardiadb/app/record/gene/" &amp;A270, A270)</f>
        <v>GL50803_0094143</v>
      </c>
      <c r="C270" s="5" t="s">
        <v>2440</v>
      </c>
      <c r="D270" s="7" t="s">
        <v>3031</v>
      </c>
      <c r="E270" s="1" t="str">
        <f>HYPERLINK("https://alphafold.ebi.ac.uk/search/text//" &amp;D270,D270)</f>
        <v>A0A644EYQ3</v>
      </c>
      <c r="F270" s="4" t="s">
        <v>1091</v>
      </c>
      <c r="G270" s="4" t="s">
        <v>68</v>
      </c>
      <c r="H270" s="4" t="s">
        <v>792</v>
      </c>
      <c r="I270" s="4" t="s">
        <v>68</v>
      </c>
      <c r="J270" s="4" t="s">
        <v>68</v>
      </c>
      <c r="K270" s="4" t="s">
        <v>2381</v>
      </c>
      <c r="L270" s="4" t="s">
        <v>13</v>
      </c>
      <c r="M270" s="4" t="s">
        <v>14</v>
      </c>
    </row>
    <row r="271" spans="1:13" x14ac:dyDescent="0.2">
      <c r="A271" s="4" t="s">
        <v>966</v>
      </c>
      <c r="B271" s="1" t="str">
        <f>HYPERLINK("https://giardiadb.org/giardiadb/app/record/gene/" &amp;A271, A271)</f>
        <v>GL50803_004064</v>
      </c>
      <c r="C271" s="5" t="s">
        <v>2711</v>
      </c>
      <c r="D271" s="4" t="s">
        <v>967</v>
      </c>
      <c r="E271" s="1" t="str">
        <f>HYPERLINK("https://alphafold.ebi.ac.uk/search/text//" &amp;D271,D271)</f>
        <v>A8BKL8</v>
      </c>
      <c r="F271" s="4" t="s">
        <v>968</v>
      </c>
      <c r="G271" s="4" t="s">
        <v>2188</v>
      </c>
      <c r="H271" s="4" t="s">
        <v>792</v>
      </c>
      <c r="I271" s="4" t="s">
        <v>68</v>
      </c>
      <c r="J271" s="4" t="s">
        <v>68</v>
      </c>
      <c r="K271" s="4" t="s">
        <v>20</v>
      </c>
      <c r="L271" s="4" t="s">
        <v>21</v>
      </c>
      <c r="M271" s="4" t="s">
        <v>14</v>
      </c>
    </row>
    <row r="272" spans="1:13" x14ac:dyDescent="0.2">
      <c r="A272" s="4" t="s">
        <v>848</v>
      </c>
      <c r="B272" s="1" t="str">
        <f>HYPERLINK("https://giardiadb.org/giardiadb/app/record/gene/" &amp;A272, A272)</f>
        <v>GL50803_0013288</v>
      </c>
      <c r="C272" s="5" t="s">
        <v>2695</v>
      </c>
      <c r="D272" s="4" t="s">
        <v>849</v>
      </c>
      <c r="E272" s="1" t="str">
        <f>HYPERLINK("https://alphafold.ebi.ac.uk/search/text//" &amp;D272,D272)</f>
        <v>A8BJE9</v>
      </c>
      <c r="F272" s="4" t="s">
        <v>850</v>
      </c>
      <c r="G272" s="4" t="s">
        <v>2315</v>
      </c>
      <c r="H272" s="4" t="s">
        <v>792</v>
      </c>
      <c r="I272" s="4" t="s">
        <v>68</v>
      </c>
      <c r="J272" s="4" t="s">
        <v>2357</v>
      </c>
      <c r="K272" s="4" t="s">
        <v>20</v>
      </c>
      <c r="L272" s="4" t="s">
        <v>21</v>
      </c>
      <c r="M272" s="4" t="s">
        <v>14</v>
      </c>
    </row>
    <row r="273" spans="1:14" x14ac:dyDescent="0.2">
      <c r="A273" s="4" t="s">
        <v>1071</v>
      </c>
      <c r="B273" s="1" t="str">
        <f>HYPERLINK("https://giardiadb.org/giardiadb/app/record/gene/" &amp;A273, A273)</f>
        <v>GL50803_002824</v>
      </c>
      <c r="C273" s="5" t="s">
        <v>2696</v>
      </c>
      <c r="D273" s="4" t="s">
        <v>1072</v>
      </c>
      <c r="E273" s="1" t="str">
        <f>HYPERLINK("https://alphafold.ebi.ac.uk/search/text//" &amp;D273,D273)</f>
        <v>A8BJG5</v>
      </c>
      <c r="F273" s="4" t="s">
        <v>1073</v>
      </c>
      <c r="G273" s="4" t="s">
        <v>68</v>
      </c>
      <c r="H273" s="4" t="s">
        <v>792</v>
      </c>
      <c r="I273" s="4" t="s">
        <v>68</v>
      </c>
      <c r="J273" s="4" t="s">
        <v>68</v>
      </c>
      <c r="K273" s="4" t="s">
        <v>63</v>
      </c>
      <c r="L273" s="4" t="s">
        <v>13</v>
      </c>
      <c r="M273" s="4" t="s">
        <v>14</v>
      </c>
    </row>
    <row r="274" spans="1:14" x14ac:dyDescent="0.2">
      <c r="A274" s="4" t="s">
        <v>1123</v>
      </c>
      <c r="B274" s="1" t="str">
        <f>HYPERLINK("https://giardiadb.org/giardiadb/app/record/gene/" &amp;A274, A274)</f>
        <v>GL50803_0010778</v>
      </c>
      <c r="C274" s="5" t="s">
        <v>2697</v>
      </c>
      <c r="D274" s="4" t="s">
        <v>1124</v>
      </c>
      <c r="E274" s="1" t="str">
        <f>HYPERLINK("https://alphafold.ebi.ac.uk/search/text//" &amp;D274,D274)</f>
        <v>A8BJK2</v>
      </c>
      <c r="F274" s="4" t="s">
        <v>1125</v>
      </c>
      <c r="G274" s="4" t="s">
        <v>2194</v>
      </c>
      <c r="H274" s="4" t="s">
        <v>792</v>
      </c>
      <c r="I274" s="4" t="s">
        <v>68</v>
      </c>
      <c r="J274" s="4" t="s">
        <v>68</v>
      </c>
      <c r="K274" s="4" t="s">
        <v>47</v>
      </c>
      <c r="L274" s="4" t="s">
        <v>48</v>
      </c>
      <c r="M274" s="4" t="s">
        <v>14</v>
      </c>
    </row>
    <row r="275" spans="1:14" x14ac:dyDescent="0.2">
      <c r="A275" s="4" t="s">
        <v>851</v>
      </c>
      <c r="B275" s="1" t="str">
        <f>HYPERLINK("https://giardiadb.org/giardiadb/app/record/gene/" &amp;A275, A275)</f>
        <v>GL50803_0016998</v>
      </c>
      <c r="C275" s="5" t="s">
        <v>2698</v>
      </c>
      <c r="D275" s="4" t="s">
        <v>852</v>
      </c>
      <c r="E275" s="1" t="str">
        <f>HYPERLINK("https://alphafold.ebi.ac.uk/search/text//" &amp;D275,D275)</f>
        <v>A8BJP4</v>
      </c>
      <c r="F275" s="4" t="s">
        <v>853</v>
      </c>
      <c r="G275" s="4" t="s">
        <v>2315</v>
      </c>
      <c r="H275" s="4" t="s">
        <v>792</v>
      </c>
      <c r="I275" s="4" t="s">
        <v>68</v>
      </c>
      <c r="J275" s="4" t="s">
        <v>2357</v>
      </c>
      <c r="K275" s="4" t="s">
        <v>20</v>
      </c>
      <c r="L275" s="4" t="s">
        <v>21</v>
      </c>
      <c r="M275" s="4" t="s">
        <v>14</v>
      </c>
    </row>
    <row r="276" spans="1:14" x14ac:dyDescent="0.2">
      <c r="A276" s="4" t="s">
        <v>180</v>
      </c>
      <c r="B276" s="1" t="str">
        <f>HYPERLINK("https://giardiadb.org/giardiadb/app/record/gene/" &amp;A276, A276)</f>
        <v>GL50803_003760</v>
      </c>
      <c r="C276" s="5" t="s">
        <v>2859</v>
      </c>
      <c r="D276" s="4" t="s">
        <v>181</v>
      </c>
      <c r="E276" s="1" t="str">
        <f>HYPERLINK("https://alphafold.ebi.ac.uk/search/text//" &amp;D276,D276)</f>
        <v>E2RTW0</v>
      </c>
      <c r="F276" s="4" t="s">
        <v>182</v>
      </c>
      <c r="G276" s="4" t="s">
        <v>183</v>
      </c>
      <c r="H276" s="4" t="s">
        <v>67</v>
      </c>
      <c r="I276" s="4" t="s">
        <v>3100</v>
      </c>
      <c r="J276" s="4" t="s">
        <v>2356</v>
      </c>
      <c r="K276" s="4" t="s">
        <v>102</v>
      </c>
      <c r="L276" s="4" t="s">
        <v>103</v>
      </c>
      <c r="M276" s="4">
        <v>32661087</v>
      </c>
    </row>
    <row r="277" spans="1:14" x14ac:dyDescent="0.2">
      <c r="A277" s="4" t="s">
        <v>1474</v>
      </c>
      <c r="B277" s="1" t="str">
        <f>HYPERLINK("https://giardiadb.org/giardiadb/app/record/gene/" &amp;A277, A277)</f>
        <v>GL50803_005375</v>
      </c>
      <c r="C277" s="5" t="s">
        <v>2699</v>
      </c>
      <c r="D277" s="4" t="s">
        <v>1475</v>
      </c>
      <c r="E277" s="1" t="str">
        <f>HYPERLINK("https://alphafold.ebi.ac.uk/search/text//" &amp;D277,D277)</f>
        <v>A8BJT1</v>
      </c>
      <c r="F277" s="4" t="s">
        <v>182</v>
      </c>
      <c r="G277" s="4" t="s">
        <v>2211</v>
      </c>
      <c r="H277" s="4" t="s">
        <v>129</v>
      </c>
      <c r="I277" s="4" t="s">
        <v>129</v>
      </c>
      <c r="J277" s="4" t="s">
        <v>1951</v>
      </c>
      <c r="K277" s="4" t="s">
        <v>879</v>
      </c>
      <c r="L277" s="4" t="s">
        <v>215</v>
      </c>
      <c r="M277" s="4" t="s">
        <v>14</v>
      </c>
    </row>
    <row r="278" spans="1:14" x14ac:dyDescent="0.2">
      <c r="A278" s="4" t="s">
        <v>1867</v>
      </c>
      <c r="B278" s="1" t="str">
        <f>HYPERLINK("https://giardiadb.org/giardiadb/app/record/gene/" &amp;A278, A278)</f>
        <v>GL50803_005374</v>
      </c>
      <c r="C278" s="5" t="s">
        <v>2700</v>
      </c>
      <c r="D278" s="4" t="s">
        <v>1868</v>
      </c>
      <c r="E278" s="1" t="str">
        <f>HYPERLINK("https://alphafold.ebi.ac.uk/search/text//" &amp;D278,D278)</f>
        <v>A8BJT5</v>
      </c>
      <c r="F278" s="4" t="s">
        <v>1869</v>
      </c>
      <c r="G278" s="4" t="s">
        <v>1870</v>
      </c>
      <c r="H278" s="4" t="s">
        <v>1871</v>
      </c>
      <c r="I278" s="4" t="s">
        <v>1871</v>
      </c>
      <c r="J278" s="4" t="s">
        <v>2355</v>
      </c>
      <c r="K278" s="4" t="s">
        <v>57</v>
      </c>
      <c r="L278" s="4" t="s">
        <v>58</v>
      </c>
      <c r="M278" s="4">
        <v>22206034</v>
      </c>
      <c r="N278" s="4">
        <v>32661087</v>
      </c>
    </row>
    <row r="279" spans="1:14" x14ac:dyDescent="0.2">
      <c r="A279" s="4" t="s">
        <v>1579</v>
      </c>
      <c r="B279" s="1" t="str">
        <f>HYPERLINK("https://giardiadb.org/giardiadb/app/record/gene/" &amp;A279, A279)</f>
        <v>GL50803_008886</v>
      </c>
      <c r="C279" s="5" t="s">
        <v>2701</v>
      </c>
      <c r="D279" s="4" t="s">
        <v>1580</v>
      </c>
      <c r="E279" s="1" t="str">
        <f>HYPERLINK("https://alphafold.ebi.ac.uk/search/text//" &amp;D279,D279)</f>
        <v>A8BJV9</v>
      </c>
      <c r="F279" s="4" t="s">
        <v>1581</v>
      </c>
      <c r="G279" s="4" t="s">
        <v>1582</v>
      </c>
      <c r="H279" s="4" t="s">
        <v>1583</v>
      </c>
      <c r="I279" s="4" t="s">
        <v>1583</v>
      </c>
      <c r="J279" s="4" t="s">
        <v>2355</v>
      </c>
      <c r="K279" s="4" t="s">
        <v>284</v>
      </c>
      <c r="L279" s="4" t="s">
        <v>285</v>
      </c>
      <c r="M279" s="4" t="s">
        <v>14</v>
      </c>
    </row>
    <row r="280" spans="1:14" x14ac:dyDescent="0.2">
      <c r="A280" s="4" t="s">
        <v>1010</v>
      </c>
      <c r="B280" s="1" t="str">
        <f>HYPERLINK("https://giardiadb.org/giardiadb/app/record/gene/" &amp;A280, A280)</f>
        <v>GL50803_00102575</v>
      </c>
      <c r="C280" s="5" t="s">
        <v>2702</v>
      </c>
      <c r="D280" s="4" t="s">
        <v>1011</v>
      </c>
      <c r="E280" s="1" t="str">
        <f>HYPERLINK("https://alphafold.ebi.ac.uk/search/text//" &amp;D280,D280)</f>
        <v>A8BJX8</v>
      </c>
      <c r="F280" s="4" t="s">
        <v>1012</v>
      </c>
      <c r="G280" s="4" t="s">
        <v>68</v>
      </c>
      <c r="H280" s="4" t="s">
        <v>792</v>
      </c>
      <c r="I280" s="4" t="s">
        <v>68</v>
      </c>
      <c r="J280" s="4" t="s">
        <v>68</v>
      </c>
      <c r="K280" s="4" t="s">
        <v>63</v>
      </c>
      <c r="L280" s="4" t="s">
        <v>13</v>
      </c>
      <c r="M280" s="4" t="s">
        <v>14</v>
      </c>
    </row>
    <row r="281" spans="1:14" x14ac:dyDescent="0.2">
      <c r="A281" s="4" t="s">
        <v>1352</v>
      </c>
      <c r="B281" s="1" t="str">
        <f>HYPERLINK("https://giardiadb.org/giardiadb/app/record/gene/" &amp;A281, A281)</f>
        <v>GL50803_0016547</v>
      </c>
      <c r="C281" s="5" t="s">
        <v>2690</v>
      </c>
      <c r="D281" s="4" t="s">
        <v>1353</v>
      </c>
      <c r="E281" s="1" t="str">
        <f>HYPERLINK("https://alphafold.ebi.ac.uk/search/text//" &amp;D281,D281)</f>
        <v>A8BJ15</v>
      </c>
      <c r="F281" s="4" t="s">
        <v>882</v>
      </c>
      <c r="G281" s="4" t="s">
        <v>1354</v>
      </c>
      <c r="H281" s="4" t="s">
        <v>1355</v>
      </c>
      <c r="I281" s="4" t="s">
        <v>1356</v>
      </c>
      <c r="J281" s="4" t="s">
        <v>2355</v>
      </c>
      <c r="K281" s="4" t="s">
        <v>2374</v>
      </c>
      <c r="L281" s="4" t="s">
        <v>215</v>
      </c>
      <c r="M281" s="4">
        <v>31855176</v>
      </c>
    </row>
    <row r="282" spans="1:14" x14ac:dyDescent="0.2">
      <c r="A282" s="4" t="s">
        <v>1149</v>
      </c>
      <c r="B282" s="1" t="str">
        <f>HYPERLINK("https://giardiadb.org/giardiadb/app/record/gene/" &amp;A282, A282)</f>
        <v>GL50803_002366</v>
      </c>
      <c r="C282" s="5" t="s">
        <v>2691</v>
      </c>
      <c r="D282" s="4" t="s">
        <v>1150</v>
      </c>
      <c r="E282" s="1" t="str">
        <f>HYPERLINK("https://alphafold.ebi.ac.uk/search/text//" &amp;D282,D282)</f>
        <v>A8BJ20</v>
      </c>
      <c r="F282" s="4" t="s">
        <v>1151</v>
      </c>
      <c r="G282" s="4" t="s">
        <v>2194</v>
      </c>
      <c r="H282" s="4" t="s">
        <v>792</v>
      </c>
      <c r="I282" s="4" t="s">
        <v>68</v>
      </c>
      <c r="J282" s="4" t="s">
        <v>68</v>
      </c>
      <c r="K282" s="4" t="s">
        <v>47</v>
      </c>
      <c r="L282" s="4" t="s">
        <v>48</v>
      </c>
      <c r="M282" s="4" t="s">
        <v>14</v>
      </c>
    </row>
    <row r="283" spans="1:14" x14ac:dyDescent="0.2">
      <c r="A283" s="4" t="s">
        <v>990</v>
      </c>
      <c r="B283" s="1" t="str">
        <f>HYPERLINK("https://giardiadb.org/giardiadb/app/record/gene/" &amp;A283, A283)</f>
        <v>GL50803_008821</v>
      </c>
      <c r="C283" s="5" t="s">
        <v>2692</v>
      </c>
      <c r="D283" s="4" t="s">
        <v>991</v>
      </c>
      <c r="E283" s="1" t="str">
        <f>HYPERLINK("https://alphafold.ebi.ac.uk/search/text//" &amp;D283,D283)</f>
        <v>A8BJ49</v>
      </c>
      <c r="F283" s="4" t="s">
        <v>992</v>
      </c>
      <c r="G283" s="4" t="s">
        <v>2188</v>
      </c>
      <c r="H283" s="4" t="s">
        <v>792</v>
      </c>
      <c r="I283" s="4" t="s">
        <v>68</v>
      </c>
      <c r="J283" s="4" t="s">
        <v>68</v>
      </c>
      <c r="K283" s="4" t="s">
        <v>2375</v>
      </c>
      <c r="L283" s="4" t="s">
        <v>215</v>
      </c>
      <c r="M283" s="4" t="s">
        <v>14</v>
      </c>
    </row>
    <row r="284" spans="1:14" x14ac:dyDescent="0.2">
      <c r="A284" s="4" t="s">
        <v>1045</v>
      </c>
      <c r="B284" s="1" t="str">
        <f>HYPERLINK("https://giardiadb.org/giardiadb/app/record/gene/" &amp;A284, A284)</f>
        <v>GL50803_0017111</v>
      </c>
      <c r="C284" s="5" t="s">
        <v>2693</v>
      </c>
      <c r="D284" s="4" t="s">
        <v>1046</v>
      </c>
      <c r="E284" s="1" t="str">
        <f>HYPERLINK("https://alphafold.ebi.ac.uk/search/text//" &amp;D284,D284)</f>
        <v>A8BJ64</v>
      </c>
      <c r="F284" s="4" t="s">
        <v>1047</v>
      </c>
      <c r="G284" s="4" t="s">
        <v>68</v>
      </c>
      <c r="H284" s="4" t="s">
        <v>792</v>
      </c>
      <c r="I284" s="4" t="s">
        <v>68</v>
      </c>
      <c r="J284" s="4" t="s">
        <v>68</v>
      </c>
      <c r="K284" s="4" t="s">
        <v>63</v>
      </c>
      <c r="L284" s="4" t="s">
        <v>13</v>
      </c>
      <c r="M284" s="4" t="s">
        <v>14</v>
      </c>
    </row>
    <row r="285" spans="1:14" x14ac:dyDescent="0.2">
      <c r="A285" s="4" t="s">
        <v>688</v>
      </c>
      <c r="B285" s="1" t="str">
        <f>HYPERLINK("https://giardiadb.org/giardiadb/app/record/gene/" &amp;A285, A285)</f>
        <v>GL50803_0017109</v>
      </c>
      <c r="C285" s="5" t="s">
        <v>2694</v>
      </c>
      <c r="D285" s="4" t="s">
        <v>689</v>
      </c>
      <c r="E285" s="1" t="str">
        <f>HYPERLINK("https://alphafold.ebi.ac.uk/search/text//" &amp;D285,D285)</f>
        <v>A8BJ72</v>
      </c>
      <c r="F285" s="4" t="s">
        <v>690</v>
      </c>
      <c r="G285" s="4" t="s">
        <v>691</v>
      </c>
      <c r="H285" s="4" t="s">
        <v>792</v>
      </c>
      <c r="I285" s="4" t="s">
        <v>692</v>
      </c>
      <c r="J285" s="4" t="s">
        <v>68</v>
      </c>
      <c r="K285" s="4" t="s">
        <v>693</v>
      </c>
      <c r="L285" s="4" t="s">
        <v>694</v>
      </c>
      <c r="M285" s="4">
        <v>32661087</v>
      </c>
    </row>
    <row r="286" spans="1:14" x14ac:dyDescent="0.2">
      <c r="A286" s="4" t="s">
        <v>1361</v>
      </c>
      <c r="B286" s="1" t="str">
        <f>HYPERLINK("https://giardiadb.org/giardiadb/app/record/gene/" &amp;A286, A286)</f>
        <v>GL50803_0017105</v>
      </c>
      <c r="C286" s="5" t="s">
        <v>2948</v>
      </c>
      <c r="D286" s="7" t="s">
        <v>3085</v>
      </c>
      <c r="E286" s="1" t="str">
        <f>HYPERLINK("https://alphafold.ebi.ac.uk/search/text//" &amp;D286,D286)</f>
        <v>A8BJ87</v>
      </c>
      <c r="F286" s="4" t="s">
        <v>995</v>
      </c>
      <c r="G286" s="4" t="s">
        <v>1362</v>
      </c>
      <c r="H286" s="4" t="s">
        <v>1363</v>
      </c>
      <c r="I286" s="4" t="s">
        <v>1351</v>
      </c>
      <c r="J286" s="4" t="s">
        <v>2355</v>
      </c>
      <c r="K286" s="4" t="s">
        <v>2375</v>
      </c>
      <c r="L286" s="4" t="s">
        <v>215</v>
      </c>
      <c r="M286" s="4">
        <v>31855176</v>
      </c>
    </row>
    <row r="287" spans="1:14" x14ac:dyDescent="0.2">
      <c r="A287" s="4" t="s">
        <v>993</v>
      </c>
      <c r="B287" s="1" t="str">
        <f>HYPERLINK("https://giardiadb.org/giardiadb/app/record/gene/" &amp;A287, A287)</f>
        <v>GL50803_0092602</v>
      </c>
      <c r="C287" s="5" t="s">
        <v>2687</v>
      </c>
      <c r="D287" s="4" t="s">
        <v>994</v>
      </c>
      <c r="E287" s="1" t="s">
        <v>3091</v>
      </c>
      <c r="F287" s="4" t="s">
        <v>995</v>
      </c>
      <c r="G287" s="4" t="s">
        <v>2188</v>
      </c>
      <c r="H287" s="4" t="s">
        <v>792</v>
      </c>
      <c r="I287" s="4" t="s">
        <v>68</v>
      </c>
      <c r="J287" s="4" t="s">
        <v>68</v>
      </c>
      <c r="K287" s="4" t="s">
        <v>879</v>
      </c>
      <c r="L287" s="4" t="s">
        <v>215</v>
      </c>
      <c r="M287" s="4" t="s">
        <v>14</v>
      </c>
    </row>
    <row r="288" spans="1:14" x14ac:dyDescent="0.2">
      <c r="A288" s="4" t="s">
        <v>2033</v>
      </c>
      <c r="B288" s="1" t="str">
        <f>HYPERLINK("https://giardiadb.org/giardiadb/app/record/gene/" &amp;A288, A288)</f>
        <v>GL50803_009213</v>
      </c>
      <c r="C288" s="5" t="s">
        <v>2931</v>
      </c>
      <c r="D288" s="7" t="s">
        <v>3060</v>
      </c>
      <c r="E288" s="1" t="str">
        <f>HYPERLINK("https://alphafold.ebi.ac.uk/search/text//" &amp;D288,D288)</f>
        <v>A8BIB6</v>
      </c>
      <c r="F288" s="4" t="s">
        <v>2034</v>
      </c>
      <c r="G288" s="4" t="s">
        <v>784</v>
      </c>
      <c r="H288" s="4" t="s">
        <v>792</v>
      </c>
      <c r="I288" s="4" t="s">
        <v>68</v>
      </c>
      <c r="J288" s="4" t="s">
        <v>2354</v>
      </c>
      <c r="K288" s="4" t="s">
        <v>63</v>
      </c>
      <c r="L288" s="4" t="s">
        <v>13</v>
      </c>
      <c r="M288" s="4" t="s">
        <v>14</v>
      </c>
    </row>
    <row r="289" spans="1:15" x14ac:dyDescent="0.2">
      <c r="A289" s="4" t="s">
        <v>1332</v>
      </c>
      <c r="B289" s="1" t="str">
        <f>HYPERLINK("https://giardiadb.org/giardiadb/app/record/gene/" &amp;A289, A289)</f>
        <v>GL50803_0015367</v>
      </c>
      <c r="C289" s="5" t="s">
        <v>2454</v>
      </c>
      <c r="D289" s="7" t="s">
        <v>3062</v>
      </c>
      <c r="E289" s="1" t="str">
        <f>HYPERLINK("https://alphafold.ebi.ac.uk/search/text//" &amp;D289,D289)</f>
        <v>A0A644FAI9</v>
      </c>
      <c r="F289" s="4" t="s">
        <v>1333</v>
      </c>
      <c r="G289" s="4" t="s">
        <v>1334</v>
      </c>
      <c r="H289" s="4" t="s">
        <v>792</v>
      </c>
      <c r="I289" s="4" t="s">
        <v>1334</v>
      </c>
      <c r="J289" s="4" t="s">
        <v>2355</v>
      </c>
      <c r="K289" s="4" t="s">
        <v>1335</v>
      </c>
      <c r="L289" s="4" t="s">
        <v>215</v>
      </c>
      <c r="M289" s="4" t="s">
        <v>14</v>
      </c>
    </row>
    <row r="290" spans="1:15" x14ac:dyDescent="0.2">
      <c r="A290" s="4" t="s">
        <v>1383</v>
      </c>
      <c r="B290" s="1" t="str">
        <f>HYPERLINK("https://giardiadb.org/giardiadb/app/record/gene/" &amp;A290, A290)</f>
        <v>GL50803_0015368</v>
      </c>
      <c r="C290" s="5" t="s">
        <v>2688</v>
      </c>
      <c r="D290" s="4" t="s">
        <v>1384</v>
      </c>
      <c r="E290" s="1" t="str">
        <f>HYPERLINK("https://alphafold.ebi.ac.uk/search/text//" &amp;D290,D290)</f>
        <v>A8BIE4</v>
      </c>
      <c r="F290" s="4" t="s">
        <v>1385</v>
      </c>
      <c r="G290" s="4" t="s">
        <v>1386</v>
      </c>
      <c r="H290" s="4" t="s">
        <v>1387</v>
      </c>
      <c r="I290" s="4" t="s">
        <v>1388</v>
      </c>
      <c r="J290" s="4" t="s">
        <v>2355</v>
      </c>
      <c r="K290" s="4" t="s">
        <v>1389</v>
      </c>
      <c r="L290" s="4" t="s">
        <v>227</v>
      </c>
      <c r="M290" s="4" t="s">
        <v>14</v>
      </c>
    </row>
    <row r="291" spans="1:15" x14ac:dyDescent="0.2">
      <c r="A291" s="4" t="s">
        <v>2164</v>
      </c>
      <c r="B291" s="1" t="str">
        <f>HYPERLINK("https://giardiadb.org/giardiadb/app/record/gene/" &amp;A291, A291)</f>
        <v>GL50803_007233</v>
      </c>
      <c r="C291" s="5" t="s">
        <v>2689</v>
      </c>
      <c r="D291" s="4" t="s">
        <v>2242</v>
      </c>
      <c r="E291" s="1" t="str">
        <f>HYPERLINK("https://alphafold.ebi.ac.uk/search/text//" &amp;D291,D291)</f>
        <v>A8BIM7</v>
      </c>
      <c r="F291" s="4" t="s">
        <v>2243</v>
      </c>
      <c r="G291" s="4" t="s">
        <v>2188</v>
      </c>
      <c r="H291" s="4" t="s">
        <v>792</v>
      </c>
      <c r="I291" s="4" t="s">
        <v>68</v>
      </c>
      <c r="J291" s="4" t="s">
        <v>68</v>
      </c>
      <c r="K291" s="4" t="s">
        <v>2335</v>
      </c>
      <c r="L291" s="4" t="s">
        <v>215</v>
      </c>
      <c r="M291" s="4" t="s">
        <v>14</v>
      </c>
    </row>
    <row r="292" spans="1:15" x14ac:dyDescent="0.2">
      <c r="A292" s="4" t="s">
        <v>1610</v>
      </c>
      <c r="B292" s="1" t="str">
        <f>HYPERLINK("https://giardiadb.org/giardiadb/app/record/gene/" &amp;A292, A292)</f>
        <v>GL50803_00114885</v>
      </c>
      <c r="C292" s="5" t="s">
        <v>2682</v>
      </c>
      <c r="D292" s="4" t="s">
        <v>1611</v>
      </c>
      <c r="E292" s="1" t="str">
        <f>HYPERLINK("https://alphafold.ebi.ac.uk/search/text//" &amp;D292,D292)</f>
        <v>A8BHM5</v>
      </c>
      <c r="F292" s="4" t="s">
        <v>1612</v>
      </c>
      <c r="G292" s="4" t="s">
        <v>1613</v>
      </c>
      <c r="H292" s="4" t="s">
        <v>1614</v>
      </c>
      <c r="I292" s="4" t="s">
        <v>1614</v>
      </c>
      <c r="J292" s="4" t="s">
        <v>2355</v>
      </c>
      <c r="K292" s="4" t="s">
        <v>2371</v>
      </c>
      <c r="L292" s="4" t="s">
        <v>215</v>
      </c>
      <c r="M292" s="4" t="s">
        <v>14</v>
      </c>
    </row>
    <row r="293" spans="1:15" x14ac:dyDescent="0.2">
      <c r="A293" s="4" t="s">
        <v>2167</v>
      </c>
      <c r="B293" s="1" t="str">
        <f>HYPERLINK("https://giardiadb.org/giardiadb/app/record/gene/" &amp;A293, A293)</f>
        <v>GL50803_0021628</v>
      </c>
      <c r="C293" s="5" t="s">
        <v>2230</v>
      </c>
      <c r="D293" s="7" t="s">
        <v>2995</v>
      </c>
      <c r="E293" s="1" t="str">
        <f>HYPERLINK("https://alphafold.ebi.ac.uk/search/text//" &amp;D293,D293)</f>
        <v>A8BHN6</v>
      </c>
      <c r="F293" s="4" t="s">
        <v>2222</v>
      </c>
      <c r="G293" s="4" t="s">
        <v>2179</v>
      </c>
      <c r="H293" s="4" t="s">
        <v>792</v>
      </c>
      <c r="I293" s="4" t="s">
        <v>68</v>
      </c>
      <c r="J293" s="4" t="s">
        <v>68</v>
      </c>
      <c r="K293" s="4" t="s">
        <v>365</v>
      </c>
      <c r="L293" s="4" t="s">
        <v>366</v>
      </c>
      <c r="M293" s="4" t="s">
        <v>14</v>
      </c>
    </row>
    <row r="294" spans="1:15" x14ac:dyDescent="0.2">
      <c r="A294" s="4" t="s">
        <v>22</v>
      </c>
      <c r="B294" s="1" t="str">
        <f>HYPERLINK("https://giardiadb.org/giardiadb/app/record/gene/" &amp;A294, A294)</f>
        <v>GL50803_003861</v>
      </c>
      <c r="C294" s="5" t="s">
        <v>2868</v>
      </c>
      <c r="D294" s="4" t="s">
        <v>23</v>
      </c>
      <c r="E294" s="1" t="str">
        <f>HYPERLINK("https://alphafold.ebi.ac.uk/search/text//" &amp;D294,D294)</f>
        <v>E2RU89</v>
      </c>
      <c r="F294" s="4" t="s">
        <v>24</v>
      </c>
      <c r="G294" s="4" t="s">
        <v>25</v>
      </c>
      <c r="H294" s="4" t="s">
        <v>26</v>
      </c>
      <c r="I294" s="4" t="s">
        <v>27</v>
      </c>
      <c r="J294" s="4" t="s">
        <v>2353</v>
      </c>
      <c r="K294" s="4" t="s">
        <v>28</v>
      </c>
      <c r="L294" s="4" t="s">
        <v>29</v>
      </c>
      <c r="M294" s="4" t="s">
        <v>14</v>
      </c>
    </row>
    <row r="295" spans="1:15" x14ac:dyDescent="0.2">
      <c r="A295" s="4" t="s">
        <v>2083</v>
      </c>
      <c r="B295" s="1" t="str">
        <f>HYPERLINK("https://giardiadb.org/giardiadb/app/record/gene/" &amp;A295, A295)</f>
        <v>GL50803_0028699</v>
      </c>
      <c r="C295" s="5" t="s">
        <v>2889</v>
      </c>
      <c r="D295" s="7" t="s">
        <v>2972</v>
      </c>
      <c r="E295" s="1" t="str">
        <f>HYPERLINK("https://alphafold.ebi.ac.uk/search/text//" &amp;D295,D295)</f>
        <v>A8BHX1</v>
      </c>
      <c r="F295" s="4" t="s">
        <v>2084</v>
      </c>
      <c r="G295" s="4" t="s">
        <v>68</v>
      </c>
      <c r="H295" s="4" t="s">
        <v>792</v>
      </c>
      <c r="I295" s="4" t="s">
        <v>68</v>
      </c>
      <c r="J295" s="4" t="s">
        <v>68</v>
      </c>
      <c r="K295" s="4" t="s">
        <v>63</v>
      </c>
      <c r="L295" s="4" t="s">
        <v>13</v>
      </c>
      <c r="M295" s="4" t="s">
        <v>14</v>
      </c>
    </row>
    <row r="296" spans="1:15" x14ac:dyDescent="0.2">
      <c r="A296" s="4" t="s">
        <v>433</v>
      </c>
      <c r="B296" s="1" t="str">
        <f>HYPERLINK("https://giardiadb.org/giardiadb/app/record/gene/" &amp;A296, A296)</f>
        <v>GL50803_0031671</v>
      </c>
      <c r="C296" s="5" t="s">
        <v>2683</v>
      </c>
      <c r="D296" s="4" t="s">
        <v>434</v>
      </c>
      <c r="E296" s="1" t="str">
        <f>HYPERLINK("https://alphafold.ebi.ac.uk/search/text//" &amp;D296,D296)</f>
        <v>A8BHZ4</v>
      </c>
      <c r="F296" s="4" t="s">
        <v>24</v>
      </c>
      <c r="G296" s="4" t="s">
        <v>435</v>
      </c>
      <c r="H296" s="4" t="s">
        <v>435</v>
      </c>
      <c r="I296" s="4" t="s">
        <v>436</v>
      </c>
      <c r="J296" s="4" t="s">
        <v>2355</v>
      </c>
      <c r="K296" s="4" t="s">
        <v>437</v>
      </c>
      <c r="L296" s="4" t="s">
        <v>402</v>
      </c>
      <c r="M296" s="4" t="s">
        <v>14</v>
      </c>
    </row>
    <row r="297" spans="1:15" x14ac:dyDescent="0.2">
      <c r="A297" s="4" t="s">
        <v>36</v>
      </c>
      <c r="B297" s="1" t="str">
        <f>HYPERLINK("https://giardiadb.org/giardiadb/app/record/gene/" &amp;A297, A297)</f>
        <v>GL50803_007796</v>
      </c>
      <c r="C297" s="5" t="s">
        <v>2853</v>
      </c>
      <c r="D297" s="4" t="s">
        <v>37</v>
      </c>
      <c r="E297" s="1" t="str">
        <f>HYPERLINK("https://alphafold.ebi.ac.uk/search/text//" &amp;D297,D297)</f>
        <v>E2RTQ9</v>
      </c>
      <c r="F297" s="4" t="s">
        <v>38</v>
      </c>
      <c r="G297" s="4" t="s">
        <v>39</v>
      </c>
      <c r="H297" s="4" t="s">
        <v>39</v>
      </c>
      <c r="I297" s="4" t="s">
        <v>39</v>
      </c>
      <c r="J297" s="4" t="s">
        <v>2353</v>
      </c>
      <c r="K297" s="4" t="s">
        <v>34</v>
      </c>
      <c r="L297" s="4" t="s">
        <v>35</v>
      </c>
      <c r="M297" s="4">
        <v>22206034</v>
      </c>
      <c r="N297" s="4">
        <v>32661087</v>
      </c>
    </row>
    <row r="298" spans="1:15" x14ac:dyDescent="0.2">
      <c r="A298" s="4" t="s">
        <v>40</v>
      </c>
      <c r="B298" s="1" t="str">
        <f>HYPERLINK("https://giardiadb.org/giardiadb/app/record/gene/" &amp;A298, A298)</f>
        <v>GL50803_007797</v>
      </c>
      <c r="C298" s="5" t="s">
        <v>2684</v>
      </c>
      <c r="D298" s="6" t="s">
        <v>2392</v>
      </c>
      <c r="E298" s="1" t="str">
        <f>HYPERLINK("https://alphafold.ebi.ac.uk/search/text//" &amp;D298,D298)</f>
        <v>A8BI09</v>
      </c>
      <c r="F298" s="4" t="s">
        <v>41</v>
      </c>
      <c r="G298" s="4" t="s">
        <v>42</v>
      </c>
      <c r="H298" s="4" t="s">
        <v>42</v>
      </c>
      <c r="I298" s="4" t="s">
        <v>42</v>
      </c>
      <c r="J298" s="4" t="s">
        <v>2353</v>
      </c>
      <c r="K298" s="4" t="s">
        <v>2333</v>
      </c>
      <c r="L298" s="4" t="s">
        <v>43</v>
      </c>
      <c r="M298" s="4">
        <v>22206034</v>
      </c>
      <c r="N298" s="4">
        <v>32661087</v>
      </c>
      <c r="O298" s="4">
        <v>28620589</v>
      </c>
    </row>
    <row r="299" spans="1:15" x14ac:dyDescent="0.2">
      <c r="A299" s="4" t="s">
        <v>1914</v>
      </c>
      <c r="B299" s="1" t="str">
        <f>HYPERLINK("https://giardiadb.org/giardiadb/app/record/gene/" &amp;A299, A299)</f>
        <v>GL50803_007807</v>
      </c>
      <c r="C299" s="5" t="s">
        <v>2685</v>
      </c>
      <c r="D299" s="4" t="s">
        <v>1915</v>
      </c>
      <c r="E299" s="1" t="str">
        <f>HYPERLINK("https://alphafold.ebi.ac.uk/search/text//" &amp;D299,D299)</f>
        <v>A8BI18</v>
      </c>
      <c r="F299" s="4" t="s">
        <v>38</v>
      </c>
      <c r="G299" s="4" t="s">
        <v>1909</v>
      </c>
      <c r="H299" s="4" t="s">
        <v>1898</v>
      </c>
      <c r="I299" s="4" t="s">
        <v>1899</v>
      </c>
      <c r="J299" s="4" t="s">
        <v>2353</v>
      </c>
      <c r="K299" s="4" t="s">
        <v>906</v>
      </c>
      <c r="L299" s="4" t="s">
        <v>1750</v>
      </c>
      <c r="M299" s="4" t="s">
        <v>14</v>
      </c>
    </row>
    <row r="300" spans="1:15" x14ac:dyDescent="0.2">
      <c r="A300" s="4" t="s">
        <v>925</v>
      </c>
      <c r="B300" s="1" t="str">
        <f>HYPERLINK("https://giardiadb.org/giardiadb/app/record/gene/" &amp;A300, A300)</f>
        <v>GL50803_0015995</v>
      </c>
      <c r="C300" s="5" t="s">
        <v>2686</v>
      </c>
      <c r="D300" s="4" t="s">
        <v>926</v>
      </c>
      <c r="E300" s="1" t="s">
        <v>3091</v>
      </c>
      <c r="F300" s="4" t="s">
        <v>927</v>
      </c>
      <c r="G300" s="4" t="s">
        <v>2188</v>
      </c>
      <c r="H300" s="4" t="s">
        <v>792</v>
      </c>
      <c r="I300" s="4" t="s">
        <v>928</v>
      </c>
      <c r="J300" s="4" t="s">
        <v>68</v>
      </c>
      <c r="K300" s="4" t="s">
        <v>929</v>
      </c>
      <c r="L300" s="4" t="s">
        <v>215</v>
      </c>
      <c r="M300" s="4" t="s">
        <v>14</v>
      </c>
    </row>
    <row r="301" spans="1:15" x14ac:dyDescent="0.2">
      <c r="A301" s="4" t="s">
        <v>2015</v>
      </c>
      <c r="B301" s="1" t="str">
        <f>HYPERLINK("https://giardiadb.org/giardiadb/app/record/gene/" &amp;A301, A301)</f>
        <v>GL50803_0011497</v>
      </c>
      <c r="C301" s="5" t="s">
        <v>2946</v>
      </c>
      <c r="D301" s="7" t="s">
        <v>3082</v>
      </c>
      <c r="E301" s="1" t="str">
        <f>HYPERLINK("https://alphafold.ebi.ac.uk/search/text//" &amp;D301,D301)</f>
        <v>A8BGT4</v>
      </c>
      <c r="F301" s="4" t="s">
        <v>2016</v>
      </c>
      <c r="G301" s="4" t="s">
        <v>784</v>
      </c>
      <c r="H301" s="4" t="s">
        <v>792</v>
      </c>
      <c r="I301" s="4" t="s">
        <v>68</v>
      </c>
      <c r="J301" s="4" t="s">
        <v>2354</v>
      </c>
      <c r="K301" s="4" t="s">
        <v>63</v>
      </c>
      <c r="L301" s="4" t="s">
        <v>13</v>
      </c>
      <c r="M301" s="4" t="s">
        <v>14</v>
      </c>
    </row>
    <row r="302" spans="1:15" x14ac:dyDescent="0.2">
      <c r="A302" s="4" t="s">
        <v>572</v>
      </c>
      <c r="B302" s="1" t="str">
        <f>HYPERLINK("https://giardiadb.org/giardiadb/app/record/gene/" &amp;A302, A302)</f>
        <v>GL50803_0011487</v>
      </c>
      <c r="C302" s="5" t="s">
        <v>2664</v>
      </c>
      <c r="D302" s="4" t="s">
        <v>573</v>
      </c>
      <c r="E302" s="1" t="str">
        <f>HYPERLINK("https://alphafold.ebi.ac.uk/search/text//" &amp;D302,D302)</f>
        <v>A8BGU6</v>
      </c>
      <c r="F302" s="4" t="s">
        <v>574</v>
      </c>
      <c r="G302" s="4" t="s">
        <v>2318</v>
      </c>
      <c r="H302" s="4" t="s">
        <v>792</v>
      </c>
      <c r="I302" s="4" t="s">
        <v>68</v>
      </c>
      <c r="J302" s="4" t="s">
        <v>2357</v>
      </c>
      <c r="K302" s="4" t="s">
        <v>373</v>
      </c>
      <c r="L302" s="4" t="s">
        <v>374</v>
      </c>
      <c r="M302" s="4" t="s">
        <v>14</v>
      </c>
    </row>
    <row r="303" spans="1:15" x14ac:dyDescent="0.2">
      <c r="A303" s="4" t="s">
        <v>1703</v>
      </c>
      <c r="B303" s="1" t="str">
        <f>HYPERLINK("https://giardiadb.org/giardiadb/app/record/gene/" &amp;A303, A303)</f>
        <v>GL50803_0016707</v>
      </c>
      <c r="C303" s="5" t="s">
        <v>2665</v>
      </c>
      <c r="D303" s="4" t="s">
        <v>1704</v>
      </c>
      <c r="E303" s="1" t="str">
        <f>HYPERLINK("https://alphafold.ebi.ac.uk/search/text//" &amp;D303,D303)</f>
        <v>A8BGV3</v>
      </c>
      <c r="F303" s="4" t="s">
        <v>1342</v>
      </c>
      <c r="G303" s="4" t="s">
        <v>2160</v>
      </c>
      <c r="H303" s="4" t="s">
        <v>1705</v>
      </c>
      <c r="I303" s="4" t="s">
        <v>1706</v>
      </c>
      <c r="J303" s="4" t="s">
        <v>2355</v>
      </c>
      <c r="K303" s="4" t="s">
        <v>2374</v>
      </c>
      <c r="L303" s="4" t="s">
        <v>215</v>
      </c>
      <c r="M303" s="4">
        <v>31855176</v>
      </c>
    </row>
    <row r="304" spans="1:15" x14ac:dyDescent="0.2">
      <c r="A304" s="4" t="s">
        <v>1340</v>
      </c>
      <c r="B304" s="1" t="str">
        <f>HYPERLINK("https://giardiadb.org/giardiadb/app/record/gene/" &amp;A304, A304)</f>
        <v>GL50803_0093278</v>
      </c>
      <c r="C304" s="5" t="s">
        <v>2666</v>
      </c>
      <c r="D304" s="4" t="s">
        <v>1341</v>
      </c>
      <c r="E304" s="1" t="str">
        <f>HYPERLINK("https://alphafold.ebi.ac.uk/search/text//" &amp;D304,D304)</f>
        <v>A8BGY2</v>
      </c>
      <c r="F304" s="4" t="s">
        <v>1342</v>
      </c>
      <c r="G304" s="4" t="s">
        <v>1343</v>
      </c>
      <c r="H304" s="4" t="s">
        <v>1344</v>
      </c>
      <c r="I304" s="4" t="s">
        <v>68</v>
      </c>
      <c r="J304" s="4" t="s">
        <v>2353</v>
      </c>
      <c r="K304" s="4" t="s">
        <v>2322</v>
      </c>
      <c r="L304" s="4" t="s">
        <v>1345</v>
      </c>
      <c r="M304" s="4" t="s">
        <v>14</v>
      </c>
    </row>
    <row r="305" spans="1:14" x14ac:dyDescent="0.2">
      <c r="A305" s="4" t="s">
        <v>507</v>
      </c>
      <c r="B305" s="1" t="str">
        <f>HYPERLINK("https://giardiadb.org/giardiadb/app/record/gene/" &amp;A305, A305)</f>
        <v>GL50803_0024451</v>
      </c>
      <c r="C305" s="5" t="s">
        <v>2667</v>
      </c>
      <c r="D305" s="4" t="s">
        <v>508</v>
      </c>
      <c r="E305" s="1" t="str">
        <f>HYPERLINK("https://alphafold.ebi.ac.uk/search/text//" &amp;D305,D305)</f>
        <v>A8BGY8</v>
      </c>
      <c r="F305" s="4" t="s">
        <v>509</v>
      </c>
      <c r="G305" s="4" t="s">
        <v>510</v>
      </c>
      <c r="H305" s="4" t="s">
        <v>511</v>
      </c>
      <c r="I305" s="4" t="s">
        <v>68</v>
      </c>
      <c r="J305" s="4" t="s">
        <v>2353</v>
      </c>
      <c r="K305" s="4" t="s">
        <v>2320</v>
      </c>
      <c r="L305" s="4" t="s">
        <v>289</v>
      </c>
      <c r="M305" s="4" t="s">
        <v>14</v>
      </c>
    </row>
    <row r="306" spans="1:14" x14ac:dyDescent="0.2">
      <c r="A306" s="4" t="s">
        <v>869</v>
      </c>
      <c r="B306" s="1" t="str">
        <f>HYPERLINK("https://giardiadb.org/giardiadb/app/record/gene/" &amp;A306, A306)</f>
        <v>GL50803_0024452</v>
      </c>
      <c r="C306" s="5" t="s">
        <v>2668</v>
      </c>
      <c r="D306" s="4" t="s">
        <v>870</v>
      </c>
      <c r="E306" s="1" t="str">
        <f>HYPERLINK("https://alphafold.ebi.ac.uk/search/text//" &amp;D306,D306)</f>
        <v>A8BGZ4</v>
      </c>
      <c r="F306" s="4" t="s">
        <v>871</v>
      </c>
      <c r="G306" s="4" t="s">
        <v>2184</v>
      </c>
      <c r="H306" s="4" t="s">
        <v>792</v>
      </c>
      <c r="I306" s="4" t="s">
        <v>68</v>
      </c>
      <c r="J306" s="4" t="s">
        <v>2354</v>
      </c>
      <c r="K306" s="4" t="s">
        <v>872</v>
      </c>
      <c r="L306" s="4" t="s">
        <v>227</v>
      </c>
      <c r="M306" s="4" t="s">
        <v>14</v>
      </c>
    </row>
    <row r="307" spans="1:14" x14ac:dyDescent="0.2">
      <c r="A307" s="4" t="s">
        <v>610</v>
      </c>
      <c r="B307" s="1" t="str">
        <f>HYPERLINK("https://giardiadb.org/giardiadb/app/record/gene/" &amp;A307, A307)</f>
        <v>GL50803_0011380</v>
      </c>
      <c r="C307" s="5" t="s">
        <v>2669</v>
      </c>
      <c r="D307" s="4" t="s">
        <v>611</v>
      </c>
      <c r="E307" s="1" t="str">
        <f>HYPERLINK("https://alphafold.ebi.ac.uk/search/text//" &amp;D307,D307)</f>
        <v>A8BGZ9</v>
      </c>
      <c r="F307" s="4" t="s">
        <v>612</v>
      </c>
      <c r="G307" s="4" t="s">
        <v>2175</v>
      </c>
      <c r="H307" s="4" t="s">
        <v>792</v>
      </c>
      <c r="I307" s="4" t="s">
        <v>68</v>
      </c>
      <c r="J307" s="4" t="s">
        <v>68</v>
      </c>
      <c r="K307" s="4" t="s">
        <v>28</v>
      </c>
      <c r="L307" s="4" t="s">
        <v>29</v>
      </c>
      <c r="M307" s="4" t="s">
        <v>14</v>
      </c>
    </row>
    <row r="308" spans="1:14" x14ac:dyDescent="0.2">
      <c r="A308" s="4" t="s">
        <v>1508</v>
      </c>
      <c r="B308" s="1" t="str">
        <f>HYPERLINK("https://giardiadb.org/giardiadb/app/record/gene/" &amp;A308, A308)</f>
        <v>GL50803_0011390</v>
      </c>
      <c r="C308" s="5" t="s">
        <v>2670</v>
      </c>
      <c r="D308" s="4" t="s">
        <v>1509</v>
      </c>
      <c r="E308" s="1" t="str">
        <f>HYPERLINK("https://alphafold.ebi.ac.uk/search/text//" &amp;D308,D308)</f>
        <v>A8BH18</v>
      </c>
      <c r="F308" s="4" t="s">
        <v>1510</v>
      </c>
      <c r="G308" s="4" t="s">
        <v>2199</v>
      </c>
      <c r="H308" s="4" t="s">
        <v>129</v>
      </c>
      <c r="I308" s="4" t="s">
        <v>129</v>
      </c>
      <c r="J308" s="4" t="s">
        <v>1951</v>
      </c>
      <c r="K308" s="4" t="s">
        <v>47</v>
      </c>
      <c r="L308" s="4" t="s">
        <v>48</v>
      </c>
      <c r="M308" s="4" t="s">
        <v>14</v>
      </c>
    </row>
    <row r="309" spans="1:14" x14ac:dyDescent="0.2">
      <c r="A309" s="4" t="s">
        <v>1505</v>
      </c>
      <c r="B309" s="1" t="str">
        <f>HYPERLINK("https://giardiadb.org/giardiadb/app/record/gene/" &amp;A309, A309)</f>
        <v>GL50803_0015409</v>
      </c>
      <c r="C309" s="5" t="s">
        <v>2671</v>
      </c>
      <c r="D309" s="4" t="s">
        <v>1506</v>
      </c>
      <c r="E309" s="1" t="str">
        <f>HYPERLINK("https://alphafold.ebi.ac.uk/search/text//" &amp;D309,D309)</f>
        <v>A8BH19</v>
      </c>
      <c r="F309" s="4" t="s">
        <v>1507</v>
      </c>
      <c r="G309" s="4" t="s">
        <v>2200</v>
      </c>
      <c r="H309" s="4" t="s">
        <v>129</v>
      </c>
      <c r="I309" s="4" t="s">
        <v>129</v>
      </c>
      <c r="J309" s="4" t="s">
        <v>1951</v>
      </c>
      <c r="K309" s="4" t="s">
        <v>47</v>
      </c>
      <c r="L309" s="4" t="s">
        <v>48</v>
      </c>
      <c r="M309" s="4" t="s">
        <v>14</v>
      </c>
    </row>
    <row r="310" spans="1:14" x14ac:dyDescent="0.2">
      <c r="A310" s="4" t="s">
        <v>140</v>
      </c>
      <c r="B310" s="1" t="str">
        <f>HYPERLINK("https://giardiadb.org/giardiadb/app/record/gene/" &amp;A310, A310)</f>
        <v>GL50803_0015410</v>
      </c>
      <c r="C310" s="5" t="s">
        <v>2424</v>
      </c>
      <c r="D310" s="7" t="s">
        <v>3006</v>
      </c>
      <c r="E310" s="1" t="str">
        <f>HYPERLINK("https://alphafold.ebi.ac.uk/search/text//" &amp;D310,D310)</f>
        <v>A0A644F070</v>
      </c>
      <c r="F310" s="4" t="s">
        <v>141</v>
      </c>
      <c r="G310" s="4" t="s">
        <v>142</v>
      </c>
      <c r="H310" s="4" t="s">
        <v>67</v>
      </c>
      <c r="I310" s="4" t="s">
        <v>3100</v>
      </c>
      <c r="J310" s="4" t="s">
        <v>2356</v>
      </c>
      <c r="K310" s="4" t="s">
        <v>57</v>
      </c>
      <c r="L310" s="4" t="s">
        <v>58</v>
      </c>
      <c r="M310" s="4">
        <v>32661087</v>
      </c>
    </row>
    <row r="311" spans="1:14" x14ac:dyDescent="0.2">
      <c r="A311" s="4" t="s">
        <v>1517</v>
      </c>
      <c r="B311" s="1" t="str">
        <f>HYPERLINK("https://giardiadb.org/giardiadb/app/record/gene/" &amp;A311, A311)</f>
        <v>GL50803_0015411</v>
      </c>
      <c r="C311" s="5" t="s">
        <v>2672</v>
      </c>
      <c r="D311" s="4" t="s">
        <v>1518</v>
      </c>
      <c r="E311" s="1" t="str">
        <f>HYPERLINK("https://alphafold.ebi.ac.uk/search/text//" &amp;D311,D311)</f>
        <v>A8BH24</v>
      </c>
      <c r="F311" s="4" t="s">
        <v>1519</v>
      </c>
      <c r="G311" s="4" t="s">
        <v>2203</v>
      </c>
      <c r="H311" s="4" t="s">
        <v>129</v>
      </c>
      <c r="I311" s="4" t="s">
        <v>129</v>
      </c>
      <c r="J311" s="4" t="s">
        <v>1951</v>
      </c>
      <c r="K311" s="4" t="s">
        <v>47</v>
      </c>
      <c r="L311" s="4" t="s">
        <v>48</v>
      </c>
      <c r="M311" s="4" t="s">
        <v>14</v>
      </c>
    </row>
    <row r="312" spans="1:14" x14ac:dyDescent="0.2">
      <c r="A312" s="4" t="s">
        <v>2010</v>
      </c>
      <c r="B312" s="1" t="str">
        <f>HYPERLINK("https://giardiadb.org/giardiadb/app/record/gene/" &amp;A312, A312)</f>
        <v>GL50803_0015412</v>
      </c>
      <c r="C312" s="5" t="s">
        <v>2934</v>
      </c>
      <c r="D312" s="7" t="s">
        <v>3065</v>
      </c>
      <c r="E312" s="1" t="str">
        <f>HYPERLINK("https://alphafold.ebi.ac.uk/search/text//" &amp;D312,D312)</f>
        <v>A8BH29</v>
      </c>
      <c r="F312" s="4" t="s">
        <v>2011</v>
      </c>
      <c r="G312" s="4" t="s">
        <v>2012</v>
      </c>
      <c r="H312" s="4" t="s">
        <v>294</v>
      </c>
      <c r="I312" s="4" t="s">
        <v>3100</v>
      </c>
      <c r="J312" s="4" t="s">
        <v>2356</v>
      </c>
      <c r="K312" s="4" t="s">
        <v>28</v>
      </c>
      <c r="L312" s="4" t="s">
        <v>29</v>
      </c>
      <c r="M312" s="4" t="s">
        <v>14</v>
      </c>
    </row>
    <row r="313" spans="1:14" x14ac:dyDescent="0.2">
      <c r="A313" s="4" t="s">
        <v>428</v>
      </c>
      <c r="B313" s="1" t="str">
        <f>HYPERLINK("https://giardiadb.org/giardiadb/app/record/gene/" &amp;A313, A313)</f>
        <v>GL50803_0016424</v>
      </c>
      <c r="C313" s="5" t="s">
        <v>2858</v>
      </c>
      <c r="D313" s="4" t="s">
        <v>429</v>
      </c>
      <c r="E313" s="1" t="str">
        <f>HYPERLINK("https://alphafold.ebi.ac.uk/search/text//" &amp;D313,D313)</f>
        <v>E2RTV5</v>
      </c>
      <c r="F313" s="4" t="s">
        <v>430</v>
      </c>
      <c r="G313" s="4" t="s">
        <v>431</v>
      </c>
      <c r="H313" s="4" t="s">
        <v>432</v>
      </c>
      <c r="I313" s="4" t="s">
        <v>68</v>
      </c>
      <c r="J313" s="4" t="s">
        <v>68</v>
      </c>
      <c r="K313" s="4" t="s">
        <v>168</v>
      </c>
      <c r="L313" s="4" t="s">
        <v>169</v>
      </c>
      <c r="M313" s="4">
        <v>22206034</v>
      </c>
      <c r="N313" s="4">
        <v>32661087</v>
      </c>
    </row>
    <row r="314" spans="1:14" x14ac:dyDescent="0.2">
      <c r="A314" s="4" t="s">
        <v>1592</v>
      </c>
      <c r="B314" s="1" t="str">
        <f>HYPERLINK("https://giardiadb.org/giardiadb/app/record/gene/" &amp;A314, A314)</f>
        <v>GL50803_0016425</v>
      </c>
      <c r="C314" s="5" t="s">
        <v>2673</v>
      </c>
      <c r="D314" s="4" t="s">
        <v>1593</v>
      </c>
      <c r="E314" s="1" t="str">
        <f>HYPERLINK("https://alphafold.ebi.ac.uk/search/text//" &amp;D314,D314)</f>
        <v>A8BH36</v>
      </c>
      <c r="F314" s="4" t="s">
        <v>1594</v>
      </c>
      <c r="G314" s="4" t="s">
        <v>1595</v>
      </c>
      <c r="H314" s="4" t="s">
        <v>1596</v>
      </c>
      <c r="I314" s="4" t="s">
        <v>1596</v>
      </c>
      <c r="J314" s="4" t="s">
        <v>2353</v>
      </c>
      <c r="K314" s="4" t="s">
        <v>2380</v>
      </c>
      <c r="L314" s="4" t="s">
        <v>1597</v>
      </c>
      <c r="M314" s="4">
        <v>32661087</v>
      </c>
    </row>
    <row r="315" spans="1:14" x14ac:dyDescent="0.2">
      <c r="A315" s="4" t="s">
        <v>125</v>
      </c>
      <c r="B315" s="1" t="str">
        <f>HYPERLINK("https://giardiadb.org/giardiadb/app/record/gene/" &amp;A315, A315)</f>
        <v>GL50803_0014681</v>
      </c>
      <c r="C315" s="5" t="s">
        <v>2674</v>
      </c>
      <c r="D315" s="4" t="s">
        <v>126</v>
      </c>
      <c r="E315" s="1" t="str">
        <f>HYPERLINK("https://alphafold.ebi.ac.uk/search/text//" &amp;D315,D315)</f>
        <v>A8BH45</v>
      </c>
      <c r="F315" s="4" t="s">
        <v>127</v>
      </c>
      <c r="G315" s="4" t="s">
        <v>128</v>
      </c>
      <c r="H315" s="4" t="s">
        <v>67</v>
      </c>
      <c r="I315" s="4" t="s">
        <v>3100</v>
      </c>
      <c r="J315" s="4" t="s">
        <v>2356</v>
      </c>
      <c r="K315" s="4" t="s">
        <v>130</v>
      </c>
      <c r="L315" s="4" t="s">
        <v>131</v>
      </c>
      <c r="M315" s="4">
        <v>32661087</v>
      </c>
    </row>
    <row r="316" spans="1:14" x14ac:dyDescent="0.2">
      <c r="A316" s="4" t="s">
        <v>2136</v>
      </c>
      <c r="B316" s="1" t="str">
        <f>HYPERLINK("https://giardiadb.org/giardiadb/app/record/gene/" &amp;A316, A316)</f>
        <v>GL50803_0016429</v>
      </c>
      <c r="C316" s="5" t="s">
        <v>2935</v>
      </c>
      <c r="D316" s="7" t="s">
        <v>3066</v>
      </c>
      <c r="E316" s="1" t="str">
        <f>HYPERLINK("https://alphafold.ebi.ac.uk/search/text//" &amp;D316,D316)</f>
        <v>A8BH46</v>
      </c>
      <c r="F316" s="4" t="s">
        <v>2137</v>
      </c>
      <c r="G316" s="4" t="s">
        <v>3097</v>
      </c>
      <c r="H316" s="4" t="s">
        <v>2138</v>
      </c>
      <c r="I316" s="4" t="s">
        <v>68</v>
      </c>
      <c r="J316" s="4" t="s">
        <v>2355</v>
      </c>
      <c r="K316" s="4" t="s">
        <v>3096</v>
      </c>
      <c r="L316" s="4" t="s">
        <v>103</v>
      </c>
      <c r="M316" s="4" t="s">
        <v>14</v>
      </c>
    </row>
    <row r="317" spans="1:14" x14ac:dyDescent="0.2">
      <c r="A317" s="4" t="s">
        <v>1884</v>
      </c>
      <c r="B317" s="1" t="str">
        <f>HYPERLINK("https://giardiadb.org/giardiadb/app/record/gene/" &amp;A317, A317)</f>
        <v>GL50803_008329</v>
      </c>
      <c r="C317" s="5" t="s">
        <v>2909</v>
      </c>
      <c r="D317" s="7" t="s">
        <v>3008</v>
      </c>
      <c r="E317" s="1" t="str">
        <f>HYPERLINK("https://alphafold.ebi.ac.uk/search/text//" &amp;D317,D317)</f>
        <v>A8BH59</v>
      </c>
      <c r="F317" s="4" t="s">
        <v>1885</v>
      </c>
      <c r="G317" s="4" t="s">
        <v>1886</v>
      </c>
      <c r="H317" s="4" t="s">
        <v>1887</v>
      </c>
      <c r="I317" s="4" t="s">
        <v>68</v>
      </c>
      <c r="J317" s="4" t="s">
        <v>2355</v>
      </c>
      <c r="K317" s="4" t="s">
        <v>47</v>
      </c>
      <c r="L317" s="4" t="s">
        <v>48</v>
      </c>
      <c r="M317" s="4" t="s">
        <v>14</v>
      </c>
    </row>
    <row r="318" spans="1:14" x14ac:dyDescent="0.2">
      <c r="A318" s="4" t="s">
        <v>1178</v>
      </c>
      <c r="B318" s="1" t="str">
        <f>HYPERLINK("https://giardiadb.org/giardiadb/app/record/gene/" &amp;A318, A318)</f>
        <v>GL50803_009134</v>
      </c>
      <c r="C318" s="5" t="s">
        <v>2910</v>
      </c>
      <c r="D318" s="7" t="s">
        <v>3011</v>
      </c>
      <c r="E318" s="1" t="s">
        <v>3091</v>
      </c>
      <c r="F318" s="4" t="s">
        <v>1179</v>
      </c>
      <c r="G318" s="4" t="s">
        <v>2194</v>
      </c>
      <c r="H318" s="4" t="s">
        <v>792</v>
      </c>
      <c r="I318" s="4" t="s">
        <v>68</v>
      </c>
      <c r="J318" s="4" t="s">
        <v>68</v>
      </c>
      <c r="K318" s="4" t="s">
        <v>47</v>
      </c>
      <c r="L318" s="4" t="s">
        <v>48</v>
      </c>
      <c r="M318" s="4" t="s">
        <v>14</v>
      </c>
    </row>
    <row r="319" spans="1:14" x14ac:dyDescent="0.2">
      <c r="A319" s="4" t="s">
        <v>1242</v>
      </c>
      <c r="B319" s="1" t="str">
        <f>HYPERLINK("https://giardiadb.org/giardiadb/app/record/gene/" &amp;A319, A319)</f>
        <v>GL50803_002107</v>
      </c>
      <c r="C319" s="5" t="s">
        <v>2891</v>
      </c>
      <c r="D319" s="7" t="s">
        <v>2976</v>
      </c>
      <c r="E319" s="1" t="str">
        <f>HYPERLINK("https://alphafold.ebi.ac.uk/search/text//" &amp;D319,D319)</f>
        <v>A8BH97</v>
      </c>
      <c r="F319" s="4" t="s">
        <v>1243</v>
      </c>
      <c r="G319" s="4" t="s">
        <v>2210</v>
      </c>
      <c r="H319" s="4" t="s">
        <v>792</v>
      </c>
      <c r="I319" s="4" t="s">
        <v>68</v>
      </c>
      <c r="J319" s="4" t="s">
        <v>68</v>
      </c>
      <c r="K319" s="4" t="s">
        <v>561</v>
      </c>
      <c r="L319" s="4" t="s">
        <v>289</v>
      </c>
      <c r="M319" s="4" t="s">
        <v>14</v>
      </c>
    </row>
    <row r="320" spans="1:14" x14ac:dyDescent="0.2">
      <c r="A320" s="4" t="s">
        <v>1810</v>
      </c>
      <c r="B320" s="1" t="str">
        <f>HYPERLINK("https://giardiadb.org/giardiadb/app/record/gene/" &amp;A320, A320)</f>
        <v>GL50803_0094322</v>
      </c>
      <c r="C320" s="5" t="s">
        <v>2675</v>
      </c>
      <c r="D320" s="4" t="s">
        <v>1811</v>
      </c>
      <c r="E320" s="1" t="str">
        <f>HYPERLINK("https://alphafold.ebi.ac.uk/search/text//" &amp;D320,D320)</f>
        <v>A8BHB1</v>
      </c>
      <c r="F320" s="4" t="s">
        <v>1243</v>
      </c>
      <c r="G320" s="4" t="s">
        <v>1812</v>
      </c>
      <c r="H320" s="4" t="s">
        <v>1813</v>
      </c>
      <c r="I320" s="4" t="s">
        <v>1813</v>
      </c>
      <c r="J320" s="4" t="s">
        <v>2355</v>
      </c>
      <c r="K320" s="4" t="s">
        <v>373</v>
      </c>
      <c r="L320" s="4" t="s">
        <v>374</v>
      </c>
      <c r="M320" s="4" t="s">
        <v>14</v>
      </c>
    </row>
    <row r="321" spans="1:13" x14ac:dyDescent="0.2">
      <c r="A321" s="4" t="s">
        <v>1247</v>
      </c>
      <c r="B321" s="1" t="str">
        <f>HYPERLINK("https://giardiadb.org/giardiadb/app/record/gene/" &amp;A321, A321)</f>
        <v>GL50803_002340</v>
      </c>
      <c r="C321" s="5" t="s">
        <v>2676</v>
      </c>
      <c r="D321" s="4" t="s">
        <v>1248</v>
      </c>
      <c r="E321" s="1" t="str">
        <f>HYPERLINK("https://alphafold.ebi.ac.uk/search/text//" &amp;D321,D321)</f>
        <v>A8BHC9</v>
      </c>
      <c r="F321" s="4" t="s">
        <v>1249</v>
      </c>
      <c r="G321" s="4" t="s">
        <v>2210</v>
      </c>
      <c r="H321" s="4" t="s">
        <v>792</v>
      </c>
      <c r="I321" s="4" t="s">
        <v>68</v>
      </c>
      <c r="J321" s="4" t="s">
        <v>68</v>
      </c>
      <c r="K321" s="4" t="s">
        <v>505</v>
      </c>
      <c r="L321" s="4" t="s">
        <v>506</v>
      </c>
      <c r="M321" s="4" t="s">
        <v>14</v>
      </c>
    </row>
    <row r="322" spans="1:13" x14ac:dyDescent="0.2">
      <c r="A322" s="4" t="s">
        <v>2075</v>
      </c>
      <c r="B322" s="1" t="str">
        <f>HYPERLINK("https://giardiadb.org/giardiadb/app/record/gene/" &amp;A322, A322)</f>
        <v>GL50803_002341</v>
      </c>
      <c r="C322" s="5" t="s">
        <v>2885</v>
      </c>
      <c r="D322" s="7" t="s">
        <v>2966</v>
      </c>
      <c r="E322" s="1" t="str">
        <f>HYPERLINK("https://alphafold.ebi.ac.uk/search/text//" &amp;D322,D322)</f>
        <v>A8BHD0</v>
      </c>
      <c r="F322" s="4" t="s">
        <v>2076</v>
      </c>
      <c r="G322" s="4" t="s">
        <v>68</v>
      </c>
      <c r="H322" s="4" t="s">
        <v>792</v>
      </c>
      <c r="I322" s="4" t="s">
        <v>68</v>
      </c>
      <c r="J322" s="4" t="s">
        <v>68</v>
      </c>
      <c r="K322" s="4" t="s">
        <v>63</v>
      </c>
      <c r="L322" s="4" t="s">
        <v>13</v>
      </c>
      <c r="M322" s="4" t="s">
        <v>14</v>
      </c>
    </row>
    <row r="323" spans="1:13" x14ac:dyDescent="0.2">
      <c r="A323" s="4" t="s">
        <v>2077</v>
      </c>
      <c r="B323" s="1" t="str">
        <f>HYPERLINK("https://giardiadb.org/giardiadb/app/record/gene/" &amp;A323, A323)</f>
        <v>GL50803_002342</v>
      </c>
      <c r="C323" s="5" t="s">
        <v>2911</v>
      </c>
      <c r="D323" s="7" t="s">
        <v>3013</v>
      </c>
      <c r="E323" s="1" t="str">
        <f>HYPERLINK("https://alphafold.ebi.ac.uk/search/text//" &amp;D323,D323)</f>
        <v>A8BHD1</v>
      </c>
      <c r="F323" s="4" t="s">
        <v>2078</v>
      </c>
      <c r="G323" s="4" t="s">
        <v>68</v>
      </c>
      <c r="H323" s="4" t="s">
        <v>792</v>
      </c>
      <c r="I323" s="4" t="s">
        <v>68</v>
      </c>
      <c r="J323" s="4" t="s">
        <v>68</v>
      </c>
      <c r="K323" s="4" t="s">
        <v>63</v>
      </c>
      <c r="L323" s="4" t="s">
        <v>13</v>
      </c>
      <c r="M323" s="4" t="s">
        <v>14</v>
      </c>
    </row>
    <row r="324" spans="1:13" x14ac:dyDescent="0.2">
      <c r="A324" s="4" t="s">
        <v>999</v>
      </c>
      <c r="B324" s="1" t="str">
        <f>HYPERLINK("https://giardiadb.org/giardiadb/app/record/gene/" &amp;A324, A324)</f>
        <v>GL50803_0016070</v>
      </c>
      <c r="C324" s="5" t="s">
        <v>2677</v>
      </c>
      <c r="D324" s="4" t="s">
        <v>1000</v>
      </c>
      <c r="E324" s="1" t="str">
        <f>HYPERLINK("https://alphafold.ebi.ac.uk/search/text//" &amp;D324,D324)</f>
        <v>A8BHD5</v>
      </c>
      <c r="F324" s="4" t="s">
        <v>1001</v>
      </c>
      <c r="G324" s="4" t="s">
        <v>2191</v>
      </c>
      <c r="H324" s="4" t="s">
        <v>792</v>
      </c>
      <c r="I324" s="4" t="s">
        <v>68</v>
      </c>
      <c r="J324" s="4" t="s">
        <v>68</v>
      </c>
      <c r="K324" s="4" t="s">
        <v>1002</v>
      </c>
      <c r="L324" s="4" t="s">
        <v>588</v>
      </c>
      <c r="M324" s="4" t="s">
        <v>14</v>
      </c>
    </row>
    <row r="325" spans="1:13" x14ac:dyDescent="0.2">
      <c r="A325" s="4" t="s">
        <v>1066</v>
      </c>
      <c r="B325" s="1" t="str">
        <f>HYPERLINK("https://giardiadb.org/giardiadb/app/record/gene/" &amp;A325, A325)</f>
        <v>GL50803_0027141</v>
      </c>
      <c r="C325" s="5" t="s">
        <v>2678</v>
      </c>
      <c r="D325" s="4" t="s">
        <v>1067</v>
      </c>
      <c r="E325" s="1" t="str">
        <f>HYPERLINK("https://alphafold.ebi.ac.uk/search/text//" &amp;D325,D325)</f>
        <v>A8BHE1</v>
      </c>
      <c r="F325" s="4" t="s">
        <v>1068</v>
      </c>
      <c r="G325" s="4" t="s">
        <v>68</v>
      </c>
      <c r="H325" s="4" t="s">
        <v>792</v>
      </c>
      <c r="I325" s="4" t="s">
        <v>68</v>
      </c>
      <c r="J325" s="4" t="s">
        <v>68</v>
      </c>
      <c r="K325" s="4" t="s">
        <v>63</v>
      </c>
      <c r="L325" s="4" t="s">
        <v>13</v>
      </c>
      <c r="M325" s="4" t="s">
        <v>14</v>
      </c>
    </row>
    <row r="326" spans="1:13" x14ac:dyDescent="0.2">
      <c r="A326" s="4" t="s">
        <v>1906</v>
      </c>
      <c r="B326" s="1" t="str">
        <f>HYPERLINK("https://giardiadb.org/giardiadb/app/record/gene/" &amp;A326, A326)</f>
        <v>GL50803_0015956</v>
      </c>
      <c r="C326" s="5" t="s">
        <v>2679</v>
      </c>
      <c r="D326" s="4" t="s">
        <v>1907</v>
      </c>
      <c r="E326" s="1" t="str">
        <f>HYPERLINK("https://alphafold.ebi.ac.uk/search/text//" &amp;D326,D326)</f>
        <v>A8BHE4</v>
      </c>
      <c r="F326" s="4" t="s">
        <v>1908</v>
      </c>
      <c r="G326" s="4" t="s">
        <v>1909</v>
      </c>
      <c r="H326" s="4" t="s">
        <v>1898</v>
      </c>
      <c r="I326" s="4" t="s">
        <v>1899</v>
      </c>
      <c r="J326" s="4" t="s">
        <v>2353</v>
      </c>
      <c r="K326" s="4" t="s">
        <v>1910</v>
      </c>
      <c r="L326" s="4" t="s">
        <v>450</v>
      </c>
      <c r="M326" s="4" t="s">
        <v>14</v>
      </c>
    </row>
    <row r="327" spans="1:13" x14ac:dyDescent="0.2">
      <c r="A327" s="4" t="s">
        <v>540</v>
      </c>
      <c r="B327" s="1" t="str">
        <f>HYPERLINK("https://giardiadb.org/giardiadb/app/record/gene/" &amp;A327, A327)</f>
        <v>GL50803_0024485</v>
      </c>
      <c r="C327" s="5" t="s">
        <v>2680</v>
      </c>
      <c r="D327" s="4" t="s">
        <v>541</v>
      </c>
      <c r="E327" s="1" t="str">
        <f>HYPERLINK("https://alphafold.ebi.ac.uk/search/text//" &amp;D327,D327)</f>
        <v>A8BHE5</v>
      </c>
      <c r="F327" s="4" t="s">
        <v>542</v>
      </c>
      <c r="G327" s="4" t="s">
        <v>543</v>
      </c>
      <c r="H327" s="4" t="s">
        <v>544</v>
      </c>
      <c r="I327" s="4" t="s">
        <v>68</v>
      </c>
      <c r="J327" s="4" t="s">
        <v>2353</v>
      </c>
      <c r="K327" s="4" t="s">
        <v>28</v>
      </c>
      <c r="L327" s="4" t="s">
        <v>29</v>
      </c>
      <c r="M327" s="4" t="s">
        <v>14</v>
      </c>
    </row>
    <row r="328" spans="1:13" x14ac:dyDescent="0.2">
      <c r="A328" s="4" t="s">
        <v>1230</v>
      </c>
      <c r="B328" s="1" t="str">
        <f>HYPERLINK("https://giardiadb.org/giardiadb/app/record/gene/" &amp;A328, A328)</f>
        <v>GL50803_0014960</v>
      </c>
      <c r="C328" s="5" t="s">
        <v>2681</v>
      </c>
      <c r="D328" s="4" t="s">
        <v>1231</v>
      </c>
      <c r="E328" s="1" t="str">
        <f>HYPERLINK("https://alphafold.ebi.ac.uk/search/text//" &amp;D328,D328)</f>
        <v>A8BHG9</v>
      </c>
      <c r="F328" s="4" t="s">
        <v>1232</v>
      </c>
      <c r="G328" s="4" t="s">
        <v>2210</v>
      </c>
      <c r="H328" s="4" t="s">
        <v>792</v>
      </c>
      <c r="I328" s="4" t="s">
        <v>68</v>
      </c>
      <c r="J328" s="4" t="s">
        <v>68</v>
      </c>
      <c r="K328" s="4" t="s">
        <v>284</v>
      </c>
      <c r="L328" s="4" t="s">
        <v>285</v>
      </c>
      <c r="M328" s="4" t="s">
        <v>14</v>
      </c>
    </row>
    <row r="329" spans="1:13" x14ac:dyDescent="0.2">
      <c r="A329" s="4" t="s">
        <v>1390</v>
      </c>
      <c r="B329" s="1" t="str">
        <f>HYPERLINK("https://giardiadb.org/giardiadb/app/record/gene/" &amp;A329, A329)</f>
        <v>GL50803_0016893</v>
      </c>
      <c r="C329" s="5" t="s">
        <v>2656</v>
      </c>
      <c r="D329" s="4" t="s">
        <v>1391</v>
      </c>
      <c r="E329" s="1" t="str">
        <f>HYPERLINK("https://alphafold.ebi.ac.uk/search/text//" &amp;D329,D329)</f>
        <v>A8BG47</v>
      </c>
      <c r="F329" s="4" t="s">
        <v>1392</v>
      </c>
      <c r="G329" s="4" t="s">
        <v>2185</v>
      </c>
      <c r="H329" s="4" t="s">
        <v>1393</v>
      </c>
      <c r="I329" s="4" t="s">
        <v>1394</v>
      </c>
      <c r="J329" s="4" t="s">
        <v>2353</v>
      </c>
      <c r="K329" s="4" t="s">
        <v>879</v>
      </c>
      <c r="L329" s="4" t="s">
        <v>215</v>
      </c>
      <c r="M329" s="4" t="s">
        <v>14</v>
      </c>
    </row>
    <row r="330" spans="1:13" x14ac:dyDescent="0.2">
      <c r="A330" s="4" t="s">
        <v>1172</v>
      </c>
      <c r="B330" s="1" t="str">
        <f>HYPERLINK("https://giardiadb.org/giardiadb/app/record/gene/" &amp;A330, A330)</f>
        <v>GL50803_007968</v>
      </c>
      <c r="C330" s="5" t="s">
        <v>2657</v>
      </c>
      <c r="D330" s="4" t="s">
        <v>1173</v>
      </c>
      <c r="E330" s="1" t="str">
        <f>HYPERLINK("https://alphafold.ebi.ac.uk/search/text//" &amp;D330,D330)</f>
        <v>A8BG72</v>
      </c>
      <c r="F330" s="4" t="s">
        <v>1174</v>
      </c>
      <c r="G330" s="4" t="s">
        <v>2194</v>
      </c>
      <c r="H330" s="4" t="s">
        <v>792</v>
      </c>
      <c r="I330" s="4" t="s">
        <v>68</v>
      </c>
      <c r="J330" s="4" t="s">
        <v>68</v>
      </c>
      <c r="K330" s="4" t="s">
        <v>472</v>
      </c>
      <c r="L330" s="4" t="s">
        <v>2347</v>
      </c>
      <c r="M330" s="4" t="s">
        <v>14</v>
      </c>
    </row>
    <row r="331" spans="1:13" x14ac:dyDescent="0.2">
      <c r="A331" s="4" t="s">
        <v>1511</v>
      </c>
      <c r="B331" s="1" t="str">
        <f>HYPERLINK("https://giardiadb.org/giardiadb/app/record/gene/" &amp;A331, A331)</f>
        <v>GL50803_0016889</v>
      </c>
      <c r="C331" s="5" t="s">
        <v>2658</v>
      </c>
      <c r="D331" s="4" t="s">
        <v>1512</v>
      </c>
      <c r="E331" s="1" t="str">
        <f>HYPERLINK("https://alphafold.ebi.ac.uk/search/text//" &amp;D331,D331)</f>
        <v>A8BG83</v>
      </c>
      <c r="F331" s="4" t="s">
        <v>1513</v>
      </c>
      <c r="G331" s="4" t="s">
        <v>2201</v>
      </c>
      <c r="H331" s="4" t="s">
        <v>129</v>
      </c>
      <c r="I331" s="4" t="s">
        <v>129</v>
      </c>
      <c r="J331" s="4" t="s">
        <v>1951</v>
      </c>
      <c r="K331" s="4" t="s">
        <v>47</v>
      </c>
      <c r="L331" s="4" t="s">
        <v>48</v>
      </c>
      <c r="M331" s="4" t="s">
        <v>14</v>
      </c>
    </row>
    <row r="332" spans="1:13" x14ac:dyDescent="0.2">
      <c r="A332" s="4" t="s">
        <v>1003</v>
      </c>
      <c r="B332" s="1" t="str">
        <f>HYPERLINK("https://giardiadb.org/giardiadb/app/record/gene/" &amp;A332, A332)</f>
        <v>GL50803_003786</v>
      </c>
      <c r="C332" s="5" t="s">
        <v>2659</v>
      </c>
      <c r="D332" s="4" t="s">
        <v>1004</v>
      </c>
      <c r="E332" s="1" t="str">
        <f>HYPERLINK("https://alphafold.ebi.ac.uk/search/text//" &amp;D332,D332)</f>
        <v>A8BGG7</v>
      </c>
      <c r="F332" s="4" t="s">
        <v>1005</v>
      </c>
      <c r="G332" s="4" t="s">
        <v>2308</v>
      </c>
      <c r="H332" s="4" t="s">
        <v>792</v>
      </c>
      <c r="I332" s="4" t="s">
        <v>1006</v>
      </c>
      <c r="J332" s="4" t="s">
        <v>2353</v>
      </c>
      <c r="K332" s="4" t="s">
        <v>284</v>
      </c>
      <c r="L332" s="4" t="s">
        <v>285</v>
      </c>
      <c r="M332" s="4" t="s">
        <v>14</v>
      </c>
    </row>
    <row r="333" spans="1:13" x14ac:dyDescent="0.2">
      <c r="A333" s="4" t="s">
        <v>1916</v>
      </c>
      <c r="B333" s="1" t="str">
        <f>HYPERLINK("https://giardiadb.org/giardiadb/app/record/gene/" &amp;A333, A333)</f>
        <v>GL50803_0087817</v>
      </c>
      <c r="C333" s="5" t="s">
        <v>2455</v>
      </c>
      <c r="D333" s="7" t="s">
        <v>3063</v>
      </c>
      <c r="E333" s="1" t="str">
        <f>HYPERLINK("https://alphafold.ebi.ac.uk/search/text//" &amp;D333,D333)</f>
        <v>A0A644F0T7</v>
      </c>
      <c r="F333" s="4" t="s">
        <v>1917</v>
      </c>
      <c r="G333" s="4" t="s">
        <v>1918</v>
      </c>
      <c r="H333" s="4" t="s">
        <v>1898</v>
      </c>
      <c r="I333" s="4" t="s">
        <v>1919</v>
      </c>
      <c r="J333" s="4" t="s">
        <v>2355</v>
      </c>
      <c r="K333" s="4" t="s">
        <v>2370</v>
      </c>
      <c r="L333" s="4" t="s">
        <v>1750</v>
      </c>
      <c r="M333" s="4">
        <v>31855176</v>
      </c>
    </row>
    <row r="334" spans="1:13" x14ac:dyDescent="0.2">
      <c r="A334" s="4" t="s">
        <v>831</v>
      </c>
      <c r="B334" s="1" t="str">
        <f>HYPERLINK("https://giardiadb.org/giardiadb/app/record/gene/" &amp;A334, A334)</f>
        <v>GL50803_006254</v>
      </c>
      <c r="C334" s="5" t="s">
        <v>2660</v>
      </c>
      <c r="D334" s="4" t="s">
        <v>832</v>
      </c>
      <c r="E334" s="1" t="str">
        <f>HYPERLINK("https://alphafold.ebi.ac.uk/search/text//" &amp;D334,D334)</f>
        <v>A8BGH4</v>
      </c>
      <c r="F334" s="4" t="s">
        <v>833</v>
      </c>
      <c r="G334" s="4" t="s">
        <v>2190</v>
      </c>
      <c r="H334" s="4" t="s">
        <v>792</v>
      </c>
      <c r="I334" s="4" t="s">
        <v>68</v>
      </c>
      <c r="J334" s="4" t="s">
        <v>68</v>
      </c>
      <c r="K334" s="4" t="s">
        <v>812</v>
      </c>
      <c r="L334" s="4" t="s">
        <v>227</v>
      </c>
      <c r="M334" s="4" t="s">
        <v>14</v>
      </c>
    </row>
    <row r="335" spans="1:13" x14ac:dyDescent="0.2">
      <c r="A335" s="4" t="s">
        <v>1438</v>
      </c>
      <c r="B335" s="1" t="str">
        <f>HYPERLINK("https://giardiadb.org/giardiadb/app/record/gene/" &amp;A335, A335)</f>
        <v>GL50803_0016272</v>
      </c>
      <c r="C335" s="5" t="s">
        <v>2661</v>
      </c>
      <c r="D335" s="4" t="s">
        <v>1439</v>
      </c>
      <c r="E335" s="1" t="str">
        <f>HYPERLINK("https://alphafold.ebi.ac.uk/search/text//" &amp;D335,D335)</f>
        <v>A8BGH6</v>
      </c>
      <c r="F335" s="4" t="s">
        <v>1440</v>
      </c>
      <c r="G335" s="4" t="s">
        <v>1441</v>
      </c>
      <c r="H335" s="4" t="s">
        <v>129</v>
      </c>
      <c r="I335" s="4" t="s">
        <v>129</v>
      </c>
      <c r="J335" s="4" t="s">
        <v>1951</v>
      </c>
      <c r="K335" s="4" t="s">
        <v>102</v>
      </c>
      <c r="L335" s="4" t="s">
        <v>150</v>
      </c>
      <c r="M335" s="4">
        <v>32661087</v>
      </c>
    </row>
    <row r="336" spans="1:13" x14ac:dyDescent="0.2">
      <c r="A336" s="4" t="s">
        <v>2041</v>
      </c>
      <c r="B336" s="1" t="str">
        <f>HYPERLINK("https://giardiadb.org/giardiadb/app/record/gene/" &amp;A336, A336)</f>
        <v>GL50803_0023017</v>
      </c>
      <c r="C336" s="5" t="s">
        <v>2932</v>
      </c>
      <c r="D336" s="7" t="s">
        <v>3061</v>
      </c>
      <c r="E336" s="1" t="str">
        <f>HYPERLINK("https://alphafold.ebi.ac.uk/search/text//" &amp;D336,D336)</f>
        <v>A8BGL0</v>
      </c>
      <c r="F336" s="4" t="s">
        <v>2042</v>
      </c>
      <c r="G336" s="4" t="s">
        <v>2043</v>
      </c>
      <c r="H336" s="4" t="s">
        <v>2044</v>
      </c>
      <c r="I336" s="4" t="s">
        <v>68</v>
      </c>
      <c r="J336" s="4" t="s">
        <v>2353</v>
      </c>
      <c r="K336" s="4" t="s">
        <v>63</v>
      </c>
      <c r="L336" s="4" t="s">
        <v>13</v>
      </c>
      <c r="M336" s="4" t="s">
        <v>14</v>
      </c>
    </row>
    <row r="337" spans="1:14" x14ac:dyDescent="0.2">
      <c r="A337" s="4" t="s">
        <v>2125</v>
      </c>
      <c r="B337" s="1" t="str">
        <f>HYPERLINK("https://giardiadb.org/giardiadb/app/record/gene/" &amp;A337, A337)</f>
        <v>GL50803_008799</v>
      </c>
      <c r="C337" s="5" t="s">
        <v>2923</v>
      </c>
      <c r="D337" s="7" t="s">
        <v>3043</v>
      </c>
      <c r="E337" s="1" t="str">
        <f>HYPERLINK("https://alphafold.ebi.ac.uk/search/text//" &amp;D337,D337)</f>
        <v>A8BGM3</v>
      </c>
      <c r="F337" s="4" t="s">
        <v>2126</v>
      </c>
      <c r="G337" s="4" t="s">
        <v>2210</v>
      </c>
      <c r="H337" s="4" t="s">
        <v>792</v>
      </c>
      <c r="I337" s="4" t="s">
        <v>68</v>
      </c>
      <c r="J337" s="4" t="s">
        <v>68</v>
      </c>
      <c r="K337" s="4" t="s">
        <v>284</v>
      </c>
      <c r="L337" s="4" t="s">
        <v>285</v>
      </c>
      <c r="M337" s="4" t="s">
        <v>14</v>
      </c>
    </row>
    <row r="338" spans="1:14" x14ac:dyDescent="0.2">
      <c r="A338" s="4" t="s">
        <v>625</v>
      </c>
      <c r="B338" s="1" t="str">
        <f>HYPERLINK("https://giardiadb.org/giardiadb/app/record/gene/" &amp;A338, A338)</f>
        <v>GL50803_0023004</v>
      </c>
      <c r="C338" s="5" t="s">
        <v>2662</v>
      </c>
      <c r="D338" s="4" t="s">
        <v>626</v>
      </c>
      <c r="E338" s="1" t="str">
        <f>HYPERLINK("https://alphafold.ebi.ac.uk/search/text//" &amp;D338,D338)</f>
        <v>A8BGN4</v>
      </c>
      <c r="F338" s="4" t="s">
        <v>627</v>
      </c>
      <c r="G338" s="4" t="s">
        <v>2175</v>
      </c>
      <c r="H338" s="4" t="s">
        <v>792</v>
      </c>
      <c r="I338" s="4" t="s">
        <v>68</v>
      </c>
      <c r="J338" s="4" t="s">
        <v>68</v>
      </c>
      <c r="K338" s="4" t="s">
        <v>28</v>
      </c>
      <c r="L338" s="4" t="s">
        <v>29</v>
      </c>
      <c r="M338" s="4" t="s">
        <v>14</v>
      </c>
    </row>
    <row r="339" spans="1:14" x14ac:dyDescent="0.2">
      <c r="A339" s="4" t="s">
        <v>736</v>
      </c>
      <c r="B339" s="1" t="str">
        <f>HYPERLINK("https://giardiadb.org/giardiadb/app/record/gene/" &amp;A339, A339)</f>
        <v>GL50803_005568</v>
      </c>
      <c r="C339" s="5" t="s">
        <v>2663</v>
      </c>
      <c r="D339" s="4" t="s">
        <v>737</v>
      </c>
      <c r="E339" s="1" t="str">
        <f>HYPERLINK("https://alphafold.ebi.ac.uk/search/text//" &amp;D339,D339)</f>
        <v>A8BGP0</v>
      </c>
      <c r="F339" s="4" t="s">
        <v>738</v>
      </c>
      <c r="G339" s="4" t="s">
        <v>739</v>
      </c>
      <c r="H339" s="4" t="s">
        <v>792</v>
      </c>
      <c r="I339" s="4" t="s">
        <v>68</v>
      </c>
      <c r="J339" s="4" t="s">
        <v>68</v>
      </c>
      <c r="K339" s="4" t="s">
        <v>740</v>
      </c>
      <c r="L339" s="4" t="s">
        <v>169</v>
      </c>
      <c r="M339" s="4">
        <v>32661087</v>
      </c>
    </row>
    <row r="340" spans="1:14" x14ac:dyDescent="0.2">
      <c r="A340" s="4" t="s">
        <v>1523</v>
      </c>
      <c r="B340" s="1" t="str">
        <f>HYPERLINK("https://giardiadb.org/giardiadb/app/record/gene/" &amp;A340, A340)</f>
        <v>GL50803_0021924</v>
      </c>
      <c r="C340" s="5" t="s">
        <v>2645</v>
      </c>
      <c r="D340" s="4" t="s">
        <v>1524</v>
      </c>
      <c r="E340" s="1" t="str">
        <f>HYPERLINK("https://alphafold.ebi.ac.uk/search/text//" &amp;D340,D340)</f>
        <v>A8BFA4</v>
      </c>
      <c r="F340" s="4" t="s">
        <v>1525</v>
      </c>
      <c r="G340" s="4" t="s">
        <v>1526</v>
      </c>
      <c r="H340" s="4" t="s">
        <v>129</v>
      </c>
      <c r="I340" s="4" t="s">
        <v>129</v>
      </c>
      <c r="J340" s="4" t="s">
        <v>1951</v>
      </c>
      <c r="K340" s="4" t="s">
        <v>63</v>
      </c>
      <c r="L340" s="4" t="s">
        <v>13</v>
      </c>
      <c r="M340" s="4" t="s">
        <v>14</v>
      </c>
    </row>
    <row r="341" spans="1:14" x14ac:dyDescent="0.2">
      <c r="A341" s="4" t="s">
        <v>72</v>
      </c>
      <c r="B341" s="1" t="str">
        <f>HYPERLINK("https://giardiadb.org/giardiadb/app/record/gene/" &amp;A341, A341)</f>
        <v>GL50803_00114440</v>
      </c>
      <c r="C341" s="5" t="s">
        <v>2446</v>
      </c>
      <c r="D341" s="7" t="s">
        <v>3042</v>
      </c>
      <c r="E341" s="1" t="str">
        <f>HYPERLINK("https://alphafold.ebi.ac.uk/search/text//" &amp;D341,D341)</f>
        <v>A0A644F4B0</v>
      </c>
      <c r="F341" s="4" t="s">
        <v>73</v>
      </c>
      <c r="G341" s="4" t="s">
        <v>66</v>
      </c>
      <c r="H341" s="4" t="s">
        <v>67</v>
      </c>
      <c r="I341" s="4" t="s">
        <v>68</v>
      </c>
      <c r="J341" s="4" t="s">
        <v>2356</v>
      </c>
      <c r="K341" s="4" t="s">
        <v>63</v>
      </c>
      <c r="L341" s="4" t="s">
        <v>13</v>
      </c>
      <c r="M341" s="4" t="s">
        <v>14</v>
      </c>
    </row>
    <row r="342" spans="1:14" x14ac:dyDescent="0.2">
      <c r="A342" s="4" t="s">
        <v>1255</v>
      </c>
      <c r="B342" s="1" t="str">
        <f>HYPERLINK("https://giardiadb.org/giardiadb/app/record/gene/" &amp;A342, A342)</f>
        <v>GL50803_003021</v>
      </c>
      <c r="C342" s="5" t="s">
        <v>2646</v>
      </c>
      <c r="D342" s="4" t="s">
        <v>1256</v>
      </c>
      <c r="E342" s="1" t="str">
        <f>HYPERLINK("https://alphafold.ebi.ac.uk/search/text//" &amp;D342,D342)</f>
        <v>A8BFA8</v>
      </c>
      <c r="F342" s="4" t="s">
        <v>1257</v>
      </c>
      <c r="G342" s="4" t="s">
        <v>2210</v>
      </c>
      <c r="H342" s="4" t="s">
        <v>792</v>
      </c>
      <c r="I342" s="4" t="s">
        <v>68</v>
      </c>
      <c r="J342" s="4" t="s">
        <v>68</v>
      </c>
      <c r="K342" s="4" t="s">
        <v>561</v>
      </c>
      <c r="L342" s="4" t="s">
        <v>289</v>
      </c>
      <c r="M342" s="4" t="s">
        <v>14</v>
      </c>
    </row>
    <row r="343" spans="1:14" x14ac:dyDescent="0.2">
      <c r="A343" s="4" t="s">
        <v>1939</v>
      </c>
      <c r="B343" s="1" t="str">
        <f>HYPERLINK("https://giardiadb.org/giardiadb/app/record/gene/" &amp;A343, A343)</f>
        <v>GL50803_0013225</v>
      </c>
      <c r="C343" s="5" t="s">
        <v>2647</v>
      </c>
      <c r="D343" s="4" t="s">
        <v>1940</v>
      </c>
      <c r="E343" s="1" t="str">
        <f>HYPERLINK("https://alphafold.ebi.ac.uk/search/text//" &amp;D343,D343)</f>
        <v>A8BFA9</v>
      </c>
      <c r="F343" s="4" t="s">
        <v>1941</v>
      </c>
      <c r="G343" s="4" t="s">
        <v>1942</v>
      </c>
      <c r="H343" s="4" t="s">
        <v>1937</v>
      </c>
      <c r="I343" s="4" t="s">
        <v>1938</v>
      </c>
      <c r="J343" s="4" t="s">
        <v>2353</v>
      </c>
      <c r="K343" s="4" t="s">
        <v>63</v>
      </c>
      <c r="L343" s="4" t="s">
        <v>13</v>
      </c>
      <c r="M343" s="4" t="s">
        <v>14</v>
      </c>
    </row>
    <row r="344" spans="1:14" x14ac:dyDescent="0.2">
      <c r="A344" s="4" t="s">
        <v>1057</v>
      </c>
      <c r="B344" s="1" t="str">
        <f>HYPERLINK("https://giardiadb.org/giardiadb/app/record/gene/" &amp;A344, A344)</f>
        <v>GL50803_0021943</v>
      </c>
      <c r="C344" s="5" t="s">
        <v>2648</v>
      </c>
      <c r="D344" s="4" t="s">
        <v>1058</v>
      </c>
      <c r="E344" s="1" t="str">
        <f>HYPERLINK("https://alphafold.ebi.ac.uk/search/text//" &amp;D344,D344)</f>
        <v>A8BFG3</v>
      </c>
      <c r="F344" s="4" t="s">
        <v>1059</v>
      </c>
      <c r="G344" s="4" t="s">
        <v>68</v>
      </c>
      <c r="H344" s="4" t="s">
        <v>792</v>
      </c>
      <c r="I344" s="4" t="s">
        <v>68</v>
      </c>
      <c r="J344" s="4" t="s">
        <v>68</v>
      </c>
      <c r="K344" s="4" t="s">
        <v>2381</v>
      </c>
      <c r="L344" s="4" t="s">
        <v>13</v>
      </c>
      <c r="M344" s="4" t="s">
        <v>14</v>
      </c>
    </row>
    <row r="345" spans="1:14" x14ac:dyDescent="0.2">
      <c r="A345" s="4" t="s">
        <v>1535</v>
      </c>
      <c r="B345" s="1" t="str">
        <f>HYPERLINK("https://giardiadb.org/giardiadb/app/record/gene/" &amp;A345, A345)</f>
        <v>GL50803_003546</v>
      </c>
      <c r="C345" s="5" t="s">
        <v>2649</v>
      </c>
      <c r="D345" s="4" t="s">
        <v>1536</v>
      </c>
      <c r="E345" s="1" t="str">
        <f>HYPERLINK("https://alphafold.ebi.ac.uk/search/text//" &amp;D345,D345)</f>
        <v>A8BFG9</v>
      </c>
      <c r="F345" s="4" t="s">
        <v>1537</v>
      </c>
      <c r="G345" s="4" t="s">
        <v>1538</v>
      </c>
      <c r="H345" s="4" t="s">
        <v>129</v>
      </c>
      <c r="I345" s="4" t="s">
        <v>129</v>
      </c>
      <c r="J345" s="4" t="s">
        <v>1951</v>
      </c>
      <c r="K345" s="4" t="s">
        <v>63</v>
      </c>
      <c r="L345" s="4" t="s">
        <v>13</v>
      </c>
      <c r="M345" s="4" t="s">
        <v>14</v>
      </c>
    </row>
    <row r="346" spans="1:14" x14ac:dyDescent="0.2">
      <c r="A346" s="4" t="s">
        <v>1814</v>
      </c>
      <c r="B346" s="1" t="str">
        <f>HYPERLINK("https://giardiadb.org/giardiadb/app/record/gene/" &amp;A346, A346)</f>
        <v>GL50803_0012057</v>
      </c>
      <c r="C346" s="5" t="s">
        <v>2650</v>
      </c>
      <c r="D346" s="4" t="s">
        <v>1815</v>
      </c>
      <c r="E346" s="1" t="str">
        <f>HYPERLINK("https://alphafold.ebi.ac.uk/search/text//" &amp;D346,D346)</f>
        <v>A8BFK8</v>
      </c>
      <c r="F346" s="4" t="s">
        <v>145</v>
      </c>
      <c r="G346" s="4" t="s">
        <v>1816</v>
      </c>
      <c r="H346" s="4" t="s">
        <v>1817</v>
      </c>
      <c r="I346" s="4" t="s">
        <v>1818</v>
      </c>
      <c r="J346" s="4" t="s">
        <v>2355</v>
      </c>
      <c r="K346" s="4" t="s">
        <v>1389</v>
      </c>
      <c r="L346" s="4" t="s">
        <v>227</v>
      </c>
      <c r="M346" s="4" t="s">
        <v>14</v>
      </c>
    </row>
    <row r="347" spans="1:14" x14ac:dyDescent="0.2">
      <c r="A347" s="4" t="s">
        <v>143</v>
      </c>
      <c r="B347" s="1" t="str">
        <f>HYPERLINK("https://giardiadb.org/giardiadb/app/record/gene/" &amp;A347, A347)</f>
        <v>GL50803_0015576</v>
      </c>
      <c r="C347" s="5" t="s">
        <v>2651</v>
      </c>
      <c r="D347" s="4" t="s">
        <v>144</v>
      </c>
      <c r="E347" s="1" t="str">
        <f>HYPERLINK("https://alphafold.ebi.ac.uk/search/text//" &amp;D347,D347)</f>
        <v>A8BFQ5</v>
      </c>
      <c r="F347" s="4" t="s">
        <v>145</v>
      </c>
      <c r="G347" s="4" t="s">
        <v>146</v>
      </c>
      <c r="H347" s="4" t="s">
        <v>67</v>
      </c>
      <c r="I347" s="4" t="s">
        <v>3100</v>
      </c>
      <c r="J347" s="4" t="s">
        <v>2356</v>
      </c>
      <c r="K347" s="4" t="s">
        <v>57</v>
      </c>
      <c r="L347" s="4" t="s">
        <v>58</v>
      </c>
      <c r="M347" s="4">
        <v>22206034</v>
      </c>
      <c r="N347" s="4">
        <v>32661087</v>
      </c>
    </row>
    <row r="348" spans="1:14" x14ac:dyDescent="0.2">
      <c r="A348" s="4" t="s">
        <v>613</v>
      </c>
      <c r="B348" s="1" t="str">
        <f>HYPERLINK("https://giardiadb.org/giardiadb/app/record/gene/" &amp;A348, A348)</f>
        <v>GL50803_0012105</v>
      </c>
      <c r="C348" s="5" t="s">
        <v>2652</v>
      </c>
      <c r="D348" s="4" t="s">
        <v>614</v>
      </c>
      <c r="E348" s="1" t="str">
        <f>HYPERLINK("https://alphafold.ebi.ac.uk/search/text//" &amp;D348,D348)</f>
        <v>A8BFR3</v>
      </c>
      <c r="F348" s="4" t="s">
        <v>615</v>
      </c>
      <c r="G348" s="4" t="s">
        <v>2175</v>
      </c>
      <c r="H348" s="4" t="s">
        <v>792</v>
      </c>
      <c r="I348" s="4" t="s">
        <v>68</v>
      </c>
      <c r="J348" s="4" t="s">
        <v>68</v>
      </c>
      <c r="K348" s="4" t="s">
        <v>28</v>
      </c>
      <c r="L348" s="4" t="s">
        <v>29</v>
      </c>
      <c r="M348" s="4" t="s">
        <v>14</v>
      </c>
    </row>
    <row r="349" spans="1:14" x14ac:dyDescent="0.2">
      <c r="A349" s="4" t="s">
        <v>2111</v>
      </c>
      <c r="B349" s="1" t="str">
        <f>HYPERLINK("https://giardiadb.org/giardiadb/app/record/gene/" &amp;A349, A349)</f>
        <v>GL50803_0012109</v>
      </c>
      <c r="C349" s="5" t="s">
        <v>2653</v>
      </c>
      <c r="D349" s="6" t="s">
        <v>2388</v>
      </c>
      <c r="E349" s="1" t="str">
        <f>HYPERLINK("https://alphafold.ebi.ac.uk/search/text//" &amp;D349,D349)</f>
        <v>A8BFR8</v>
      </c>
      <c r="F349" s="4" t="s">
        <v>2112</v>
      </c>
      <c r="G349" s="4" t="s">
        <v>2113</v>
      </c>
      <c r="H349" s="4" t="s">
        <v>2114</v>
      </c>
      <c r="I349" s="4" t="s">
        <v>68</v>
      </c>
      <c r="J349" s="4" t="s">
        <v>2353</v>
      </c>
      <c r="K349" s="4" t="s">
        <v>2381</v>
      </c>
      <c r="L349" s="4" t="s">
        <v>13</v>
      </c>
      <c r="M349" s="4" t="s">
        <v>14</v>
      </c>
    </row>
    <row r="350" spans="1:14" x14ac:dyDescent="0.2">
      <c r="A350" s="4" t="s">
        <v>1092</v>
      </c>
      <c r="B350" s="1" t="str">
        <f>HYPERLINK("https://giardiadb.org/giardiadb/app/record/gene/" &amp;A350, A350)</f>
        <v>GL50803_009780</v>
      </c>
      <c r="C350" s="5" t="s">
        <v>2654</v>
      </c>
      <c r="D350" s="4" t="s">
        <v>1093</v>
      </c>
      <c r="E350" s="1" t="str">
        <f>HYPERLINK("https://alphafold.ebi.ac.uk/search/text//" &amp;D350,D350)</f>
        <v>A8BFU4</v>
      </c>
      <c r="F350" s="4" t="s">
        <v>1094</v>
      </c>
      <c r="G350" s="4" t="s">
        <v>68</v>
      </c>
      <c r="H350" s="4" t="s">
        <v>792</v>
      </c>
      <c r="I350" s="4" t="s">
        <v>68</v>
      </c>
      <c r="J350" s="4" t="s">
        <v>68</v>
      </c>
      <c r="K350" s="4" t="s">
        <v>2381</v>
      </c>
      <c r="L350" s="4" t="s">
        <v>13</v>
      </c>
      <c r="M350" s="4" t="s">
        <v>14</v>
      </c>
    </row>
    <row r="351" spans="1:14" x14ac:dyDescent="0.2">
      <c r="A351" s="4" t="s">
        <v>1418</v>
      </c>
      <c r="B351" s="1" t="str">
        <f>HYPERLINK("https://giardiadb.org/giardiadb/app/record/gene/" &amp;A351, A351)</f>
        <v>GL50803_0016824</v>
      </c>
      <c r="C351" s="5" t="s">
        <v>2655</v>
      </c>
      <c r="D351" s="4" t="s">
        <v>1419</v>
      </c>
      <c r="E351" s="1" t="str">
        <f>HYPERLINK("https://alphafold.ebi.ac.uk/search/text//" &amp;D351,D351)</f>
        <v>A8BFX3</v>
      </c>
      <c r="F351" s="4" t="s">
        <v>1420</v>
      </c>
      <c r="G351" s="4" t="s">
        <v>2172</v>
      </c>
      <c r="H351" s="4" t="s">
        <v>129</v>
      </c>
      <c r="I351" s="4" t="s">
        <v>129</v>
      </c>
      <c r="J351" s="4" t="s">
        <v>1951</v>
      </c>
      <c r="K351" s="4" t="s">
        <v>28</v>
      </c>
      <c r="L351" s="4" t="s">
        <v>29</v>
      </c>
      <c r="M351" s="4" t="s">
        <v>14</v>
      </c>
    </row>
    <row r="352" spans="1:14" x14ac:dyDescent="0.2">
      <c r="A352" s="4" t="s">
        <v>1233</v>
      </c>
      <c r="B352" s="1" t="str">
        <f>HYPERLINK("https://giardiadb.org/giardiadb/app/record/gene/" &amp;A352, A352)</f>
        <v>GL50803_0015034</v>
      </c>
      <c r="C352" s="5" t="s">
        <v>2415</v>
      </c>
      <c r="D352" s="7" t="s">
        <v>2988</v>
      </c>
      <c r="E352" s="1" t="str">
        <f>HYPERLINK("https://alphafold.ebi.ac.uk/search/text//" &amp;D352,D352)</f>
        <v>A0A644F413</v>
      </c>
      <c r="F352" s="4" t="s">
        <v>1234</v>
      </c>
      <c r="G352" s="4" t="s">
        <v>2210</v>
      </c>
      <c r="H352" s="4" t="s">
        <v>792</v>
      </c>
      <c r="I352" s="4" t="s">
        <v>68</v>
      </c>
      <c r="J352" s="4" t="s">
        <v>68</v>
      </c>
      <c r="K352" s="4" t="s">
        <v>284</v>
      </c>
      <c r="L352" s="4" t="s">
        <v>285</v>
      </c>
      <c r="M352" s="4" t="s">
        <v>14</v>
      </c>
    </row>
    <row r="353" spans="1:15" x14ac:dyDescent="0.2">
      <c r="A353" s="4" t="s">
        <v>1547</v>
      </c>
      <c r="B353" s="1" t="str">
        <f>HYPERLINK("https://giardiadb.org/giardiadb/app/record/gene/" &amp;A353, A353)</f>
        <v>GL50803_0016765</v>
      </c>
      <c r="C353" s="5" t="s">
        <v>2639</v>
      </c>
      <c r="D353" s="4" t="s">
        <v>1548</v>
      </c>
      <c r="E353" s="1" t="str">
        <f>HYPERLINK("https://alphafold.ebi.ac.uk/search/text//" &amp;D353,D353)</f>
        <v>A8BEL0</v>
      </c>
      <c r="F353" s="4" t="s">
        <v>1549</v>
      </c>
      <c r="G353" s="4" t="s">
        <v>1550</v>
      </c>
      <c r="H353" s="4" t="s">
        <v>129</v>
      </c>
      <c r="I353" s="4" t="s">
        <v>129</v>
      </c>
      <c r="J353" s="4" t="s">
        <v>1951</v>
      </c>
      <c r="K353" s="4" t="s">
        <v>63</v>
      </c>
      <c r="L353" s="4" t="s">
        <v>13</v>
      </c>
      <c r="M353" s="4" t="s">
        <v>14</v>
      </c>
    </row>
    <row r="354" spans="1:15" x14ac:dyDescent="0.2">
      <c r="A354" s="4" t="s">
        <v>120</v>
      </c>
      <c r="B354" s="1" t="str">
        <f>HYPERLINK("https://giardiadb.org/giardiadb/app/record/gene/" &amp;A354, A354)</f>
        <v>GL50803_00137684</v>
      </c>
      <c r="C354" s="5" t="s">
        <v>2640</v>
      </c>
      <c r="D354" s="4" t="s">
        <v>121</v>
      </c>
      <c r="E354" s="1" t="s">
        <v>3091</v>
      </c>
      <c r="F354" s="4" t="s">
        <v>122</v>
      </c>
      <c r="G354" s="4" t="s">
        <v>123</v>
      </c>
      <c r="H354" s="4" t="s">
        <v>67</v>
      </c>
      <c r="I354" s="4" t="s">
        <v>3100</v>
      </c>
      <c r="J354" s="4" t="s">
        <v>2356</v>
      </c>
      <c r="K354" s="4" t="s">
        <v>197</v>
      </c>
      <c r="L354" s="4" t="s">
        <v>124</v>
      </c>
      <c r="M354" s="4">
        <v>32661087</v>
      </c>
    </row>
    <row r="355" spans="1:15" x14ac:dyDescent="0.2">
      <c r="A355" s="4" t="s">
        <v>341</v>
      </c>
      <c r="B355" s="1" t="str">
        <f>HYPERLINK("https://giardiadb.org/giardiadb/app/record/gene/" &amp;A355, A355)</f>
        <v>GL50803_00101291</v>
      </c>
      <c r="C355" s="5" t="s">
        <v>2638</v>
      </c>
      <c r="D355" s="4" t="s">
        <v>342</v>
      </c>
      <c r="E355" s="1" t="str">
        <f>HYPERLINK("https://alphafold.ebi.ac.uk/search/text//" &amp;D355,D355)</f>
        <v>A8BEI6</v>
      </c>
      <c r="F355" s="4" t="s">
        <v>343</v>
      </c>
      <c r="G355" s="4" t="s">
        <v>344</v>
      </c>
      <c r="H355" s="4" t="s">
        <v>345</v>
      </c>
      <c r="I355" s="4" t="s">
        <v>346</v>
      </c>
      <c r="J355" s="4" t="s">
        <v>2355</v>
      </c>
      <c r="K355" s="4" t="s">
        <v>347</v>
      </c>
      <c r="L355" s="4" t="s">
        <v>348</v>
      </c>
      <c r="M355" s="4">
        <v>32661087</v>
      </c>
      <c r="N355" s="4">
        <v>31855176</v>
      </c>
      <c r="O355" s="4">
        <v>22206034</v>
      </c>
    </row>
    <row r="356" spans="1:15" x14ac:dyDescent="0.2">
      <c r="A356" s="4" t="s">
        <v>2120</v>
      </c>
      <c r="B356" s="1" t="str">
        <f>HYPERLINK("https://giardiadb.org/giardiadb/app/record/gene/" &amp;A356, A356)</f>
        <v>GL50803_0095003</v>
      </c>
      <c r="C356" s="5" t="s">
        <v>2941</v>
      </c>
      <c r="D356" s="7" t="s">
        <v>3075</v>
      </c>
      <c r="E356" s="1" t="str">
        <f>HYPERLINK("https://alphafold.ebi.ac.uk/search/text//" &amp;D356,D356)</f>
        <v>A8BEP3</v>
      </c>
      <c r="F356" s="4" t="s">
        <v>2121</v>
      </c>
      <c r="G356" s="4" t="s">
        <v>2122</v>
      </c>
      <c r="H356" s="4" t="s">
        <v>129</v>
      </c>
      <c r="I356" s="4" t="s">
        <v>1951</v>
      </c>
      <c r="J356" s="4" t="s">
        <v>1951</v>
      </c>
      <c r="K356" s="4" t="s">
        <v>63</v>
      </c>
      <c r="L356" s="4" t="s">
        <v>13</v>
      </c>
      <c r="M356" s="4" t="s">
        <v>14</v>
      </c>
    </row>
    <row r="357" spans="1:15" x14ac:dyDescent="0.2">
      <c r="A357" s="4" t="s">
        <v>2095</v>
      </c>
      <c r="B357" s="1" t="str">
        <f>HYPERLINK("https://giardiadb.org/giardiadb/app/record/gene/" &amp;A357, A357)</f>
        <v>GL50803_004016</v>
      </c>
      <c r="C357" s="5" t="s">
        <v>2913</v>
      </c>
      <c r="D357" s="7" t="s">
        <v>3018</v>
      </c>
      <c r="E357" s="1" t="str">
        <f>HYPERLINK("https://alphafold.ebi.ac.uk/search/text//" &amp;D357,D357)</f>
        <v>A8BEP5</v>
      </c>
      <c r="F357" s="4" t="s">
        <v>2096</v>
      </c>
      <c r="G357" s="4" t="s">
        <v>68</v>
      </c>
      <c r="H357" s="4" t="s">
        <v>792</v>
      </c>
      <c r="I357" s="4" t="s">
        <v>68</v>
      </c>
      <c r="J357" s="4" t="s">
        <v>68</v>
      </c>
      <c r="K357" s="4" t="s">
        <v>63</v>
      </c>
      <c r="L357" s="4" t="s">
        <v>13</v>
      </c>
      <c r="M357" s="4" t="s">
        <v>14</v>
      </c>
    </row>
    <row r="358" spans="1:15" x14ac:dyDescent="0.2">
      <c r="A358" s="4" t="s">
        <v>1615</v>
      </c>
      <c r="B358" s="1" t="str">
        <f>HYPERLINK("https://giardiadb.org/giardiadb/app/record/gene/" &amp;A358, A358)</f>
        <v>GL50803_0016343</v>
      </c>
      <c r="C358" s="5" t="s">
        <v>2641</v>
      </c>
      <c r="D358" s="6" t="s">
        <v>2390</v>
      </c>
      <c r="E358" s="1" t="str">
        <f>HYPERLINK("https://alphafold.ebi.ac.uk/search/text//" &amp;D358,D358)</f>
        <v>A8BER9</v>
      </c>
      <c r="F358" s="4" t="s">
        <v>681</v>
      </c>
      <c r="G358" s="4" t="s">
        <v>1616</v>
      </c>
      <c r="H358" s="4" t="s">
        <v>1617</v>
      </c>
      <c r="I358" s="4" t="s">
        <v>1618</v>
      </c>
      <c r="J358" s="4" t="s">
        <v>2355</v>
      </c>
      <c r="K358" s="4" t="s">
        <v>57</v>
      </c>
      <c r="L358" s="4" t="s">
        <v>58</v>
      </c>
      <c r="M358" s="4">
        <v>22206034</v>
      </c>
      <c r="N358" s="4">
        <v>32661087</v>
      </c>
    </row>
    <row r="359" spans="1:15" x14ac:dyDescent="0.2">
      <c r="A359" s="4" t="s">
        <v>679</v>
      </c>
      <c r="B359" s="1" t="str">
        <f>HYPERLINK("https://giardiadb.org/giardiadb/app/record/gene/" &amp;A359, A359)</f>
        <v>GL50803_0016342</v>
      </c>
      <c r="C359" s="5" t="s">
        <v>2642</v>
      </c>
      <c r="D359" s="4" t="s">
        <v>680</v>
      </c>
      <c r="E359" s="1" t="s">
        <v>3091</v>
      </c>
      <c r="F359" s="4" t="s">
        <v>681</v>
      </c>
      <c r="G359" s="4" t="s">
        <v>682</v>
      </c>
      <c r="H359" s="4" t="s">
        <v>792</v>
      </c>
      <c r="I359" s="4" t="s">
        <v>68</v>
      </c>
      <c r="J359" s="4" t="s">
        <v>68</v>
      </c>
      <c r="K359" s="4" t="s">
        <v>197</v>
      </c>
      <c r="L359" s="4" t="s">
        <v>198</v>
      </c>
      <c r="M359" s="4">
        <v>32661087</v>
      </c>
    </row>
    <row r="360" spans="1:15" x14ac:dyDescent="0.2">
      <c r="A360" s="4" t="s">
        <v>903</v>
      </c>
      <c r="B360" s="1" t="str">
        <f>HYPERLINK("https://giardiadb.org/giardiadb/app/record/gene/" &amp;A360, A360)</f>
        <v>GL50803_0014481</v>
      </c>
      <c r="C360" s="5" t="s">
        <v>2643</v>
      </c>
      <c r="D360" s="4" t="s">
        <v>904</v>
      </c>
      <c r="E360" s="1" t="str">
        <f>HYPERLINK("https://alphafold.ebi.ac.uk/search/text//" &amp;D360,D360)</f>
        <v>A8BES6</v>
      </c>
      <c r="F360" s="4" t="s">
        <v>905</v>
      </c>
      <c r="G360" s="4" t="s">
        <v>2188</v>
      </c>
      <c r="H360" s="4" t="s">
        <v>792</v>
      </c>
      <c r="I360" s="4" t="s">
        <v>68</v>
      </c>
      <c r="J360" s="4" t="s">
        <v>68</v>
      </c>
      <c r="K360" s="4" t="s">
        <v>906</v>
      </c>
      <c r="L360" s="4" t="s">
        <v>907</v>
      </c>
      <c r="M360" s="4" t="s">
        <v>14</v>
      </c>
    </row>
    <row r="361" spans="1:15" x14ac:dyDescent="0.2">
      <c r="A361" s="4" t="s">
        <v>438</v>
      </c>
      <c r="B361" s="1" t="str">
        <f>HYPERLINK("https://giardiadb.org/giardiadb/app/record/gene/" &amp;A361, A361)</f>
        <v>GL50803_00137685</v>
      </c>
      <c r="C361" s="5" t="s">
        <v>2644</v>
      </c>
      <c r="D361" s="4" t="s">
        <v>439</v>
      </c>
      <c r="E361" s="1" t="str">
        <f>HYPERLINK("https://alphafold.ebi.ac.uk/search/text//" &amp;D361,D361)</f>
        <v>A8BET5</v>
      </c>
      <c r="F361" s="4" t="s">
        <v>440</v>
      </c>
      <c r="G361" s="4" t="s">
        <v>2312</v>
      </c>
      <c r="H361" s="4" t="s">
        <v>441</v>
      </c>
      <c r="I361" s="4" t="s">
        <v>68</v>
      </c>
      <c r="J361" s="4" t="s">
        <v>2353</v>
      </c>
      <c r="K361" s="4" t="s">
        <v>47</v>
      </c>
      <c r="L361" s="4" t="s">
        <v>48</v>
      </c>
      <c r="M361" s="4" t="s">
        <v>14</v>
      </c>
    </row>
    <row r="362" spans="1:15" x14ac:dyDescent="0.2">
      <c r="A362" s="4" t="s">
        <v>530</v>
      </c>
      <c r="B362" s="1" t="str">
        <f>HYPERLINK("https://giardiadb.org/giardiadb/app/record/gene/" &amp;A362, A362)</f>
        <v>GL50803_0086676</v>
      </c>
      <c r="C362" s="5" t="s">
        <v>2403</v>
      </c>
      <c r="D362" s="6" t="s">
        <v>2396</v>
      </c>
      <c r="E362" s="1" t="str">
        <f>HYPERLINK("https://alphafold.ebi.ac.uk/search/text//" &amp;D362,D362)</f>
        <v>A0A644FAT1</v>
      </c>
      <c r="F362" s="4" t="s">
        <v>531</v>
      </c>
      <c r="G362" s="4" t="s">
        <v>532</v>
      </c>
      <c r="H362" s="4" t="s">
        <v>533</v>
      </c>
      <c r="I362" s="4" t="s">
        <v>534</v>
      </c>
      <c r="J362" s="4" t="s">
        <v>2355</v>
      </c>
      <c r="K362" s="4" t="s">
        <v>197</v>
      </c>
      <c r="L362" s="4" t="s">
        <v>198</v>
      </c>
      <c r="M362" s="4">
        <v>32661087</v>
      </c>
    </row>
    <row r="363" spans="1:15" x14ac:dyDescent="0.2">
      <c r="A363" s="4" t="s">
        <v>893</v>
      </c>
      <c r="B363" s="1" t="str">
        <f>HYPERLINK("https://giardiadb.org/giardiadb/app/record/gene/" &amp;A363, A363)</f>
        <v>GL50803_0013210</v>
      </c>
      <c r="C363" s="5" t="s">
        <v>2629</v>
      </c>
      <c r="D363" s="4" t="s">
        <v>894</v>
      </c>
      <c r="E363" s="1" t="str">
        <f>HYPERLINK("https://alphafold.ebi.ac.uk/search/text//" &amp;D363,D363)</f>
        <v>A8BDU0</v>
      </c>
      <c r="F363" s="4" t="s">
        <v>531</v>
      </c>
      <c r="G363" s="4" t="s">
        <v>2188</v>
      </c>
      <c r="H363" s="4" t="s">
        <v>792</v>
      </c>
      <c r="I363" s="4" t="s">
        <v>68</v>
      </c>
      <c r="J363" s="4" t="s">
        <v>68</v>
      </c>
      <c r="K363" s="4" t="s">
        <v>602</v>
      </c>
      <c r="L363" s="4" t="s">
        <v>215</v>
      </c>
      <c r="M363" s="4" t="s">
        <v>14</v>
      </c>
    </row>
    <row r="364" spans="1:15" x14ac:dyDescent="0.2">
      <c r="A364" s="4" t="s">
        <v>1088</v>
      </c>
      <c r="B364" s="1" t="str">
        <f>HYPERLINK("https://giardiadb.org/giardiadb/app/record/gene/" &amp;A364, A364)</f>
        <v>GL50803_0088960</v>
      </c>
      <c r="C364" s="5" t="s">
        <v>2452</v>
      </c>
      <c r="D364" s="7" t="s">
        <v>3057</v>
      </c>
      <c r="E364" s="1" t="str">
        <f>HYPERLINK("https://alphafold.ebi.ac.uk/search/text//" &amp;D364,D364)</f>
        <v>A0A644FB79</v>
      </c>
      <c r="F364" s="4" t="s">
        <v>1089</v>
      </c>
      <c r="G364" s="4" t="s">
        <v>68</v>
      </c>
      <c r="H364" s="4" t="s">
        <v>792</v>
      </c>
      <c r="I364" s="4" t="s">
        <v>68</v>
      </c>
      <c r="J364" s="4" t="s">
        <v>68</v>
      </c>
      <c r="K364" s="4" t="s">
        <v>63</v>
      </c>
      <c r="L364" s="4" t="s">
        <v>13</v>
      </c>
      <c r="M364" s="4" t="s">
        <v>14</v>
      </c>
    </row>
    <row r="365" spans="1:15" x14ac:dyDescent="0.2">
      <c r="A365" s="4" t="s">
        <v>2021</v>
      </c>
      <c r="B365" s="1" t="str">
        <f>HYPERLINK("https://giardiadb.org/giardiadb/app/record/gene/" &amp;A365, A365)</f>
        <v>GL50803_0016812</v>
      </c>
      <c r="C365" s="5" t="s">
        <v>2929</v>
      </c>
      <c r="D365" s="7" t="s">
        <v>3056</v>
      </c>
      <c r="E365" s="1" t="str">
        <f>HYPERLINK("https://alphafold.ebi.ac.uk/search/text//" &amp;D365,D365)</f>
        <v>A8BDY4</v>
      </c>
      <c r="F365" s="4" t="s">
        <v>2022</v>
      </c>
      <c r="G365" s="4" t="s">
        <v>784</v>
      </c>
      <c r="H365" s="4" t="s">
        <v>792</v>
      </c>
      <c r="I365" s="4" t="s">
        <v>68</v>
      </c>
      <c r="J365" s="4" t="s">
        <v>2354</v>
      </c>
      <c r="K365" s="4" t="s">
        <v>63</v>
      </c>
      <c r="L365" s="4" t="s">
        <v>13</v>
      </c>
      <c r="M365" s="4" t="s">
        <v>14</v>
      </c>
    </row>
    <row r="366" spans="1:15" x14ac:dyDescent="0.2">
      <c r="A366" s="4" t="s">
        <v>936</v>
      </c>
      <c r="B366" s="1" t="str">
        <f>HYPERLINK("https://giardiadb.org/giardiadb/app/record/gene/" &amp;A366, A366)</f>
        <v>GL50803_0016811</v>
      </c>
      <c r="C366" s="5" t="s">
        <v>2630</v>
      </c>
      <c r="D366" s="4" t="s">
        <v>937</v>
      </c>
      <c r="E366" s="1" t="str">
        <f>HYPERLINK("https://alphafold.ebi.ac.uk/search/text//" &amp;D366,D366)</f>
        <v>A8BDY5</v>
      </c>
      <c r="F366" s="4" t="s">
        <v>938</v>
      </c>
      <c r="G366" s="4" t="s">
        <v>2188</v>
      </c>
      <c r="H366" s="4" t="s">
        <v>792</v>
      </c>
      <c r="I366" s="4" t="s">
        <v>939</v>
      </c>
      <c r="J366" s="4" t="s">
        <v>68</v>
      </c>
      <c r="K366" s="4" t="s">
        <v>940</v>
      </c>
      <c r="L366" s="4" t="s">
        <v>941</v>
      </c>
      <c r="M366" s="4" t="s">
        <v>14</v>
      </c>
    </row>
    <row r="367" spans="1:15" x14ac:dyDescent="0.2">
      <c r="A367" s="4" t="s">
        <v>1155</v>
      </c>
      <c r="B367" s="1" t="str">
        <f>HYPERLINK("https://giardiadb.org/giardiadb/app/record/gene/" &amp;A367, A367)</f>
        <v>GL50803_006535</v>
      </c>
      <c r="C367" s="5" t="s">
        <v>2631</v>
      </c>
      <c r="D367" s="4" t="s">
        <v>1156</v>
      </c>
      <c r="E367" s="1" t="str">
        <f>HYPERLINK("https://alphafold.ebi.ac.uk/search/text//" &amp;D367,D367)</f>
        <v>A8BE08</v>
      </c>
      <c r="F367" s="4" t="s">
        <v>1157</v>
      </c>
      <c r="G367" s="4" t="s">
        <v>2194</v>
      </c>
      <c r="H367" s="4" t="s">
        <v>792</v>
      </c>
      <c r="I367" s="4" t="s">
        <v>68</v>
      </c>
      <c r="J367" s="4" t="s">
        <v>68</v>
      </c>
      <c r="K367" s="4" t="s">
        <v>472</v>
      </c>
      <c r="L367" s="4" t="s">
        <v>473</v>
      </c>
      <c r="M367" s="4" t="s">
        <v>14</v>
      </c>
    </row>
    <row r="368" spans="1:15" x14ac:dyDescent="0.2">
      <c r="A368" s="4" t="s">
        <v>1022</v>
      </c>
      <c r="B368" s="1" t="str">
        <f>HYPERLINK("https://giardiadb.org/giardiadb/app/record/gene/" &amp;A368, A368)</f>
        <v>GL50803_0014235</v>
      </c>
      <c r="C368" s="5" t="s">
        <v>2632</v>
      </c>
      <c r="D368" s="4" t="s">
        <v>1023</v>
      </c>
      <c r="E368" s="1" t="str">
        <f>HYPERLINK("https://alphafold.ebi.ac.uk/search/text//" &amp;D368,D368)</f>
        <v>A8BE11</v>
      </c>
      <c r="F368" s="4" t="s">
        <v>1024</v>
      </c>
      <c r="G368" s="4" t="s">
        <v>68</v>
      </c>
      <c r="H368" s="4" t="s">
        <v>792</v>
      </c>
      <c r="I368" s="4" t="s">
        <v>68</v>
      </c>
      <c r="J368" s="4" t="s">
        <v>68</v>
      </c>
      <c r="K368" s="4" t="s">
        <v>2381</v>
      </c>
      <c r="L368" s="4" t="s">
        <v>13</v>
      </c>
      <c r="M368" s="4" t="s">
        <v>14</v>
      </c>
    </row>
    <row r="369" spans="1:13" x14ac:dyDescent="0.2">
      <c r="A369" s="4" t="s">
        <v>1158</v>
      </c>
      <c r="B369" s="1" t="str">
        <f>HYPERLINK("https://giardiadb.org/giardiadb/app/record/gene/" &amp;A369, A369)</f>
        <v>GL50803_006736</v>
      </c>
      <c r="C369" s="5" t="s">
        <v>2633</v>
      </c>
      <c r="D369" s="4" t="s">
        <v>1159</v>
      </c>
      <c r="E369" s="1" t="str">
        <f>HYPERLINK("https://alphafold.ebi.ac.uk/search/text//" &amp;D369,D369)</f>
        <v>A8BE41</v>
      </c>
      <c r="F369" s="4" t="s">
        <v>1160</v>
      </c>
      <c r="G369" s="4" t="s">
        <v>2194</v>
      </c>
      <c r="H369" s="4" t="s">
        <v>792</v>
      </c>
      <c r="I369" s="4" t="s">
        <v>68</v>
      </c>
      <c r="J369" s="4" t="s">
        <v>68</v>
      </c>
      <c r="K369" s="4" t="s">
        <v>2382</v>
      </c>
      <c r="L369" s="4" t="s">
        <v>48</v>
      </c>
      <c r="M369" s="4" t="s">
        <v>14</v>
      </c>
    </row>
    <row r="370" spans="1:13" x14ac:dyDescent="0.2">
      <c r="A370" s="4" t="s">
        <v>1364</v>
      </c>
      <c r="B370" s="1" t="str">
        <f>HYPERLINK("https://giardiadb.org/giardiadb/app/record/gene/" &amp;A370, A370)</f>
        <v>GL50803_009750</v>
      </c>
      <c r="C370" s="5" t="s">
        <v>2927</v>
      </c>
      <c r="D370" s="7" t="s">
        <v>3053</v>
      </c>
      <c r="E370" s="1" t="str">
        <f>HYPERLINK("https://alphafold.ebi.ac.uk/search/text//" &amp;D370,D370)</f>
        <v>A8BE61</v>
      </c>
      <c r="F370" s="4" t="s">
        <v>1365</v>
      </c>
      <c r="G370" s="4" t="s">
        <v>1366</v>
      </c>
      <c r="H370" s="4" t="s">
        <v>1367</v>
      </c>
      <c r="I370" s="4" t="s">
        <v>1366</v>
      </c>
      <c r="J370" s="4" t="s">
        <v>2355</v>
      </c>
      <c r="K370" s="4" t="s">
        <v>1368</v>
      </c>
      <c r="L370" s="4" t="s">
        <v>215</v>
      </c>
      <c r="M370" s="4">
        <v>31855176</v>
      </c>
    </row>
    <row r="371" spans="1:13" x14ac:dyDescent="0.2">
      <c r="A371" s="4" t="s">
        <v>1751</v>
      </c>
      <c r="B371" s="1" t="str">
        <f>HYPERLINK("https://giardiadb.org/giardiadb/app/record/gene/" &amp;A371, A371)</f>
        <v>GL50803_0016720</v>
      </c>
      <c r="C371" s="5" t="s">
        <v>2634</v>
      </c>
      <c r="D371" s="4" t="s">
        <v>1752</v>
      </c>
      <c r="E371" s="1" t="str">
        <f>HYPERLINK("https://alphafold.ebi.ac.uk/search/text//" &amp;D371,D371)</f>
        <v>A8BE66</v>
      </c>
      <c r="F371" s="4" t="s">
        <v>1365</v>
      </c>
      <c r="G371" s="4" t="s">
        <v>1753</v>
      </c>
      <c r="H371" s="4" t="s">
        <v>1754</v>
      </c>
      <c r="I371" s="4" t="s">
        <v>68</v>
      </c>
      <c r="J371" s="4" t="s">
        <v>2353</v>
      </c>
      <c r="K371" s="4" t="s">
        <v>906</v>
      </c>
      <c r="L371" s="4" t="s">
        <v>907</v>
      </c>
      <c r="M371" s="4" t="s">
        <v>14</v>
      </c>
    </row>
    <row r="372" spans="1:13" x14ac:dyDescent="0.2">
      <c r="A372" s="4" t="s">
        <v>2045</v>
      </c>
      <c r="B372" s="1" t="str">
        <f>HYPERLINK("https://giardiadb.org/giardiadb/app/record/gene/" &amp;A372, A372)</f>
        <v>GL50803_0016485</v>
      </c>
      <c r="C372" s="5" t="s">
        <v>2933</v>
      </c>
      <c r="D372" s="7" t="s">
        <v>3064</v>
      </c>
      <c r="E372" s="1" t="str">
        <f>HYPERLINK("https://alphafold.ebi.ac.uk/search/text//" &amp;D372,D372)</f>
        <v>A8BEB6</v>
      </c>
      <c r="F372" s="4" t="s">
        <v>2046</v>
      </c>
      <c r="G372" s="4" t="s">
        <v>2047</v>
      </c>
      <c r="H372" s="4" t="s">
        <v>792</v>
      </c>
      <c r="I372" s="4" t="s">
        <v>68</v>
      </c>
      <c r="J372" s="4" t="s">
        <v>2353</v>
      </c>
      <c r="K372" s="4" t="s">
        <v>63</v>
      </c>
      <c r="L372" s="4" t="s">
        <v>13</v>
      </c>
      <c r="M372" s="4" t="s">
        <v>14</v>
      </c>
    </row>
    <row r="373" spans="1:13" x14ac:dyDescent="0.2">
      <c r="A373" s="4" t="s">
        <v>1250</v>
      </c>
      <c r="B373" s="1" t="str">
        <f>HYPERLINK("https://giardiadb.org/giardiadb/app/record/gene/" &amp;A373, A373)</f>
        <v>GL50803_0027293</v>
      </c>
      <c r="C373" s="5" t="s">
        <v>2635</v>
      </c>
      <c r="D373" s="4" t="s">
        <v>1251</v>
      </c>
      <c r="E373" s="1" t="str">
        <f>HYPERLINK("https://alphafold.ebi.ac.uk/search/text//" &amp;D373,D373)</f>
        <v>A8BEC1</v>
      </c>
      <c r="F373" s="4" t="s">
        <v>1252</v>
      </c>
      <c r="G373" s="4" t="s">
        <v>2210</v>
      </c>
      <c r="H373" s="4" t="s">
        <v>792</v>
      </c>
      <c r="I373" s="4" t="s">
        <v>68</v>
      </c>
      <c r="J373" s="4" t="s">
        <v>68</v>
      </c>
      <c r="K373" s="4" t="s">
        <v>284</v>
      </c>
      <c r="L373" s="4" t="s">
        <v>285</v>
      </c>
      <c r="M373" s="4" t="s">
        <v>14</v>
      </c>
    </row>
    <row r="374" spans="1:13" x14ac:dyDescent="0.2">
      <c r="A374" s="4" t="s">
        <v>809</v>
      </c>
      <c r="B374" s="1" t="str">
        <f>HYPERLINK("https://giardiadb.org/giardiadb/app/record/gene/" &amp;A374, A374)</f>
        <v>GL50803_0013809</v>
      </c>
      <c r="C374" s="5" t="s">
        <v>2636</v>
      </c>
      <c r="D374" s="4" t="s">
        <v>810</v>
      </c>
      <c r="E374" s="1" t="str">
        <f>HYPERLINK("https://alphafold.ebi.ac.uk/search/text//" &amp;D374,D374)</f>
        <v>A8BEE0</v>
      </c>
      <c r="F374" s="4" t="s">
        <v>811</v>
      </c>
      <c r="G374" s="4" t="s">
        <v>2190</v>
      </c>
      <c r="H374" s="4" t="s">
        <v>792</v>
      </c>
      <c r="I374" s="4" t="s">
        <v>68</v>
      </c>
      <c r="J374" s="4" t="s">
        <v>68</v>
      </c>
      <c r="K374" s="4" t="s">
        <v>812</v>
      </c>
      <c r="L374" s="4" t="s">
        <v>227</v>
      </c>
      <c r="M374" s="4" t="s">
        <v>14</v>
      </c>
    </row>
    <row r="375" spans="1:13" x14ac:dyDescent="0.2">
      <c r="A375" s="4" t="s">
        <v>959</v>
      </c>
      <c r="B375" s="1" t="str">
        <f>HYPERLINK("https://giardiadb.org/giardiadb/app/record/gene/" &amp;A375, A375)</f>
        <v>GL50803_001909</v>
      </c>
      <c r="C375" s="5" t="s">
        <v>2637</v>
      </c>
      <c r="D375" s="4" t="s">
        <v>960</v>
      </c>
      <c r="E375" s="1" t="str">
        <f>HYPERLINK("https://alphafold.ebi.ac.uk/search/text//" &amp;D375,D375)</f>
        <v>A8BEE2</v>
      </c>
      <c r="F375" s="4" t="s">
        <v>961</v>
      </c>
      <c r="G375" s="4" t="s">
        <v>2188</v>
      </c>
      <c r="H375" s="4" t="s">
        <v>792</v>
      </c>
      <c r="I375" s="4" t="s">
        <v>68</v>
      </c>
      <c r="J375" s="4" t="s">
        <v>68</v>
      </c>
      <c r="K375" s="4" t="s">
        <v>214</v>
      </c>
      <c r="L375" s="4" t="s">
        <v>215</v>
      </c>
      <c r="M375" s="4" t="s">
        <v>14</v>
      </c>
    </row>
    <row r="376" spans="1:13" x14ac:dyDescent="0.2">
      <c r="A376" s="4" t="s">
        <v>1013</v>
      </c>
      <c r="B376" s="1" t="str">
        <f>HYPERLINK("https://giardiadb.org/giardiadb/app/record/gene/" &amp;A376, A376)</f>
        <v>GL50803_0010696</v>
      </c>
      <c r="C376" s="5" t="s">
        <v>2619</v>
      </c>
      <c r="D376" s="4" t="s">
        <v>1014</v>
      </c>
      <c r="E376" s="1" t="str">
        <f>HYPERLINK("https://alphafold.ebi.ac.uk/search/text//" &amp;D376,D376)</f>
        <v>A8BD33</v>
      </c>
      <c r="F376" s="4" t="s">
        <v>1015</v>
      </c>
      <c r="G376" s="4" t="s">
        <v>68</v>
      </c>
      <c r="H376" s="4" t="s">
        <v>792</v>
      </c>
      <c r="I376" s="4" t="s">
        <v>68</v>
      </c>
      <c r="J376" s="4" t="s">
        <v>68</v>
      </c>
      <c r="K376" s="4" t="s">
        <v>2381</v>
      </c>
      <c r="L376" s="4" t="s">
        <v>13</v>
      </c>
      <c r="M376" s="4" t="s">
        <v>14</v>
      </c>
    </row>
    <row r="377" spans="1:13" x14ac:dyDescent="0.2">
      <c r="A377" s="4" t="s">
        <v>883</v>
      </c>
      <c r="B377" s="1" t="str">
        <f>HYPERLINK("https://giardiadb.org/giardiadb/app/record/gene/" &amp;A377, A377)</f>
        <v>GL50803_0010697</v>
      </c>
      <c r="C377" s="5" t="s">
        <v>2620</v>
      </c>
      <c r="D377" s="4" t="s">
        <v>884</v>
      </c>
      <c r="E377" s="1" t="str">
        <f>HYPERLINK("https://alphafold.ebi.ac.uk/search/text//" &amp;D377,D377)</f>
        <v>A8BD36</v>
      </c>
      <c r="F377" s="4" t="s">
        <v>885</v>
      </c>
      <c r="G377" s="4" t="s">
        <v>2188</v>
      </c>
      <c r="H377" s="4" t="s">
        <v>792</v>
      </c>
      <c r="I377" s="4" t="s">
        <v>68</v>
      </c>
      <c r="J377" s="4" t="s">
        <v>68</v>
      </c>
      <c r="K377" s="4" t="s">
        <v>20</v>
      </c>
      <c r="L377" s="4" t="s">
        <v>21</v>
      </c>
      <c r="M377" s="4" t="s">
        <v>14</v>
      </c>
    </row>
    <row r="378" spans="1:13" x14ac:dyDescent="0.2">
      <c r="A378" s="4" t="s">
        <v>1119</v>
      </c>
      <c r="B378" s="1" t="str">
        <f>HYPERLINK("https://giardiadb.org/giardiadb/app/record/gene/" &amp;A378, A378)</f>
        <v>GL50803_0010698</v>
      </c>
      <c r="C378" s="5" t="s">
        <v>2621</v>
      </c>
      <c r="D378" s="4" t="s">
        <v>1120</v>
      </c>
      <c r="E378" s="1" t="str">
        <f>HYPERLINK("https://alphafold.ebi.ac.uk/search/text//" &amp;D378,D378)</f>
        <v>A8BD37</v>
      </c>
      <c r="F378" s="4" t="s">
        <v>1121</v>
      </c>
      <c r="G378" s="4" t="s">
        <v>2194</v>
      </c>
      <c r="H378" s="4" t="s">
        <v>792</v>
      </c>
      <c r="I378" s="4" t="s">
        <v>1122</v>
      </c>
      <c r="J378" s="4" t="s">
        <v>68</v>
      </c>
      <c r="K378" s="4" t="s">
        <v>47</v>
      </c>
      <c r="L378" s="4" t="s">
        <v>48</v>
      </c>
      <c r="M378" s="4" t="s">
        <v>14</v>
      </c>
    </row>
    <row r="379" spans="1:13" x14ac:dyDescent="0.2">
      <c r="A379" s="4" t="s">
        <v>290</v>
      </c>
      <c r="B379" s="1" t="str">
        <f>HYPERLINK("https://giardiadb.org/giardiadb/app/record/gene/" &amp;A379, A379)</f>
        <v>GL50803_0010703</v>
      </c>
      <c r="C379" s="5" t="s">
        <v>2622</v>
      </c>
      <c r="D379" s="4" t="s">
        <v>291</v>
      </c>
      <c r="E379" s="1" t="str">
        <f>HYPERLINK("https://alphafold.ebi.ac.uk/search/text//" &amp;D379,D379)</f>
        <v>A8BD42</v>
      </c>
      <c r="F379" s="4" t="s">
        <v>292</v>
      </c>
      <c r="G379" s="4" t="s">
        <v>293</v>
      </c>
      <c r="H379" s="4" t="s">
        <v>294</v>
      </c>
      <c r="I379" s="4" t="s">
        <v>3100</v>
      </c>
      <c r="J379" s="4" t="s">
        <v>2356</v>
      </c>
      <c r="K379" s="4" t="s">
        <v>63</v>
      </c>
      <c r="L379" s="4" t="s">
        <v>13</v>
      </c>
      <c r="M379" s="4" t="s">
        <v>14</v>
      </c>
    </row>
    <row r="380" spans="1:13" x14ac:dyDescent="0.2">
      <c r="A380" s="4" t="s">
        <v>1031</v>
      </c>
      <c r="B380" s="1" t="str">
        <f>HYPERLINK("https://giardiadb.org/giardiadb/app/record/gene/" &amp;A380, A380)</f>
        <v>GL50803_0015125</v>
      </c>
      <c r="C380" s="5" t="s">
        <v>2407</v>
      </c>
      <c r="D380" s="7" t="s">
        <v>2954</v>
      </c>
      <c r="E380" s="1" t="str">
        <f>HYPERLINK("https://alphafold.ebi.ac.uk/search/text//" &amp;D380,D380)</f>
        <v>A0A644F7P6</v>
      </c>
      <c r="F380" s="4" t="s">
        <v>1032</v>
      </c>
      <c r="G380" s="4" t="s">
        <v>68</v>
      </c>
      <c r="H380" s="4" t="s">
        <v>792</v>
      </c>
      <c r="I380" s="4" t="s">
        <v>68</v>
      </c>
      <c r="J380" s="4" t="s">
        <v>68</v>
      </c>
      <c r="K380" s="4" t="s">
        <v>2381</v>
      </c>
      <c r="L380" s="4" t="s">
        <v>13</v>
      </c>
      <c r="M380" s="4" t="s">
        <v>14</v>
      </c>
    </row>
    <row r="381" spans="1:13" x14ac:dyDescent="0.2">
      <c r="A381" s="4" t="s">
        <v>2107</v>
      </c>
      <c r="B381" s="1" t="str">
        <f>HYPERLINK("https://giardiadb.org/giardiadb/app/record/gene/" &amp;A381, A381)</f>
        <v>GL50803_0010137</v>
      </c>
      <c r="C381" s="5" t="s">
        <v>2884</v>
      </c>
      <c r="D381" s="7" t="s">
        <v>2964</v>
      </c>
      <c r="E381" s="1" t="str">
        <f>HYPERLINK("https://alphafold.ebi.ac.uk/search/text//" &amp;D381,D381)</f>
        <v>A8BDB4</v>
      </c>
      <c r="F381" s="4" t="s">
        <v>2108</v>
      </c>
      <c r="G381" s="4" t="s">
        <v>2109</v>
      </c>
      <c r="H381" s="4" t="s">
        <v>2110</v>
      </c>
      <c r="I381" s="4" t="s">
        <v>2110</v>
      </c>
      <c r="J381" s="4" t="s">
        <v>2353</v>
      </c>
      <c r="K381" s="4" t="s">
        <v>2152</v>
      </c>
      <c r="L381" s="4" t="s">
        <v>2155</v>
      </c>
      <c r="M381" s="4" t="s">
        <v>14</v>
      </c>
    </row>
    <row r="382" spans="1:13" x14ac:dyDescent="0.2">
      <c r="A382" s="4" t="s">
        <v>593</v>
      </c>
      <c r="B382" s="1" t="str">
        <f>HYPERLINK("https://giardiadb.org/giardiadb/app/record/gene/" &amp;A382, A382)</f>
        <v>GL50803_0024122</v>
      </c>
      <c r="C382" s="5" t="s">
        <v>2623</v>
      </c>
      <c r="D382" s="4" t="s">
        <v>594</v>
      </c>
      <c r="E382" s="1" t="str">
        <f>HYPERLINK("https://alphafold.ebi.ac.uk/search/text//" &amp;D382,D382)</f>
        <v>A8BDD5</v>
      </c>
      <c r="F382" s="4" t="s">
        <v>595</v>
      </c>
      <c r="G382" s="4" t="s">
        <v>596</v>
      </c>
      <c r="H382" s="4" t="s">
        <v>792</v>
      </c>
      <c r="I382" s="4" t="s">
        <v>597</v>
      </c>
      <c r="J382" s="4" t="s">
        <v>2355</v>
      </c>
      <c r="K382" s="4" t="s">
        <v>901</v>
      </c>
      <c r="L382" s="4" t="s">
        <v>407</v>
      </c>
      <c r="M382" s="4" t="s">
        <v>14</v>
      </c>
    </row>
    <row r="383" spans="1:13" x14ac:dyDescent="0.2">
      <c r="A383" s="4" t="s">
        <v>474</v>
      </c>
      <c r="B383" s="1" t="str">
        <f>HYPERLINK("https://giardiadb.org/giardiadb/app/record/gene/" &amp;A383, A383)</f>
        <v>GL50803_0014947</v>
      </c>
      <c r="C383" s="5" t="s">
        <v>2624</v>
      </c>
      <c r="D383" s="4" t="s">
        <v>475</v>
      </c>
      <c r="E383" s="1" t="str">
        <f>HYPERLINK("https://alphafold.ebi.ac.uk/search/text//" &amp;D383,D383)</f>
        <v>A8BDF7</v>
      </c>
      <c r="F383" s="4" t="s">
        <v>476</v>
      </c>
      <c r="G383" s="4" t="s">
        <v>477</v>
      </c>
      <c r="H383" s="4" t="s">
        <v>478</v>
      </c>
      <c r="I383" s="4" t="s">
        <v>68</v>
      </c>
      <c r="J383" s="4" t="s">
        <v>2353</v>
      </c>
      <c r="K383" s="4" t="s">
        <v>20</v>
      </c>
      <c r="L383" s="4" t="s">
        <v>21</v>
      </c>
      <c r="M383" s="4" t="s">
        <v>14</v>
      </c>
    </row>
    <row r="384" spans="1:13" x14ac:dyDescent="0.2">
      <c r="A384" s="4" t="s">
        <v>228</v>
      </c>
      <c r="B384" s="1" t="str">
        <f>HYPERLINK("https://giardiadb.org/giardiadb/app/record/gene/" &amp;A384, A384)</f>
        <v>GL50803_0015456</v>
      </c>
      <c r="C384" s="5" t="s">
        <v>2625</v>
      </c>
      <c r="D384" s="4" t="s">
        <v>229</v>
      </c>
      <c r="E384" s="1" t="str">
        <f>HYPERLINK("https://alphafold.ebi.ac.uk/search/text//" &amp;D384,D384)</f>
        <v>A8BDH7</v>
      </c>
      <c r="F384" s="4" t="s">
        <v>230</v>
      </c>
      <c r="G384" s="4" t="s">
        <v>213</v>
      </c>
      <c r="H384" s="4" t="s">
        <v>67</v>
      </c>
      <c r="I384" s="4" t="s">
        <v>3100</v>
      </c>
      <c r="J384" s="4" t="s">
        <v>2356</v>
      </c>
      <c r="K384" s="4" t="s">
        <v>231</v>
      </c>
      <c r="L384" s="4" t="s">
        <v>215</v>
      </c>
      <c r="M384" s="4" t="s">
        <v>14</v>
      </c>
    </row>
    <row r="385" spans="1:13" x14ac:dyDescent="0.2">
      <c r="A385" s="4" t="s">
        <v>1664</v>
      </c>
      <c r="B385" s="1" t="str">
        <f>HYPERLINK("https://giardiadb.org/giardiadb/app/record/gene/" &amp;A385, A385)</f>
        <v>GL50803_0015455</v>
      </c>
      <c r="C385" s="5" t="s">
        <v>2626</v>
      </c>
      <c r="D385" s="4" t="s">
        <v>1665</v>
      </c>
      <c r="E385" s="1" t="str">
        <f>HYPERLINK("https://alphafold.ebi.ac.uk/search/text//" &amp;D385,D385)</f>
        <v>A8BDI0</v>
      </c>
      <c r="F385" s="4" t="s">
        <v>1666</v>
      </c>
      <c r="G385" s="4" t="s">
        <v>1667</v>
      </c>
      <c r="H385" s="4" t="s">
        <v>1668</v>
      </c>
      <c r="I385" s="4" t="s">
        <v>1669</v>
      </c>
      <c r="J385" s="4" t="s">
        <v>2355</v>
      </c>
      <c r="K385" s="4" t="s">
        <v>28</v>
      </c>
      <c r="L385" s="4" t="s">
        <v>29</v>
      </c>
      <c r="M385" s="4" t="s">
        <v>14</v>
      </c>
    </row>
    <row r="386" spans="1:13" x14ac:dyDescent="0.2">
      <c r="A386" s="4" t="s">
        <v>1783</v>
      </c>
      <c r="B386" s="1" t="str">
        <f>HYPERLINK("https://giardiadb.org/giardiadb/app/record/gene/" &amp;A386, A386)</f>
        <v>GL50803_0011621</v>
      </c>
      <c r="C386" s="5" t="s">
        <v>2627</v>
      </c>
      <c r="D386" s="4" t="s">
        <v>1784</v>
      </c>
      <c r="E386" s="1" t="str">
        <f>HYPERLINK("https://alphafold.ebi.ac.uk/search/text//" &amp;D386,D386)</f>
        <v>A8BDI3</v>
      </c>
      <c r="F386" s="4" t="s">
        <v>1785</v>
      </c>
      <c r="G386" s="4" t="s">
        <v>2305</v>
      </c>
      <c r="H386" s="4" t="s">
        <v>1786</v>
      </c>
      <c r="I386" s="4" t="s">
        <v>68</v>
      </c>
      <c r="J386" s="4" t="s">
        <v>2353</v>
      </c>
      <c r="K386" s="4" t="s">
        <v>288</v>
      </c>
      <c r="L386" s="4" t="s">
        <v>289</v>
      </c>
      <c r="M386" s="4" t="s">
        <v>14</v>
      </c>
    </row>
    <row r="387" spans="1:13" x14ac:dyDescent="0.2">
      <c r="A387" s="4" t="s">
        <v>817</v>
      </c>
      <c r="B387" s="1" t="str">
        <f>HYPERLINK("https://giardiadb.org/giardiadb/app/record/gene/" &amp;A387, A387)</f>
        <v>GL50803_0015446</v>
      </c>
      <c r="C387" s="5" t="s">
        <v>2628</v>
      </c>
      <c r="D387" s="4" t="s">
        <v>818</v>
      </c>
      <c r="E387" s="1" t="str">
        <f>HYPERLINK("https://alphafold.ebi.ac.uk/search/text//" &amp;D387,D387)</f>
        <v>A8BDK0</v>
      </c>
      <c r="F387" s="4" t="s">
        <v>819</v>
      </c>
      <c r="G387" s="4" t="s">
        <v>2190</v>
      </c>
      <c r="H387" s="4" t="s">
        <v>792</v>
      </c>
      <c r="I387" s="4" t="s">
        <v>68</v>
      </c>
      <c r="J387" s="4" t="s">
        <v>68</v>
      </c>
      <c r="K387" s="4" t="s">
        <v>820</v>
      </c>
      <c r="L387" s="4" t="s">
        <v>402</v>
      </c>
      <c r="M387" s="4" t="s">
        <v>14</v>
      </c>
    </row>
    <row r="388" spans="1:13" x14ac:dyDescent="0.2">
      <c r="A388" s="4" t="s">
        <v>1016</v>
      </c>
      <c r="B388" s="1" t="str">
        <f>HYPERLINK("https://giardiadb.org/giardiadb/app/record/gene/" &amp;A388, A388)</f>
        <v>GL50803_00111809</v>
      </c>
      <c r="C388" s="5" t="s">
        <v>2610</v>
      </c>
      <c r="D388" s="4" t="s">
        <v>1017</v>
      </c>
      <c r="E388" s="1" t="str">
        <f>HYPERLINK("https://alphafold.ebi.ac.uk/search/text//" &amp;D388,D388)</f>
        <v>A8BC45</v>
      </c>
      <c r="F388" s="4" t="s">
        <v>1018</v>
      </c>
      <c r="G388" s="4" t="s">
        <v>68</v>
      </c>
      <c r="H388" s="4" t="s">
        <v>792</v>
      </c>
      <c r="I388" s="4" t="s">
        <v>68</v>
      </c>
      <c r="J388" s="4" t="s">
        <v>68</v>
      </c>
      <c r="K388" s="4" t="s">
        <v>63</v>
      </c>
      <c r="L388" s="4" t="s">
        <v>13</v>
      </c>
      <c r="M388" s="4" t="s">
        <v>14</v>
      </c>
    </row>
    <row r="389" spans="1:13" x14ac:dyDescent="0.2">
      <c r="A389" s="4" t="s">
        <v>397</v>
      </c>
      <c r="B389" s="1" t="str">
        <f>HYPERLINK("https://giardiadb.org/giardiadb/app/record/gene/" &amp;A389, A389)</f>
        <v>GL50803_0011867</v>
      </c>
      <c r="C389" s="5" t="s">
        <v>2611</v>
      </c>
      <c r="D389" s="4" t="s">
        <v>398</v>
      </c>
      <c r="E389" s="1" t="str">
        <f>HYPERLINK("https://alphafold.ebi.ac.uk/search/text//" &amp;D389,D389)</f>
        <v>A8BC51</v>
      </c>
      <c r="F389" s="4" t="s">
        <v>399</v>
      </c>
      <c r="G389" s="4" t="s">
        <v>400</v>
      </c>
      <c r="H389" s="4" t="s">
        <v>396</v>
      </c>
      <c r="I389" s="4" t="s">
        <v>396</v>
      </c>
      <c r="J389" s="4" t="s">
        <v>2355</v>
      </c>
      <c r="K389" s="4" t="s">
        <v>401</v>
      </c>
      <c r="L389" s="4" t="s">
        <v>402</v>
      </c>
      <c r="M389" s="4" t="s">
        <v>14</v>
      </c>
    </row>
    <row r="390" spans="1:13" x14ac:dyDescent="0.2">
      <c r="A390" s="4" t="s">
        <v>419</v>
      </c>
      <c r="B390" s="1" t="str">
        <f>HYPERLINK("https://giardiadb.org/giardiadb/app/record/gene/" &amp;A390, A390)</f>
        <v>GL50803_005462</v>
      </c>
      <c r="C390" s="5" t="s">
        <v>2460</v>
      </c>
      <c r="D390" s="7" t="s">
        <v>3081</v>
      </c>
      <c r="E390" s="1" t="str">
        <f>HYPERLINK("https://alphafold.ebi.ac.uk/search/text//" &amp;D390,D390)</f>
        <v>A0A644EYH1</v>
      </c>
      <c r="F390" s="4" t="s">
        <v>2265</v>
      </c>
      <c r="G390" s="4" t="s">
        <v>420</v>
      </c>
      <c r="H390" s="4" t="s">
        <v>421</v>
      </c>
      <c r="I390" s="4" t="s">
        <v>422</v>
      </c>
      <c r="J390" s="4" t="s">
        <v>2355</v>
      </c>
      <c r="K390" s="4" t="s">
        <v>28</v>
      </c>
      <c r="L390" s="4" t="s">
        <v>29</v>
      </c>
      <c r="M390" s="4" t="s">
        <v>14</v>
      </c>
    </row>
    <row r="391" spans="1:13" x14ac:dyDescent="0.2">
      <c r="A391" s="4" t="s">
        <v>933</v>
      </c>
      <c r="B391" s="1" t="str">
        <f>HYPERLINK("https://giardiadb.org/giardiadb/app/record/gene/" &amp;A391, A391)</f>
        <v>GL50803_0016678</v>
      </c>
      <c r="C391" s="5" t="s">
        <v>2612</v>
      </c>
      <c r="D391" s="4" t="s">
        <v>934</v>
      </c>
      <c r="E391" s="1" t="str">
        <f>HYPERLINK("https://alphafold.ebi.ac.uk/search/text//" &amp;D391,D391)</f>
        <v>A8BCD1</v>
      </c>
      <c r="F391" s="4" t="s">
        <v>935</v>
      </c>
      <c r="G391" s="4" t="s">
        <v>2188</v>
      </c>
      <c r="H391" s="4" t="s">
        <v>792</v>
      </c>
      <c r="I391" s="4" t="s">
        <v>68</v>
      </c>
      <c r="J391" s="4" t="s">
        <v>68</v>
      </c>
      <c r="K391" s="4" t="s">
        <v>214</v>
      </c>
      <c r="L391" s="4" t="s">
        <v>215</v>
      </c>
      <c r="M391" s="4" t="s">
        <v>14</v>
      </c>
    </row>
    <row r="392" spans="1:13" x14ac:dyDescent="0.2">
      <c r="A392" s="4" t="s">
        <v>1502</v>
      </c>
      <c r="B392" s="1" t="str">
        <f>HYPERLINK("https://giardiadb.org/giardiadb/app/record/gene/" &amp;A392, A392)</f>
        <v>GL50803_008856</v>
      </c>
      <c r="C392" s="5" t="s">
        <v>2613</v>
      </c>
      <c r="D392" s="4" t="s">
        <v>1503</v>
      </c>
      <c r="E392" s="1" t="str">
        <f>HYPERLINK("https://alphafold.ebi.ac.uk/search/text//" &amp;D392,D392)</f>
        <v>A8BCE3</v>
      </c>
      <c r="F392" s="4" t="s">
        <v>1504</v>
      </c>
      <c r="G392" s="4" t="s">
        <v>2198</v>
      </c>
      <c r="H392" s="4" t="s">
        <v>129</v>
      </c>
      <c r="I392" s="4" t="s">
        <v>129</v>
      </c>
      <c r="J392" s="4" t="s">
        <v>1951</v>
      </c>
      <c r="K392" s="4" t="s">
        <v>47</v>
      </c>
      <c r="L392" s="4" t="s">
        <v>48</v>
      </c>
      <c r="M392" s="4" t="s">
        <v>14</v>
      </c>
    </row>
    <row r="393" spans="1:13" x14ac:dyDescent="0.2">
      <c r="A393" s="4" t="s">
        <v>1104</v>
      </c>
      <c r="B393" s="1" t="str">
        <f>HYPERLINK("https://giardiadb.org/giardiadb/app/record/gene/" &amp;A393, A393)</f>
        <v>GL50803_008854</v>
      </c>
      <c r="C393" s="5" t="s">
        <v>2614</v>
      </c>
      <c r="D393" s="4" t="s">
        <v>1105</v>
      </c>
      <c r="E393" s="1" t="str">
        <f>HYPERLINK("https://alphafold.ebi.ac.uk/search/text//" &amp;D393,D393)</f>
        <v>A8BCE6</v>
      </c>
      <c r="F393" s="4" t="s">
        <v>1106</v>
      </c>
      <c r="G393" s="4" t="s">
        <v>2193</v>
      </c>
      <c r="H393" s="4" t="s">
        <v>792</v>
      </c>
      <c r="I393" s="4" t="s">
        <v>68</v>
      </c>
      <c r="J393" s="4" t="s">
        <v>68</v>
      </c>
      <c r="K393" s="4" t="s">
        <v>2379</v>
      </c>
      <c r="L393" s="4" t="s">
        <v>1107</v>
      </c>
      <c r="M393" s="4" t="s">
        <v>14</v>
      </c>
    </row>
    <row r="394" spans="1:13" x14ac:dyDescent="0.2">
      <c r="A394" s="4" t="s">
        <v>306</v>
      </c>
      <c r="B394" s="1" t="str">
        <f>HYPERLINK("https://giardiadb.org/giardiadb/app/record/gene/" &amp;A394, A394)</f>
        <v>GL50803_0014800</v>
      </c>
      <c r="C394" s="5" t="s">
        <v>2453</v>
      </c>
      <c r="D394" s="7" t="s">
        <v>3058</v>
      </c>
      <c r="E394" s="1" t="str">
        <f>HYPERLINK("https://alphafold.ebi.ac.uk/search/text//" &amp;D394,D394)</f>
        <v>A0A644EYB1</v>
      </c>
      <c r="F394" s="4" t="s">
        <v>307</v>
      </c>
      <c r="G394" s="4" t="s">
        <v>308</v>
      </c>
      <c r="H394" s="4" t="s">
        <v>305</v>
      </c>
      <c r="I394" s="4" t="s">
        <v>3100</v>
      </c>
      <c r="J394" s="4" t="s">
        <v>2356</v>
      </c>
      <c r="K394" s="4" t="s">
        <v>309</v>
      </c>
      <c r="L394" s="4" t="s">
        <v>310</v>
      </c>
      <c r="M394" s="4">
        <v>32661087</v>
      </c>
    </row>
    <row r="395" spans="1:13" x14ac:dyDescent="0.2">
      <c r="A395" s="4" t="s">
        <v>845</v>
      </c>
      <c r="B395" s="1" t="str">
        <f>HYPERLINK("https://giardiadb.org/giardiadb/app/record/gene/" &amp;A395, A395)</f>
        <v>GL50803_008974</v>
      </c>
      <c r="C395" s="5" t="s">
        <v>2615</v>
      </c>
      <c r="D395" s="4" t="s">
        <v>846</v>
      </c>
      <c r="E395" s="1" t="str">
        <f>HYPERLINK("https://alphafold.ebi.ac.uk/search/text//" &amp;D395,D395)</f>
        <v>A8BCH6</v>
      </c>
      <c r="F395" s="4" t="s">
        <v>847</v>
      </c>
      <c r="G395" s="4" t="s">
        <v>2190</v>
      </c>
      <c r="H395" s="4" t="s">
        <v>792</v>
      </c>
      <c r="I395" s="4" t="s">
        <v>68</v>
      </c>
      <c r="J395" s="4" t="s">
        <v>68</v>
      </c>
      <c r="K395" s="4" t="s">
        <v>2368</v>
      </c>
      <c r="L395" s="4" t="s">
        <v>227</v>
      </c>
      <c r="M395" s="4" t="s">
        <v>14</v>
      </c>
    </row>
    <row r="396" spans="1:13" x14ac:dyDescent="0.2">
      <c r="A396" s="4" t="s">
        <v>1943</v>
      </c>
      <c r="B396" s="1" t="str">
        <f>HYPERLINK("https://giardiadb.org/giardiadb/app/record/gene/" &amp;A396, A396)</f>
        <v>GL50803_0035670</v>
      </c>
      <c r="C396" s="5" t="s">
        <v>2616</v>
      </c>
      <c r="D396" s="4" t="s">
        <v>1944</v>
      </c>
      <c r="E396" s="1" t="str">
        <f>HYPERLINK("https://alphafold.ebi.ac.uk/search/text//" &amp;D396,D396)</f>
        <v>A8BCP1</v>
      </c>
      <c r="F396" s="4" t="s">
        <v>1945</v>
      </c>
      <c r="G396" s="4" t="s">
        <v>2360</v>
      </c>
      <c r="H396" s="4" t="s">
        <v>1937</v>
      </c>
      <c r="I396" s="4" t="s">
        <v>1938</v>
      </c>
      <c r="J396" s="4" t="s">
        <v>2353</v>
      </c>
      <c r="K396" s="4" t="s">
        <v>1946</v>
      </c>
      <c r="L396" s="4" t="s">
        <v>1947</v>
      </c>
      <c r="M396" s="4" t="s">
        <v>14</v>
      </c>
    </row>
    <row r="397" spans="1:13" x14ac:dyDescent="0.2">
      <c r="A397" s="4" t="s">
        <v>1289</v>
      </c>
      <c r="B397" s="1" t="str">
        <f>HYPERLINK("https://giardiadb.org/giardiadb/app/record/gene/" &amp;A397, A397)</f>
        <v>GL50803_007018</v>
      </c>
      <c r="C397" s="5" t="s">
        <v>2617</v>
      </c>
      <c r="D397" s="13" t="s">
        <v>1290</v>
      </c>
      <c r="E397" s="1" t="str">
        <f>HYPERLINK("https://alphafold.ebi.ac.uk/search/text//" &amp;D397,D397)</f>
        <v>A8BCQ5</v>
      </c>
      <c r="F397" s="4" t="s">
        <v>1291</v>
      </c>
      <c r="G397" s="4" t="s">
        <v>2210</v>
      </c>
      <c r="H397" s="4" t="s">
        <v>792</v>
      </c>
      <c r="I397" s="4" t="s">
        <v>68</v>
      </c>
      <c r="J397" s="4" t="s">
        <v>68</v>
      </c>
      <c r="K397" s="4" t="s">
        <v>284</v>
      </c>
      <c r="L397" s="4" t="s">
        <v>285</v>
      </c>
      <c r="M397" s="4" t="s">
        <v>14</v>
      </c>
    </row>
    <row r="398" spans="1:13" x14ac:dyDescent="0.2">
      <c r="A398" s="4" t="s">
        <v>297</v>
      </c>
      <c r="B398" s="1" t="str">
        <f>HYPERLINK("https://giardiadb.org/giardiadb/app/record/gene/" &amp;A398, A398)</f>
        <v>GL50803_007021</v>
      </c>
      <c r="C398" s="5" t="s">
        <v>2618</v>
      </c>
      <c r="D398" s="4" t="s">
        <v>298</v>
      </c>
      <c r="E398" s="1" t="str">
        <f>HYPERLINK("https://alphafold.ebi.ac.uk/search/text//" &amp;D398,D398)</f>
        <v>A8BCR1</v>
      </c>
      <c r="F398" s="4" t="s">
        <v>299</v>
      </c>
      <c r="G398" s="4" t="s">
        <v>300</v>
      </c>
      <c r="H398" s="4" t="s">
        <v>294</v>
      </c>
      <c r="I398" s="4" t="s">
        <v>3100</v>
      </c>
      <c r="J398" s="4" t="s">
        <v>2356</v>
      </c>
      <c r="K398" s="4" t="s">
        <v>2331</v>
      </c>
      <c r="L398" s="4" t="s">
        <v>21</v>
      </c>
      <c r="M398" s="4">
        <v>32661087</v>
      </c>
    </row>
    <row r="399" spans="1:13" x14ac:dyDescent="0.2">
      <c r="A399" s="4" t="s">
        <v>1292</v>
      </c>
      <c r="B399" s="1" t="str">
        <f>HYPERLINK("https://giardiadb.org/giardiadb/app/record/gene/" &amp;A399, A399)</f>
        <v>GL50803_007035</v>
      </c>
      <c r="C399" s="5" t="s">
        <v>2459</v>
      </c>
      <c r="D399" s="7" t="s">
        <v>3079</v>
      </c>
      <c r="E399" s="1" t="str">
        <f>HYPERLINK("https://alphafold.ebi.ac.uk/search/text//" &amp;D399,D399)</f>
        <v>A0A644EY49</v>
      </c>
      <c r="F399" s="4" t="s">
        <v>1293</v>
      </c>
      <c r="G399" s="4" t="s">
        <v>2210</v>
      </c>
      <c r="H399" s="4" t="s">
        <v>792</v>
      </c>
      <c r="I399" s="4" t="s">
        <v>68</v>
      </c>
      <c r="J399" s="4" t="s">
        <v>68</v>
      </c>
      <c r="K399" s="4" t="s">
        <v>284</v>
      </c>
      <c r="L399" s="4" t="s">
        <v>285</v>
      </c>
      <c r="M399" s="4" t="s">
        <v>14</v>
      </c>
    </row>
    <row r="400" spans="1:13" x14ac:dyDescent="0.2">
      <c r="A400" s="4" t="s">
        <v>244</v>
      </c>
      <c r="B400" s="1" t="str">
        <f>HYPERLINK("https://giardiadb.org/giardiadb/app/record/gene/" &amp;A400, A400)</f>
        <v>GL50803_0024412</v>
      </c>
      <c r="C400" s="5" t="s">
        <v>2602</v>
      </c>
      <c r="D400" s="4" t="s">
        <v>245</v>
      </c>
      <c r="E400" s="1" t="str">
        <f>HYPERLINK("https://alphafold.ebi.ac.uk/search/text//" &amp;D400,D400)</f>
        <v>A8BBL3</v>
      </c>
      <c r="F400" s="4" t="s">
        <v>246</v>
      </c>
      <c r="G400" s="4" t="s">
        <v>213</v>
      </c>
      <c r="H400" s="4" t="s">
        <v>67</v>
      </c>
      <c r="I400" s="4" t="s">
        <v>3100</v>
      </c>
      <c r="J400" s="4" t="s">
        <v>2356</v>
      </c>
      <c r="K400" s="4" t="s">
        <v>830</v>
      </c>
      <c r="L400" s="4" t="s">
        <v>227</v>
      </c>
      <c r="M400" s="4" t="s">
        <v>14</v>
      </c>
    </row>
    <row r="401" spans="1:13" x14ac:dyDescent="0.2">
      <c r="A401" s="4" t="s">
        <v>535</v>
      </c>
      <c r="B401" s="1" t="str">
        <f>HYPERLINK("https://giardiadb.org/giardiadb/app/record/gene/" &amp;A401, A401)</f>
        <v>GL50803_00114246</v>
      </c>
      <c r="C401" s="5" t="s">
        <v>2603</v>
      </c>
      <c r="D401" s="4" t="s">
        <v>536</v>
      </c>
      <c r="E401" s="1" t="str">
        <f>HYPERLINK("https://alphafold.ebi.ac.uk/search/text//" &amp;D401,D401)</f>
        <v>A8BBM0</v>
      </c>
      <c r="F401" s="4" t="s">
        <v>537</v>
      </c>
      <c r="G401" s="4" t="s">
        <v>538</v>
      </c>
      <c r="H401" s="4" t="s">
        <v>538</v>
      </c>
      <c r="I401" s="4" t="s">
        <v>539</v>
      </c>
      <c r="J401" s="4" t="s">
        <v>2353</v>
      </c>
      <c r="K401" s="4" t="s">
        <v>28</v>
      </c>
      <c r="L401" s="4" t="s">
        <v>29</v>
      </c>
      <c r="M401" s="4" t="s">
        <v>14</v>
      </c>
    </row>
    <row r="402" spans="1:13" x14ac:dyDescent="0.2">
      <c r="A402" s="4" t="s">
        <v>751</v>
      </c>
      <c r="B402" s="1" t="str">
        <f>HYPERLINK("https://giardiadb.org/giardiadb/app/record/gene/" &amp;A402, A402)</f>
        <v>GL50803_006709</v>
      </c>
      <c r="C402" s="5" t="s">
        <v>2604</v>
      </c>
      <c r="D402" s="4" t="s">
        <v>752</v>
      </c>
      <c r="E402" s="1" t="str">
        <f>HYPERLINK("https://alphafold.ebi.ac.uk/search/text//" &amp;D402,D402)</f>
        <v>A8BBM1</v>
      </c>
      <c r="F402" s="4" t="s">
        <v>753</v>
      </c>
      <c r="G402" s="4" t="s">
        <v>754</v>
      </c>
      <c r="H402" s="4" t="s">
        <v>792</v>
      </c>
      <c r="I402" s="4" t="s">
        <v>68</v>
      </c>
      <c r="J402" s="4" t="s">
        <v>68</v>
      </c>
      <c r="K402" s="4" t="s">
        <v>755</v>
      </c>
      <c r="L402" s="4" t="s">
        <v>756</v>
      </c>
      <c r="M402" s="4">
        <v>32661087</v>
      </c>
    </row>
    <row r="403" spans="1:13" x14ac:dyDescent="0.2">
      <c r="A403" s="4" t="s">
        <v>482</v>
      </c>
      <c r="B403" s="1" t="str">
        <f>HYPERLINK("https://giardiadb.org/giardiadb/app/record/gene/" &amp;A403, A403)</f>
        <v>GL50803_0016996</v>
      </c>
      <c r="C403" s="5" t="s">
        <v>2411</v>
      </c>
      <c r="D403" s="7" t="s">
        <v>2973</v>
      </c>
      <c r="E403" s="1" t="str">
        <f>HYPERLINK("https://alphafold.ebi.ac.uk/search/text//" &amp;D403,D403)</f>
        <v>A0A644FAR5</v>
      </c>
      <c r="F403" s="4" t="s">
        <v>483</v>
      </c>
      <c r="G403" s="4" t="s">
        <v>484</v>
      </c>
      <c r="H403" s="4" t="s">
        <v>485</v>
      </c>
      <c r="I403" s="4" t="s">
        <v>68</v>
      </c>
      <c r="J403" s="4" t="s">
        <v>2355</v>
      </c>
      <c r="K403" s="4" t="s">
        <v>486</v>
      </c>
      <c r="L403" s="4" t="s">
        <v>487</v>
      </c>
      <c r="M403" s="4" t="s">
        <v>14</v>
      </c>
    </row>
    <row r="404" spans="1:13" x14ac:dyDescent="0.2">
      <c r="A404" s="4" t="s">
        <v>2017</v>
      </c>
      <c r="B404" s="1" t="str">
        <f>HYPERLINK("https://giardiadb.org/giardiadb/app/record/gene/" &amp;A404, A404)</f>
        <v>GL50803_0014921</v>
      </c>
      <c r="C404" s="5" t="s">
        <v>2880</v>
      </c>
      <c r="D404" s="7" t="s">
        <v>2960</v>
      </c>
      <c r="E404" s="1" t="str">
        <f>HYPERLINK("https://alphafold.ebi.ac.uk/search/text//" &amp;D404,D404)</f>
        <v>A8BBR3</v>
      </c>
      <c r="F404" s="4" t="s">
        <v>2018</v>
      </c>
      <c r="G404" s="4" t="s">
        <v>2315</v>
      </c>
      <c r="H404" s="4" t="s">
        <v>792</v>
      </c>
      <c r="I404" s="4" t="s">
        <v>68</v>
      </c>
      <c r="J404" s="4" t="s">
        <v>2357</v>
      </c>
      <c r="K404" s="4" t="s">
        <v>2151</v>
      </c>
      <c r="L404" s="4" t="s">
        <v>2153</v>
      </c>
      <c r="M404" s="4" t="s">
        <v>14</v>
      </c>
    </row>
    <row r="405" spans="1:13" x14ac:dyDescent="0.2">
      <c r="A405" s="4" t="s">
        <v>1336</v>
      </c>
      <c r="B405" s="1" t="str">
        <f>HYPERLINK("https://giardiadb.org/giardiadb/app/record/gene/" &amp;A405, A405)</f>
        <v>GL50803_003883</v>
      </c>
      <c r="C405" s="5" t="s">
        <v>2605</v>
      </c>
      <c r="D405" s="4" t="s">
        <v>1337</v>
      </c>
      <c r="E405" s="1" t="str">
        <f>HYPERLINK("https://alphafold.ebi.ac.uk/search/text//" &amp;D405,D405)</f>
        <v>A8BBS5</v>
      </c>
      <c r="F405" s="4" t="s">
        <v>1338</v>
      </c>
      <c r="G405" s="4" t="s">
        <v>2210</v>
      </c>
      <c r="H405" s="4" t="s">
        <v>1339</v>
      </c>
      <c r="I405" s="4" t="s">
        <v>68</v>
      </c>
      <c r="J405" s="4" t="s">
        <v>68</v>
      </c>
      <c r="K405" s="4" t="s">
        <v>284</v>
      </c>
      <c r="L405" s="4" t="s">
        <v>285</v>
      </c>
      <c r="M405" s="4" t="s">
        <v>14</v>
      </c>
    </row>
    <row r="406" spans="1:13" x14ac:dyDescent="0.2">
      <c r="A406" s="4" t="s">
        <v>1555</v>
      </c>
      <c r="B406" s="1" t="str">
        <f>HYPERLINK("https://giardiadb.org/giardiadb/app/record/gene/" &amp;A406, A406)</f>
        <v>GL50803_0013479</v>
      </c>
      <c r="C406" s="5" t="s">
        <v>2606</v>
      </c>
      <c r="D406" s="4" t="s">
        <v>1556</v>
      </c>
      <c r="E406" s="1" t="str">
        <f>HYPERLINK("https://alphafold.ebi.ac.uk/search/text//" &amp;D406,D406)</f>
        <v>A8BBS8</v>
      </c>
      <c r="F406" s="4" t="s">
        <v>1557</v>
      </c>
      <c r="G406" s="4" t="s">
        <v>1558</v>
      </c>
      <c r="H406" s="4" t="s">
        <v>129</v>
      </c>
      <c r="I406" s="4" t="s">
        <v>129</v>
      </c>
      <c r="J406" s="4" t="s">
        <v>1951</v>
      </c>
      <c r="K406" s="4" t="s">
        <v>63</v>
      </c>
      <c r="L406" s="4" t="s">
        <v>13</v>
      </c>
      <c r="M406" s="4" t="s">
        <v>14</v>
      </c>
    </row>
    <row r="407" spans="1:13" x14ac:dyDescent="0.2">
      <c r="A407" s="4" t="s">
        <v>1539</v>
      </c>
      <c r="B407" s="1" t="str">
        <f>HYPERLINK("https://giardiadb.org/giardiadb/app/record/gene/" &amp;A407, A407)</f>
        <v>GL50803_008914</v>
      </c>
      <c r="C407" s="5" t="s">
        <v>2607</v>
      </c>
      <c r="D407" s="4" t="s">
        <v>1540</v>
      </c>
      <c r="E407" s="1" t="str">
        <f>HYPERLINK("https://alphafold.ebi.ac.uk/search/text//" &amp;D407,D407)</f>
        <v>A8BBU2</v>
      </c>
      <c r="F407" s="4" t="s">
        <v>1541</v>
      </c>
      <c r="G407" s="4" t="s">
        <v>1542</v>
      </c>
      <c r="H407" s="4" t="s">
        <v>129</v>
      </c>
      <c r="I407" s="4" t="s">
        <v>129</v>
      </c>
      <c r="J407" s="4" t="s">
        <v>1951</v>
      </c>
      <c r="K407" s="4" t="s">
        <v>63</v>
      </c>
      <c r="L407" s="4" t="s">
        <v>13</v>
      </c>
      <c r="M407" s="4" t="s">
        <v>14</v>
      </c>
    </row>
    <row r="408" spans="1:13" x14ac:dyDescent="0.2">
      <c r="A408" s="4" t="s">
        <v>1765</v>
      </c>
      <c r="B408" s="1" t="str">
        <f>HYPERLINK("https://giardiadb.org/giardiadb/app/record/gene/" &amp;A408, A408)</f>
        <v>GL50803_007204</v>
      </c>
      <c r="C408" s="5" t="s">
        <v>2608</v>
      </c>
      <c r="D408" s="4" t="s">
        <v>1766</v>
      </c>
      <c r="E408" s="1" t="str">
        <f>HYPERLINK("https://alphafold.ebi.ac.uk/search/text//" &amp;D408,D408)</f>
        <v>A8BBV4</v>
      </c>
      <c r="F408" s="4" t="s">
        <v>1767</v>
      </c>
      <c r="G408" s="4" t="s">
        <v>1768</v>
      </c>
      <c r="H408" s="4" t="s">
        <v>1768</v>
      </c>
      <c r="I408" s="4" t="s">
        <v>68</v>
      </c>
      <c r="J408" s="4" t="s">
        <v>2353</v>
      </c>
      <c r="K408" s="4" t="s">
        <v>288</v>
      </c>
      <c r="L408" s="4" t="s">
        <v>289</v>
      </c>
      <c r="M408" s="4" t="s">
        <v>14</v>
      </c>
    </row>
    <row r="409" spans="1:13" x14ac:dyDescent="0.2">
      <c r="A409" s="4" t="s">
        <v>272</v>
      </c>
      <c r="B409" s="1" t="str">
        <f>HYPERLINK("https://giardiadb.org/giardiadb/app/record/gene/" &amp;A409, A409)</f>
        <v>GL50803_0033660</v>
      </c>
      <c r="C409" s="5" t="s">
        <v>2609</v>
      </c>
      <c r="D409" s="4" t="s">
        <v>273</v>
      </c>
      <c r="E409" s="1" t="str">
        <f>HYPERLINK("https://alphafold.ebi.ac.uk/search/text//" &amp;D409,D409)</f>
        <v>A8BBW8</v>
      </c>
      <c r="F409" s="4" t="s">
        <v>274</v>
      </c>
      <c r="G409" s="4" t="s">
        <v>2205</v>
      </c>
      <c r="H409" s="4" t="s">
        <v>67</v>
      </c>
      <c r="I409" s="4" t="s">
        <v>3100</v>
      </c>
      <c r="J409" s="4" t="s">
        <v>2356</v>
      </c>
      <c r="K409" s="4" t="s">
        <v>1948</v>
      </c>
      <c r="L409" s="4" t="s">
        <v>275</v>
      </c>
      <c r="M409" s="4" t="s">
        <v>14</v>
      </c>
    </row>
    <row r="410" spans="1:13" x14ac:dyDescent="0.2">
      <c r="A410" s="4" t="s">
        <v>8</v>
      </c>
      <c r="B410" s="1" t="str">
        <f>HYPERLINK("https://giardiadb.org/giardiadb/app/record/gene/" &amp;A410, A410)</f>
        <v>GL50803_0092223</v>
      </c>
      <c r="C410" s="5" t="s">
        <v>2594</v>
      </c>
      <c r="D410" s="4" t="s">
        <v>9</v>
      </c>
      <c r="E410" s="1" t="str">
        <f>HYPERLINK("https://alphafold.ebi.ac.uk/search/text//" &amp;D410,D410)</f>
        <v>A8BAR3</v>
      </c>
      <c r="F410" s="4" t="s">
        <v>10</v>
      </c>
      <c r="G410" s="4" t="s">
        <v>11</v>
      </c>
      <c r="H410" s="4" t="s">
        <v>12</v>
      </c>
      <c r="I410" s="4" t="s">
        <v>12</v>
      </c>
      <c r="J410" s="4" t="s">
        <v>2353</v>
      </c>
      <c r="K410" s="4" t="s">
        <v>2381</v>
      </c>
      <c r="L410" s="4" t="s">
        <v>13</v>
      </c>
      <c r="M410" s="4" t="s">
        <v>14</v>
      </c>
    </row>
    <row r="411" spans="1:13" x14ac:dyDescent="0.2">
      <c r="A411" s="4" t="s">
        <v>2165</v>
      </c>
      <c r="B411" s="1" t="str">
        <f>HYPERLINK("https://giardiadb.org/giardiadb/app/record/gene/" &amp;A411, A411)</f>
        <v>GL50803_0014997</v>
      </c>
      <c r="C411" s="5" t="s">
        <v>2595</v>
      </c>
      <c r="D411" s="4" t="s">
        <v>2239</v>
      </c>
      <c r="E411" s="1" t="str">
        <f>HYPERLINK("https://alphafold.ebi.ac.uk/search/text//" &amp;D411,D411)</f>
        <v>A8BAT3</v>
      </c>
      <c r="F411" s="4" t="s">
        <v>2240</v>
      </c>
      <c r="G411" s="4" t="s">
        <v>2297</v>
      </c>
      <c r="H411" s="4" t="s">
        <v>792</v>
      </c>
      <c r="I411" s="4" t="s">
        <v>68</v>
      </c>
      <c r="J411" s="4" t="s">
        <v>2353</v>
      </c>
      <c r="K411" s="4" t="s">
        <v>47</v>
      </c>
      <c r="L411" s="4" t="s">
        <v>48</v>
      </c>
      <c r="M411" s="4" t="s">
        <v>14</v>
      </c>
    </row>
    <row r="412" spans="1:13" x14ac:dyDescent="0.2">
      <c r="A412" s="4" t="s">
        <v>1881</v>
      </c>
      <c r="B412" s="1" t="str">
        <f>HYPERLINK("https://giardiadb.org/giardiadb/app/record/gene/" &amp;A412, A412)</f>
        <v>GL50803_0010801</v>
      </c>
      <c r="C412" s="5" t="s">
        <v>2461</v>
      </c>
      <c r="D412" s="7" t="s">
        <v>3084</v>
      </c>
      <c r="E412" s="1" t="str">
        <f>HYPERLINK("https://alphafold.ebi.ac.uk/search/text//" &amp;D412,D412)</f>
        <v>A0A644F167</v>
      </c>
      <c r="F412" s="4" t="s">
        <v>1882</v>
      </c>
      <c r="G412" s="4" t="s">
        <v>1875</v>
      </c>
      <c r="H412" s="4" t="s">
        <v>1883</v>
      </c>
      <c r="I412" s="4" t="s">
        <v>1876</v>
      </c>
      <c r="J412" s="4" t="s">
        <v>2353</v>
      </c>
      <c r="K412" s="4" t="s">
        <v>28</v>
      </c>
      <c r="L412" s="4" t="s">
        <v>29</v>
      </c>
      <c r="M412" s="4" t="s">
        <v>14</v>
      </c>
    </row>
    <row r="413" spans="1:13" x14ac:dyDescent="0.2">
      <c r="A413" s="4" t="s">
        <v>1036</v>
      </c>
      <c r="B413" s="1" t="str">
        <f>HYPERLINK("https://giardiadb.org/giardiadb/app/record/gene/" &amp;A413, A413)</f>
        <v>GL50803_0015289</v>
      </c>
      <c r="C413" s="5" t="s">
        <v>2596</v>
      </c>
      <c r="D413" s="4" t="s">
        <v>1037</v>
      </c>
      <c r="E413" s="1" t="str">
        <f>HYPERLINK("https://alphafold.ebi.ac.uk/search/text//" &amp;D413,D413)</f>
        <v>A8BAZ4</v>
      </c>
      <c r="F413" s="4" t="s">
        <v>1038</v>
      </c>
      <c r="G413" s="4" t="s">
        <v>68</v>
      </c>
      <c r="H413" s="4" t="s">
        <v>792</v>
      </c>
      <c r="I413" s="4" t="s">
        <v>68</v>
      </c>
      <c r="J413" s="4" t="s">
        <v>68</v>
      </c>
      <c r="K413" s="4" t="s">
        <v>2381</v>
      </c>
      <c r="L413" s="4" t="s">
        <v>13</v>
      </c>
      <c r="M413" s="4" t="s">
        <v>14</v>
      </c>
    </row>
    <row r="414" spans="1:13" x14ac:dyDescent="0.2">
      <c r="A414" s="4" t="s">
        <v>2048</v>
      </c>
      <c r="B414" s="1" t="str">
        <f>HYPERLINK("https://giardiadb.org/giardiadb/app/record/gene/" &amp;A414, A414)</f>
        <v>GL50803_0010808</v>
      </c>
      <c r="C414" s="5" t="s">
        <v>2940</v>
      </c>
      <c r="D414" s="7" t="s">
        <v>3072</v>
      </c>
      <c r="E414" s="1" t="str">
        <f>HYPERLINK("https://alphafold.ebi.ac.uk/search/text//" &amp;D414,D414)</f>
        <v>A8BAZ8</v>
      </c>
      <c r="F414" s="4" t="s">
        <v>2049</v>
      </c>
      <c r="G414" s="4" t="s">
        <v>68</v>
      </c>
      <c r="H414" s="4" t="s">
        <v>792</v>
      </c>
      <c r="I414" s="4" t="s">
        <v>68</v>
      </c>
      <c r="J414" s="4" t="s">
        <v>68</v>
      </c>
      <c r="K414" s="4" t="s">
        <v>63</v>
      </c>
      <c r="L414" s="4" t="s">
        <v>13</v>
      </c>
      <c r="M414" s="4" t="s">
        <v>14</v>
      </c>
    </row>
    <row r="415" spans="1:13" x14ac:dyDescent="0.2">
      <c r="A415" s="4" t="s">
        <v>1684</v>
      </c>
      <c r="B415" s="1" t="str">
        <f>HYPERLINK("https://giardiadb.org/giardiadb/app/record/gene/" &amp;A415, A415)</f>
        <v>GL50803_0015292</v>
      </c>
      <c r="C415" s="5" t="s">
        <v>2451</v>
      </c>
      <c r="D415" s="7" t="s">
        <v>3055</v>
      </c>
      <c r="E415" s="1" t="str">
        <f>HYPERLINK("https://alphafold.ebi.ac.uk/search/text//" &amp;D415,D415)</f>
        <v>A0A644F0L0</v>
      </c>
      <c r="F415" s="4" t="s">
        <v>1685</v>
      </c>
      <c r="G415" s="4" t="s">
        <v>1686</v>
      </c>
      <c r="H415" s="4" t="s">
        <v>1687</v>
      </c>
      <c r="I415" s="4" t="s">
        <v>68</v>
      </c>
      <c r="J415" s="4" t="s">
        <v>2353</v>
      </c>
      <c r="K415" s="4" t="s">
        <v>2381</v>
      </c>
      <c r="L415" s="4" t="s">
        <v>13</v>
      </c>
      <c r="M415" s="4" t="s">
        <v>14</v>
      </c>
    </row>
    <row r="416" spans="1:13" x14ac:dyDescent="0.2">
      <c r="A416" s="4" t="s">
        <v>634</v>
      </c>
      <c r="B416" s="1" t="str">
        <f>HYPERLINK("https://giardiadb.org/giardiadb/app/record/gene/" &amp;A416, A416)</f>
        <v>GL50803_008937</v>
      </c>
      <c r="C416" s="5" t="s">
        <v>2597</v>
      </c>
      <c r="D416" s="4" t="s">
        <v>635</v>
      </c>
      <c r="E416" s="1" t="str">
        <f>HYPERLINK("https://alphafold.ebi.ac.uk/search/text//" &amp;D416,D416)</f>
        <v>A8BB61</v>
      </c>
      <c r="F416" s="4" t="s">
        <v>636</v>
      </c>
      <c r="G416" s="4" t="s">
        <v>2175</v>
      </c>
      <c r="H416" s="4" t="s">
        <v>792</v>
      </c>
      <c r="I416" s="4" t="s">
        <v>68</v>
      </c>
      <c r="J416" s="4" t="s">
        <v>68</v>
      </c>
      <c r="K416" s="4" t="s">
        <v>28</v>
      </c>
      <c r="L416" s="4" t="s">
        <v>29</v>
      </c>
      <c r="M416" s="4" t="s">
        <v>14</v>
      </c>
    </row>
    <row r="417" spans="1:14" x14ac:dyDescent="0.2">
      <c r="A417" s="4" t="s">
        <v>1933</v>
      </c>
      <c r="B417" s="1" t="str">
        <f>HYPERLINK("https://giardiadb.org/giardiadb/app/record/gene/" &amp;A417, A417)</f>
        <v>GL50803_0016877</v>
      </c>
      <c r="C417" s="5" t="s">
        <v>2598</v>
      </c>
      <c r="D417" s="4" t="s">
        <v>1934</v>
      </c>
      <c r="E417" s="1" t="str">
        <f>HYPERLINK("https://alphafold.ebi.ac.uk/search/text//" &amp;D417,D417)</f>
        <v>A8BB65</v>
      </c>
      <c r="F417" s="4" t="s">
        <v>1935</v>
      </c>
      <c r="G417" s="4" t="s">
        <v>1936</v>
      </c>
      <c r="H417" s="4" t="s">
        <v>1937</v>
      </c>
      <c r="I417" s="4" t="s">
        <v>1938</v>
      </c>
      <c r="J417" s="4" t="s">
        <v>2353</v>
      </c>
      <c r="K417" s="4" t="s">
        <v>63</v>
      </c>
      <c r="L417" s="4" t="s">
        <v>13</v>
      </c>
      <c r="M417" s="4" t="s">
        <v>14</v>
      </c>
    </row>
    <row r="418" spans="1:14" x14ac:dyDescent="0.2">
      <c r="A418" s="4" t="s">
        <v>1990</v>
      </c>
      <c r="B418" s="1" t="str">
        <f>HYPERLINK("https://giardiadb.org/giardiadb/app/record/gene/" &amp;A418, A418)</f>
        <v>GL50803_003147</v>
      </c>
      <c r="C418" s="5" t="s">
        <v>2938</v>
      </c>
      <c r="D418" s="7" t="s">
        <v>3069</v>
      </c>
      <c r="E418" s="1" t="str">
        <f>HYPERLINK("https://alphafold.ebi.ac.uk/search/text//" &amp;D418,D418)</f>
        <v>A8BB83</v>
      </c>
      <c r="F418" s="4" t="s">
        <v>1991</v>
      </c>
      <c r="G418" s="4" t="s">
        <v>66</v>
      </c>
      <c r="H418" s="4" t="s">
        <v>67</v>
      </c>
      <c r="I418" s="4" t="s">
        <v>3100</v>
      </c>
      <c r="J418" s="4" t="s">
        <v>2356</v>
      </c>
      <c r="K418" s="4" t="s">
        <v>63</v>
      </c>
      <c r="L418" s="4" t="s">
        <v>13</v>
      </c>
      <c r="M418" s="4" t="s">
        <v>14</v>
      </c>
    </row>
    <row r="419" spans="1:14" x14ac:dyDescent="0.2">
      <c r="A419" s="4" t="s">
        <v>1584</v>
      </c>
      <c r="B419" s="1" t="str">
        <f>HYPERLINK("https://giardiadb.org/giardiadb/app/record/gene/" &amp;A419, A419)</f>
        <v>GL50803_0016456</v>
      </c>
      <c r="C419" s="5" t="s">
        <v>2871</v>
      </c>
      <c r="D419" s="4" t="s">
        <v>1585</v>
      </c>
      <c r="E419" s="1" t="str">
        <f>HYPERLINK("https://alphafold.ebi.ac.uk/search/text//" &amp;D419,D419)</f>
        <v>Q969C7</v>
      </c>
      <c r="F419" s="4" t="s">
        <v>1586</v>
      </c>
      <c r="G419" s="4" t="s">
        <v>1587</v>
      </c>
      <c r="H419" s="4" t="s">
        <v>1588</v>
      </c>
      <c r="I419" s="4" t="s">
        <v>1588</v>
      </c>
      <c r="J419" s="4" t="s">
        <v>2355</v>
      </c>
      <c r="K419" s="4" t="s">
        <v>906</v>
      </c>
      <c r="L419" s="4" t="s">
        <v>2383</v>
      </c>
      <c r="M419" s="4">
        <v>31855176</v>
      </c>
    </row>
    <row r="420" spans="1:14" x14ac:dyDescent="0.2">
      <c r="A420" s="4" t="s">
        <v>996</v>
      </c>
      <c r="B420" s="1" t="str">
        <f>HYPERLINK("https://giardiadb.org/giardiadb/app/record/gene/" &amp;A420, A420)</f>
        <v>GL50803_0095254</v>
      </c>
      <c r="C420" s="5" t="s">
        <v>2599</v>
      </c>
      <c r="D420" s="4" t="s">
        <v>997</v>
      </c>
      <c r="E420" s="1" t="str">
        <f>HYPERLINK("https://alphafold.ebi.ac.uk/search/text//" &amp;D420,D420)</f>
        <v>A8BB92</v>
      </c>
      <c r="F420" s="4" t="s">
        <v>998</v>
      </c>
      <c r="G420" s="4" t="s">
        <v>2329</v>
      </c>
      <c r="H420" s="4" t="s">
        <v>792</v>
      </c>
      <c r="I420" s="4" t="s">
        <v>68</v>
      </c>
      <c r="J420" s="4" t="s">
        <v>2353</v>
      </c>
      <c r="K420" s="4" t="s">
        <v>1238</v>
      </c>
      <c r="L420" s="4" t="s">
        <v>215</v>
      </c>
      <c r="M420" s="4" t="s">
        <v>14</v>
      </c>
    </row>
    <row r="421" spans="1:14" x14ac:dyDescent="0.2">
      <c r="A421" s="4" t="s">
        <v>1198</v>
      </c>
      <c r="B421" s="1" t="str">
        <f>HYPERLINK("https://giardiadb.org/giardiadb/app/record/gene/" &amp;A421, A421)</f>
        <v>GL50803_008512</v>
      </c>
      <c r="C421" s="5" t="s">
        <v>2600</v>
      </c>
      <c r="D421" s="4" t="s">
        <v>1199</v>
      </c>
      <c r="E421" s="1" t="str">
        <f>HYPERLINK("https://alphafold.ebi.ac.uk/search/text//" &amp;D421,D421)</f>
        <v>A8BBA1</v>
      </c>
      <c r="F421" s="4" t="s">
        <v>1200</v>
      </c>
      <c r="G421" s="4" t="s">
        <v>2316</v>
      </c>
      <c r="H421" s="4" t="s">
        <v>792</v>
      </c>
      <c r="I421" s="4" t="s">
        <v>857</v>
      </c>
      <c r="J421" s="4" t="s">
        <v>2357</v>
      </c>
      <c r="K421" s="4" t="s">
        <v>284</v>
      </c>
      <c r="L421" s="4" t="s">
        <v>285</v>
      </c>
      <c r="M421" s="4" t="s">
        <v>14</v>
      </c>
    </row>
    <row r="422" spans="1:14" x14ac:dyDescent="0.2">
      <c r="A422" s="4" t="s">
        <v>2027</v>
      </c>
      <c r="B422" s="1" t="str">
        <f>HYPERLINK("https://giardiadb.org/giardiadb/app/record/gene/" &amp;A422, A422)</f>
        <v>GL50803_004337</v>
      </c>
      <c r="C422" s="5" t="s">
        <v>2942</v>
      </c>
      <c r="D422" s="7" t="s">
        <v>3076</v>
      </c>
      <c r="E422" s="1" t="str">
        <f>HYPERLINK("https://alphafold.ebi.ac.uk/search/text//" &amp;D422,D422)</f>
        <v>A8BBC3</v>
      </c>
      <c r="F422" s="4" t="s">
        <v>2028</v>
      </c>
      <c r="G422" s="4" t="s">
        <v>784</v>
      </c>
      <c r="H422" s="4" t="s">
        <v>792</v>
      </c>
      <c r="I422" s="4" t="s">
        <v>68</v>
      </c>
      <c r="J422" s="4" t="s">
        <v>2354</v>
      </c>
      <c r="K422" s="4" t="s">
        <v>63</v>
      </c>
      <c r="L422" s="4" t="s">
        <v>13</v>
      </c>
      <c r="M422" s="4" t="s">
        <v>14</v>
      </c>
    </row>
    <row r="423" spans="1:14" x14ac:dyDescent="0.2">
      <c r="A423" s="4" t="s">
        <v>1140</v>
      </c>
      <c r="B423" s="1" t="str">
        <f>HYPERLINK("https://giardiadb.org/giardiadb/app/record/gene/" &amp;A423, A423)</f>
        <v>GL50803_0016507</v>
      </c>
      <c r="C423" s="5" t="s">
        <v>2587</v>
      </c>
      <c r="D423" s="4" t="s">
        <v>1141</v>
      </c>
      <c r="E423" s="1" t="str">
        <f>HYPERLINK("https://alphafold.ebi.ac.uk/search/text//" &amp;D423,D423)</f>
        <v>A8BA49</v>
      </c>
      <c r="F423" s="4" t="s">
        <v>1142</v>
      </c>
      <c r="G423" s="4" t="s">
        <v>2194</v>
      </c>
      <c r="H423" s="4" t="s">
        <v>792</v>
      </c>
      <c r="I423" s="4" t="s">
        <v>68</v>
      </c>
      <c r="J423" s="4" t="s">
        <v>68</v>
      </c>
      <c r="K423" s="4" t="s">
        <v>47</v>
      </c>
      <c r="L423" s="4" t="s">
        <v>48</v>
      </c>
      <c r="M423" s="4" t="s">
        <v>14</v>
      </c>
    </row>
    <row r="424" spans="1:14" x14ac:dyDescent="0.2">
      <c r="A424" s="4" t="s">
        <v>1779</v>
      </c>
      <c r="B424" s="1" t="str">
        <f>HYPERLINK("https://giardiadb.org/giardiadb/app/record/gene/" &amp;A424, A424)</f>
        <v>GL50803_004410</v>
      </c>
      <c r="C424" s="5" t="s">
        <v>2869</v>
      </c>
      <c r="D424" s="4" t="s">
        <v>1780</v>
      </c>
      <c r="E424" s="1" t="str">
        <f>HYPERLINK("https://alphafold.ebi.ac.uk/search/text//" &amp;D424,D424)</f>
        <v>E2RUA1</v>
      </c>
      <c r="F424" s="4" t="s">
        <v>212</v>
      </c>
      <c r="G424" s="4" t="s">
        <v>1781</v>
      </c>
      <c r="H424" s="4" t="s">
        <v>1782</v>
      </c>
      <c r="I424" s="4" t="s">
        <v>1782</v>
      </c>
      <c r="J424" s="4" t="s">
        <v>2355</v>
      </c>
      <c r="K424" s="4" t="s">
        <v>102</v>
      </c>
      <c r="L424" s="4" t="s">
        <v>651</v>
      </c>
      <c r="M424" s="4">
        <v>22206034</v>
      </c>
      <c r="N424" s="4">
        <v>32661087</v>
      </c>
    </row>
    <row r="425" spans="1:14" x14ac:dyDescent="0.2">
      <c r="A425" s="4" t="s">
        <v>210</v>
      </c>
      <c r="B425" s="1" t="str">
        <f>HYPERLINK("https://giardiadb.org/giardiadb/app/record/gene/" &amp;A425, A425)</f>
        <v>GL50803_00101168</v>
      </c>
      <c r="C425" s="5" t="s">
        <v>2588</v>
      </c>
      <c r="D425" s="4" t="s">
        <v>211</v>
      </c>
      <c r="E425" s="1" t="str">
        <f>HYPERLINK("https://alphafold.ebi.ac.uk/search/text//" &amp;D425,D425)</f>
        <v>A8BA58</v>
      </c>
      <c r="F425" s="4" t="s">
        <v>212</v>
      </c>
      <c r="G425" s="4" t="s">
        <v>213</v>
      </c>
      <c r="H425" s="4" t="s">
        <v>67</v>
      </c>
      <c r="I425" s="4" t="s">
        <v>3100</v>
      </c>
      <c r="J425" s="4" t="s">
        <v>2356</v>
      </c>
      <c r="K425" s="4" t="s">
        <v>214</v>
      </c>
      <c r="L425" s="4" t="s">
        <v>215</v>
      </c>
      <c r="M425" s="4" t="s">
        <v>14</v>
      </c>
    </row>
    <row r="426" spans="1:14" x14ac:dyDescent="0.2">
      <c r="A426" s="4" t="s">
        <v>468</v>
      </c>
      <c r="B426" s="1" t="str">
        <f>HYPERLINK("https://giardiadb.org/giardiadb/app/record/gene/" &amp;A426, A426)</f>
        <v>GL50803_0022291</v>
      </c>
      <c r="C426" s="5" t="s">
        <v>2589</v>
      </c>
      <c r="D426" s="4" t="s">
        <v>469</v>
      </c>
      <c r="E426" s="1" t="str">
        <f>HYPERLINK("https://alphafold.ebi.ac.uk/search/text//" &amp;D426,D426)</f>
        <v>A8BA80</v>
      </c>
      <c r="F426" s="4" t="s">
        <v>470</v>
      </c>
      <c r="G426" s="4" t="s">
        <v>2206</v>
      </c>
      <c r="H426" s="4" t="s">
        <v>471</v>
      </c>
      <c r="I426" s="4" t="s">
        <v>68</v>
      </c>
      <c r="J426" s="4" t="s">
        <v>2353</v>
      </c>
      <c r="K426" s="4" t="s">
        <v>472</v>
      </c>
      <c r="L426" s="4" t="s">
        <v>473</v>
      </c>
      <c r="M426" s="4" t="s">
        <v>14</v>
      </c>
    </row>
    <row r="427" spans="1:14" x14ac:dyDescent="0.2">
      <c r="A427" s="4" t="s">
        <v>637</v>
      </c>
      <c r="B427" s="1" t="str">
        <f>HYPERLINK("https://giardiadb.org/giardiadb/app/record/gene/" &amp;A427, A427)</f>
        <v>GL50803_0094463</v>
      </c>
      <c r="C427" s="5" t="s">
        <v>2590</v>
      </c>
      <c r="D427" s="4" t="s">
        <v>638</v>
      </c>
      <c r="E427" s="1" t="str">
        <f>HYPERLINK("https://alphafold.ebi.ac.uk/search/text//" &amp;D427,D427)</f>
        <v>A8BAA3</v>
      </c>
      <c r="F427" s="4" t="s">
        <v>639</v>
      </c>
      <c r="G427" s="4" t="s">
        <v>2175</v>
      </c>
      <c r="H427" s="4" t="s">
        <v>792</v>
      </c>
      <c r="I427" s="4" t="s">
        <v>68</v>
      </c>
      <c r="J427" s="4" t="s">
        <v>68</v>
      </c>
      <c r="K427" s="4" t="s">
        <v>28</v>
      </c>
      <c r="L427" s="4" t="s">
        <v>29</v>
      </c>
      <c r="M427" s="4" t="s">
        <v>14</v>
      </c>
    </row>
    <row r="428" spans="1:14" x14ac:dyDescent="0.2">
      <c r="A428" s="4" t="s">
        <v>2005</v>
      </c>
      <c r="B428" s="1" t="str">
        <f>HYPERLINK("https://giardiadb.org/giardiadb/app/record/gene/" &amp;A428, A428)</f>
        <v>GL50803_0017574</v>
      </c>
      <c r="C428" s="5" t="s">
        <v>2925</v>
      </c>
      <c r="D428" s="7" t="s">
        <v>3048</v>
      </c>
      <c r="E428" s="1" t="str">
        <f>HYPERLINK("https://alphafold.ebi.ac.uk/search/text//" &amp;D428,D428)</f>
        <v>A8BAA6</v>
      </c>
      <c r="F428" s="4" t="s">
        <v>2006</v>
      </c>
      <c r="G428" s="4" t="s">
        <v>2317</v>
      </c>
      <c r="H428" s="4" t="s">
        <v>396</v>
      </c>
      <c r="I428" s="4" t="s">
        <v>396</v>
      </c>
      <c r="J428" s="4" t="s">
        <v>2357</v>
      </c>
      <c r="K428" s="4" t="s">
        <v>1167</v>
      </c>
      <c r="L428" s="4" t="s">
        <v>1168</v>
      </c>
      <c r="M428" s="4" t="s">
        <v>14</v>
      </c>
    </row>
    <row r="429" spans="1:14" x14ac:dyDescent="0.2">
      <c r="A429" s="4" t="s">
        <v>1357</v>
      </c>
      <c r="B429" s="1" t="str">
        <f>HYPERLINK("https://giardiadb.org/giardiadb/app/record/gene/" &amp;A429, A429)</f>
        <v>GL50803_0017251</v>
      </c>
      <c r="C429" s="5" t="s">
        <v>2926</v>
      </c>
      <c r="D429" s="7" t="s">
        <v>3051</v>
      </c>
      <c r="E429" s="1" t="str">
        <f>HYPERLINK("https://alphafold.ebi.ac.uk/search/text//" &amp;D429,D429)</f>
        <v>A8BAF1</v>
      </c>
      <c r="F429" s="4" t="s">
        <v>1358</v>
      </c>
      <c r="G429" s="4" t="s">
        <v>1359</v>
      </c>
      <c r="H429" s="4" t="s">
        <v>1360</v>
      </c>
      <c r="I429" s="4" t="s">
        <v>1356</v>
      </c>
      <c r="J429" s="4" t="s">
        <v>2355</v>
      </c>
      <c r="K429" s="4" t="s">
        <v>2375</v>
      </c>
      <c r="L429" s="4" t="s">
        <v>215</v>
      </c>
      <c r="M429" s="4">
        <v>31855176</v>
      </c>
    </row>
    <row r="430" spans="1:14" x14ac:dyDescent="0.2">
      <c r="A430" s="4" t="s">
        <v>942</v>
      </c>
      <c r="B430" s="1" t="str">
        <f>HYPERLINK("https://giardiadb.org/giardiadb/app/record/gene/" &amp;A430, A430)</f>
        <v>GL50803_0017249</v>
      </c>
      <c r="C430" s="5" t="s">
        <v>2591</v>
      </c>
      <c r="D430" s="4" t="s">
        <v>943</v>
      </c>
      <c r="E430" s="1" t="s">
        <v>3091</v>
      </c>
      <c r="F430" s="4" t="s">
        <v>944</v>
      </c>
      <c r="G430" s="4" t="s">
        <v>2188</v>
      </c>
      <c r="H430" s="4" t="s">
        <v>792</v>
      </c>
      <c r="I430" s="4" t="s">
        <v>396</v>
      </c>
      <c r="J430" s="4" t="s">
        <v>68</v>
      </c>
      <c r="K430" s="4" t="s">
        <v>2338</v>
      </c>
      <c r="L430" s="4" t="s">
        <v>450</v>
      </c>
      <c r="M430" s="4" t="s">
        <v>14</v>
      </c>
    </row>
    <row r="431" spans="1:14" x14ac:dyDescent="0.2">
      <c r="A431" s="4" t="s">
        <v>1028</v>
      </c>
      <c r="B431" s="1" t="str">
        <f>HYPERLINK("https://giardiadb.org/giardiadb/app/record/gene/" &amp;A431, A431)</f>
        <v>GL50803_0014915</v>
      </c>
      <c r="C431" s="5" t="s">
        <v>2592</v>
      </c>
      <c r="D431" s="4" t="s">
        <v>1029</v>
      </c>
      <c r="E431" s="1" t="str">
        <f>HYPERLINK("https://alphafold.ebi.ac.uk/search/text//" &amp;D431,D431)</f>
        <v>A8BAJ7</v>
      </c>
      <c r="F431" s="4" t="s">
        <v>1030</v>
      </c>
      <c r="G431" s="4" t="s">
        <v>68</v>
      </c>
      <c r="H431" s="4" t="s">
        <v>792</v>
      </c>
      <c r="I431" s="4" t="s">
        <v>68</v>
      </c>
      <c r="J431" s="4" t="s">
        <v>68</v>
      </c>
      <c r="K431" s="4" t="s">
        <v>2381</v>
      </c>
      <c r="L431" s="4" t="s">
        <v>13</v>
      </c>
      <c r="M431" s="4" t="s">
        <v>14</v>
      </c>
    </row>
    <row r="432" spans="1:14" x14ac:dyDescent="0.2">
      <c r="A432" s="4" t="s">
        <v>1218</v>
      </c>
      <c r="B432" s="1" t="str">
        <f>HYPERLINK("https://giardiadb.org/giardiadb/app/record/gene/" &amp;A432, A432)</f>
        <v>GL50803_0013539</v>
      </c>
      <c r="C432" s="5" t="s">
        <v>2593</v>
      </c>
      <c r="D432" s="4" t="s">
        <v>1219</v>
      </c>
      <c r="E432" s="1" t="str">
        <f>HYPERLINK("https://alphafold.ebi.ac.uk/search/text//" &amp;D432,D432)</f>
        <v>A8BAL1</v>
      </c>
      <c r="F432" s="4" t="s">
        <v>1220</v>
      </c>
      <c r="G432" s="4" t="s">
        <v>2210</v>
      </c>
      <c r="H432" s="4" t="s">
        <v>792</v>
      </c>
      <c r="I432" s="4" t="s">
        <v>68</v>
      </c>
      <c r="J432" s="4" t="s">
        <v>68</v>
      </c>
      <c r="K432" s="4" t="s">
        <v>284</v>
      </c>
      <c r="L432" s="4" t="s">
        <v>285</v>
      </c>
      <c r="M432" s="4" t="s">
        <v>14</v>
      </c>
    </row>
    <row r="433" spans="1:13" x14ac:dyDescent="0.2">
      <c r="A433" s="4" t="s">
        <v>1369</v>
      </c>
      <c r="B433" s="1" t="str">
        <f>HYPERLINK("https://giardiadb.org/giardiadb/app/record/gene/" &amp;A433, A433)</f>
        <v>GL50803_0017223</v>
      </c>
      <c r="C433" s="5" t="s">
        <v>2881</v>
      </c>
      <c r="D433" s="7" t="s">
        <v>2961</v>
      </c>
      <c r="E433" s="1" t="str">
        <f>HYPERLINK("https://alphafold.ebi.ac.uk/search/text//" &amp;D433,D433)</f>
        <v>A8B9C5</v>
      </c>
      <c r="F433" s="4" t="s">
        <v>1370</v>
      </c>
      <c r="G433" s="4" t="s">
        <v>1371</v>
      </c>
      <c r="H433" s="4" t="s">
        <v>1372</v>
      </c>
      <c r="I433" s="4" t="s">
        <v>1351</v>
      </c>
      <c r="J433" s="4" t="s">
        <v>2355</v>
      </c>
      <c r="K433" s="4" t="s">
        <v>2375</v>
      </c>
      <c r="L433" s="4" t="s">
        <v>215</v>
      </c>
      <c r="M433" s="4">
        <v>31855176</v>
      </c>
    </row>
    <row r="434" spans="1:13" x14ac:dyDescent="0.2">
      <c r="A434" s="4" t="s">
        <v>49</v>
      </c>
      <c r="B434" s="1" t="str">
        <f>HYPERLINK("https://giardiadb.org/giardiadb/app/record/gene/" &amp;A434, A434)</f>
        <v>GL50803_00114787</v>
      </c>
      <c r="C434" s="5" t="s">
        <v>2865</v>
      </c>
      <c r="D434" s="4" t="s">
        <v>50</v>
      </c>
      <c r="E434" s="1" t="str">
        <f>HYPERLINK("https://alphafold.ebi.ac.uk/search/text//" &amp;D434,D434)</f>
        <v>E2RU57</v>
      </c>
      <c r="F434" s="4" t="s">
        <v>51</v>
      </c>
      <c r="G434" s="4" t="s">
        <v>52</v>
      </c>
      <c r="H434" s="4" t="s">
        <v>52</v>
      </c>
      <c r="I434" s="4" t="s">
        <v>52</v>
      </c>
      <c r="J434" s="4" t="s">
        <v>2353</v>
      </c>
      <c r="K434" s="4" t="s">
        <v>47</v>
      </c>
      <c r="L434" s="4" t="s">
        <v>48</v>
      </c>
      <c r="M434" s="4" t="s">
        <v>14</v>
      </c>
    </row>
    <row r="435" spans="1:13" x14ac:dyDescent="0.2">
      <c r="A435" s="4" t="s">
        <v>1931</v>
      </c>
      <c r="B435" s="1" t="str">
        <f>HYPERLINK("https://giardiadb.org/giardiadb/app/record/gene/" &amp;A435, A435)</f>
        <v>GL50803_0015581</v>
      </c>
      <c r="C435" s="5" t="s">
        <v>2577</v>
      </c>
      <c r="D435" s="4" t="s">
        <v>1932</v>
      </c>
      <c r="E435" s="1" t="str">
        <f>HYPERLINK("https://alphafold.ebi.ac.uk/search/text//" &amp;D435,D435)</f>
        <v>A8B9E8</v>
      </c>
      <c r="F435" s="4" t="s">
        <v>51</v>
      </c>
      <c r="G435" s="4" t="s">
        <v>2210</v>
      </c>
      <c r="H435" s="4" t="s">
        <v>1898</v>
      </c>
      <c r="I435" s="4" t="s">
        <v>68</v>
      </c>
      <c r="J435" s="4" t="s">
        <v>68</v>
      </c>
      <c r="K435" s="4" t="s">
        <v>284</v>
      </c>
      <c r="L435" s="4" t="s">
        <v>285</v>
      </c>
      <c r="M435" s="4" t="s">
        <v>14</v>
      </c>
    </row>
    <row r="436" spans="1:13" x14ac:dyDescent="0.2">
      <c r="A436" s="4" t="s">
        <v>1531</v>
      </c>
      <c r="B436" s="1" t="str">
        <f>HYPERLINK("https://giardiadb.org/giardiadb/app/record/gene/" &amp;A436, A436)</f>
        <v>GL50803_00137676</v>
      </c>
      <c r="C436" s="5" t="s">
        <v>2578</v>
      </c>
      <c r="D436" s="4" t="s">
        <v>1532</v>
      </c>
      <c r="E436" s="1" t="str">
        <f>HYPERLINK("https://alphafold.ebi.ac.uk/search/text//" &amp;D436,D436)</f>
        <v>A8B9F9</v>
      </c>
      <c r="F436" s="4" t="s">
        <v>1533</v>
      </c>
      <c r="G436" s="4" t="s">
        <v>1534</v>
      </c>
      <c r="H436" s="4" t="s">
        <v>129</v>
      </c>
      <c r="I436" s="4" t="s">
        <v>129</v>
      </c>
      <c r="J436" s="4" t="s">
        <v>1951</v>
      </c>
      <c r="K436" s="4" t="s">
        <v>63</v>
      </c>
      <c r="L436" s="4" t="s">
        <v>13</v>
      </c>
      <c r="M436" s="4" t="s">
        <v>14</v>
      </c>
    </row>
    <row r="437" spans="1:13" x14ac:dyDescent="0.2">
      <c r="A437" s="4" t="s">
        <v>301</v>
      </c>
      <c r="B437" s="1" t="str">
        <f>HYPERLINK("https://giardiadb.org/giardiadb/app/record/gene/" &amp;A437, A437)</f>
        <v>GL50803_0012139</v>
      </c>
      <c r="C437" s="5" t="s">
        <v>2579</v>
      </c>
      <c r="D437" s="4" t="s">
        <v>302</v>
      </c>
      <c r="E437" s="1" t="str">
        <f>HYPERLINK("https://alphafold.ebi.ac.uk/search/text//" &amp;D437,D437)</f>
        <v>A8B9H1</v>
      </c>
      <c r="F437" s="4" t="s">
        <v>303</v>
      </c>
      <c r="G437" s="4" t="s">
        <v>304</v>
      </c>
      <c r="H437" s="4" t="s">
        <v>305</v>
      </c>
      <c r="I437" s="4" t="s">
        <v>3100</v>
      </c>
      <c r="J437" s="4" t="s">
        <v>2356</v>
      </c>
      <c r="K437" s="4" t="s">
        <v>57</v>
      </c>
      <c r="L437" s="4" t="s">
        <v>58</v>
      </c>
      <c r="M437" s="4">
        <v>32661087</v>
      </c>
    </row>
    <row r="438" spans="1:13" x14ac:dyDescent="0.2">
      <c r="A438" s="4" t="s">
        <v>1985</v>
      </c>
      <c r="B438" s="1" t="str">
        <f>HYPERLINK("https://giardiadb.org/giardiadb/app/record/gene/" &amp;A438, A438)</f>
        <v>GL50803_0016915</v>
      </c>
      <c r="C438" s="5" t="s">
        <v>2875</v>
      </c>
      <c r="D438" s="7" t="s">
        <v>2953</v>
      </c>
      <c r="E438" s="1" t="str">
        <f>HYPERLINK("https://alphafold.ebi.ac.uk/search/text//" &amp;D438,D438)</f>
        <v>A8B9H3</v>
      </c>
      <c r="F438" s="4" t="s">
        <v>1986</v>
      </c>
      <c r="G438" s="4" t="s">
        <v>66</v>
      </c>
      <c r="H438" s="4" t="s">
        <v>67</v>
      </c>
      <c r="I438" s="4" t="s">
        <v>3100</v>
      </c>
      <c r="J438" s="4" t="s">
        <v>2356</v>
      </c>
      <c r="K438" s="4" t="s">
        <v>63</v>
      </c>
      <c r="L438" s="4" t="s">
        <v>13</v>
      </c>
      <c r="M438" s="4" t="s">
        <v>14</v>
      </c>
    </row>
    <row r="439" spans="1:13" x14ac:dyDescent="0.2">
      <c r="A439" s="4" t="s">
        <v>216</v>
      </c>
      <c r="B439" s="1" t="str">
        <f>HYPERLINK("https://giardiadb.org/giardiadb/app/record/gene/" &amp;A439, A439)</f>
        <v>GL50803_00102023</v>
      </c>
      <c r="C439" s="5" t="s">
        <v>2580</v>
      </c>
      <c r="D439" s="4" t="s">
        <v>217</v>
      </c>
      <c r="E439" s="1" t="str">
        <f>HYPERLINK("https://alphafold.ebi.ac.uk/search/text//" &amp;D439,D439)</f>
        <v>A8B9I9</v>
      </c>
      <c r="F439" s="4" t="s">
        <v>218</v>
      </c>
      <c r="G439" s="4" t="s">
        <v>255</v>
      </c>
      <c r="H439" s="4" t="s">
        <v>67</v>
      </c>
      <c r="I439" s="4" t="s">
        <v>3100</v>
      </c>
      <c r="J439" s="4" t="s">
        <v>2356</v>
      </c>
      <c r="K439" s="4" t="s">
        <v>219</v>
      </c>
      <c r="L439" s="4" t="s">
        <v>215</v>
      </c>
      <c r="M439" s="4" t="s">
        <v>14</v>
      </c>
    </row>
    <row r="440" spans="1:13" x14ac:dyDescent="0.2">
      <c r="A440" s="4" t="s">
        <v>842</v>
      </c>
      <c r="B440" s="1" t="str">
        <f>HYPERLINK("https://giardiadb.org/giardiadb/app/record/gene/" &amp;A440, A440)</f>
        <v>GL50803_008557</v>
      </c>
      <c r="C440" s="5" t="s">
        <v>2581</v>
      </c>
      <c r="D440" s="4" t="s">
        <v>843</v>
      </c>
      <c r="E440" s="1" t="str">
        <f>HYPERLINK("https://alphafold.ebi.ac.uk/search/text//" &amp;D440,D440)</f>
        <v>A8B9K8</v>
      </c>
      <c r="F440" s="4" t="s">
        <v>844</v>
      </c>
      <c r="G440" s="4" t="s">
        <v>2190</v>
      </c>
      <c r="H440" s="4" t="s">
        <v>792</v>
      </c>
      <c r="I440" s="4" t="s">
        <v>68</v>
      </c>
      <c r="J440" s="4" t="s">
        <v>68</v>
      </c>
      <c r="K440" s="4" t="s">
        <v>837</v>
      </c>
      <c r="L440" s="4" t="s">
        <v>227</v>
      </c>
      <c r="M440" s="4" t="s">
        <v>14</v>
      </c>
    </row>
    <row r="441" spans="1:13" x14ac:dyDescent="0.2">
      <c r="A441" s="4" t="s">
        <v>1175</v>
      </c>
      <c r="B441" s="1" t="str">
        <f>HYPERLINK("https://giardiadb.org/giardiadb/app/record/gene/" &amp;A441, A441)</f>
        <v>GL50803_008560</v>
      </c>
      <c r="C441" s="5" t="s">
        <v>2582</v>
      </c>
      <c r="D441" s="4" t="s">
        <v>1176</v>
      </c>
      <c r="E441" s="1" t="str">
        <f>HYPERLINK("https://alphafold.ebi.ac.uk/search/text//" &amp;D441,D441)</f>
        <v>A8B9L4</v>
      </c>
      <c r="F441" s="4" t="s">
        <v>1177</v>
      </c>
      <c r="G441" s="4" t="s">
        <v>2194</v>
      </c>
      <c r="H441" s="4" t="s">
        <v>792</v>
      </c>
      <c r="I441" s="4" t="s">
        <v>68</v>
      </c>
      <c r="J441" s="4" t="s">
        <v>68</v>
      </c>
      <c r="K441" s="4" t="s">
        <v>47</v>
      </c>
      <c r="L441" s="4" t="s">
        <v>48</v>
      </c>
      <c r="M441" s="4" t="s">
        <v>14</v>
      </c>
    </row>
    <row r="442" spans="1:13" x14ac:dyDescent="0.2">
      <c r="A442" s="4" t="s">
        <v>1488</v>
      </c>
      <c r="B442" s="1" t="str">
        <f>HYPERLINK("https://giardiadb.org/giardiadb/app/record/gene/" &amp;A442, A442)</f>
        <v>GL50803_002082</v>
      </c>
      <c r="C442" s="5" t="s">
        <v>2583</v>
      </c>
      <c r="D442" s="4" t="s">
        <v>1489</v>
      </c>
      <c r="E442" s="1" t="str">
        <f>HYPERLINK("https://alphafold.ebi.ac.uk/search/text//" &amp;D442,D442)</f>
        <v>A8B9M7</v>
      </c>
      <c r="F442" s="4" t="s">
        <v>1490</v>
      </c>
      <c r="G442" s="4" t="s">
        <v>2192</v>
      </c>
      <c r="H442" s="4" t="s">
        <v>129</v>
      </c>
      <c r="I442" s="4" t="s">
        <v>129</v>
      </c>
      <c r="J442" s="4" t="s">
        <v>1951</v>
      </c>
      <c r="K442" s="4" t="s">
        <v>256</v>
      </c>
      <c r="L442" s="4" t="s">
        <v>215</v>
      </c>
      <c r="M442" s="4" t="s">
        <v>14</v>
      </c>
    </row>
    <row r="443" spans="1:13" x14ac:dyDescent="0.2">
      <c r="A443" s="4" t="s">
        <v>657</v>
      </c>
      <c r="B443" s="1" t="str">
        <f>HYPERLINK("https://giardiadb.org/giardiadb/app/record/gene/" &amp;A443, A443)</f>
        <v>GL50803_0010524</v>
      </c>
      <c r="C443" s="5" t="s">
        <v>2584</v>
      </c>
      <c r="D443" s="4" t="s">
        <v>658</v>
      </c>
      <c r="E443" s="1" t="str">
        <f>HYPERLINK("https://alphafold.ebi.ac.uk/search/text//" &amp;D443,D443)</f>
        <v>A8B9N7</v>
      </c>
      <c r="F443" s="4" t="s">
        <v>659</v>
      </c>
      <c r="G443" s="4" t="s">
        <v>660</v>
      </c>
      <c r="H443" s="4" t="s">
        <v>792</v>
      </c>
      <c r="I443" s="4" t="s">
        <v>68</v>
      </c>
      <c r="J443" s="4" t="s">
        <v>68</v>
      </c>
      <c r="K443" s="4" t="s">
        <v>102</v>
      </c>
      <c r="L443" s="4" t="s">
        <v>103</v>
      </c>
      <c r="M443" s="4">
        <v>32661087</v>
      </c>
    </row>
    <row r="444" spans="1:13" x14ac:dyDescent="0.2">
      <c r="A444" s="4" t="s">
        <v>1841</v>
      </c>
      <c r="B444" s="1" t="str">
        <f>HYPERLINK("https://giardiadb.org/giardiadb/app/record/gene/" &amp;A444, A444)</f>
        <v>GL50803_0010529</v>
      </c>
      <c r="C444" s="5" t="s">
        <v>2928</v>
      </c>
      <c r="D444" s="7" t="s">
        <v>3054</v>
      </c>
      <c r="E444" s="1" t="str">
        <f>HYPERLINK("https://alphafold.ebi.ac.uk/search/text//" &amp;D444,D444)</f>
        <v>A8B9P2</v>
      </c>
      <c r="F444" s="4" t="s">
        <v>1842</v>
      </c>
      <c r="G444" s="4" t="s">
        <v>1843</v>
      </c>
      <c r="H444" s="4" t="s">
        <v>1844</v>
      </c>
      <c r="I444" s="4" t="s">
        <v>1845</v>
      </c>
      <c r="J444" s="4" t="s">
        <v>2355</v>
      </c>
      <c r="K444" s="4" t="s">
        <v>63</v>
      </c>
      <c r="L444" s="4" t="s">
        <v>13</v>
      </c>
      <c r="M444" s="4">
        <v>31855176</v>
      </c>
    </row>
    <row r="445" spans="1:13" x14ac:dyDescent="0.2">
      <c r="A445" s="4" t="s">
        <v>500</v>
      </c>
      <c r="B445" s="1" t="str">
        <f>HYPERLINK("https://giardiadb.org/giardiadb/app/record/gene/" &amp;A445, A445)</f>
        <v>GL50803_0097219</v>
      </c>
      <c r="C445" s="5" t="s">
        <v>2585</v>
      </c>
      <c r="D445" s="4" t="s">
        <v>501</v>
      </c>
      <c r="E445" s="1" t="str">
        <f>HYPERLINK("https://alphafold.ebi.ac.uk/search/text//" &amp;D445,D445)</f>
        <v>A8B9Q3</v>
      </c>
      <c r="F445" s="4" t="s">
        <v>502</v>
      </c>
      <c r="G445" s="4" t="s">
        <v>503</v>
      </c>
      <c r="H445" s="4" t="s">
        <v>504</v>
      </c>
      <c r="I445" s="4" t="s">
        <v>503</v>
      </c>
      <c r="J445" s="4" t="s">
        <v>2355</v>
      </c>
      <c r="K445" s="4" t="s">
        <v>505</v>
      </c>
      <c r="L445" s="4" t="s">
        <v>506</v>
      </c>
      <c r="M445" s="4" t="s">
        <v>14</v>
      </c>
    </row>
    <row r="446" spans="1:13" x14ac:dyDescent="0.2">
      <c r="A446" s="4" t="s">
        <v>1735</v>
      </c>
      <c r="B446" s="1" t="str">
        <f>HYPERLINK("https://giardiadb.org/giardiadb/app/record/gene/" &amp;A446, A446)</f>
        <v>GL50803_0017464</v>
      </c>
      <c r="C446" s="5" t="s">
        <v>2456</v>
      </c>
      <c r="D446" s="7" t="s">
        <v>3071</v>
      </c>
      <c r="E446" s="1" t="str">
        <f>HYPERLINK("https://alphafold.ebi.ac.uk/search/text//" &amp;D446,D446)</f>
        <v>A0A644FBT4</v>
      </c>
      <c r="F446" s="4" t="s">
        <v>1736</v>
      </c>
      <c r="G446" s="4" t="s">
        <v>1737</v>
      </c>
      <c r="H446" s="4" t="s">
        <v>1737</v>
      </c>
      <c r="I446" s="4" t="s">
        <v>68</v>
      </c>
      <c r="J446" s="4" t="s">
        <v>2355</v>
      </c>
      <c r="K446" s="4" t="s">
        <v>365</v>
      </c>
      <c r="L446" s="4" t="s">
        <v>366</v>
      </c>
      <c r="M446" s="4" t="s">
        <v>14</v>
      </c>
    </row>
    <row r="447" spans="1:13" x14ac:dyDescent="0.2">
      <c r="A447" s="4" t="s">
        <v>281</v>
      </c>
      <c r="B447" s="1" t="str">
        <f>HYPERLINK("https://giardiadb.org/giardiadb/app/record/gene/" &amp;A447, A447)</f>
        <v>GL50803_00102444</v>
      </c>
      <c r="C447" s="5" t="s">
        <v>2434</v>
      </c>
      <c r="D447" s="7" t="s">
        <v>3021</v>
      </c>
      <c r="E447" s="1" t="str">
        <f>HYPERLINK("https://alphafold.ebi.ac.uk/search/text//" &amp;D447,D447)</f>
        <v>A0A644FBQ8</v>
      </c>
      <c r="F447" s="4" t="s">
        <v>282</v>
      </c>
      <c r="G447" s="4" t="s">
        <v>283</v>
      </c>
      <c r="H447" s="4" t="s">
        <v>67</v>
      </c>
      <c r="I447" s="4" t="s">
        <v>3100</v>
      </c>
      <c r="J447" s="4" t="s">
        <v>2356</v>
      </c>
      <c r="K447" s="4" t="s">
        <v>284</v>
      </c>
      <c r="L447" s="4" t="s">
        <v>285</v>
      </c>
      <c r="M447" s="4" t="s">
        <v>14</v>
      </c>
    </row>
    <row r="448" spans="1:13" x14ac:dyDescent="0.2">
      <c r="A448" s="4" t="s">
        <v>1793</v>
      </c>
      <c r="B448" s="1" t="str">
        <f>HYPERLINK("https://giardiadb.org/giardiadb/app/record/gene/" &amp;A448, A448)</f>
        <v>GL50803_009148</v>
      </c>
      <c r="C448" s="5" t="s">
        <v>2586</v>
      </c>
      <c r="D448" s="4" t="s">
        <v>1794</v>
      </c>
      <c r="E448" s="1" t="str">
        <f>HYPERLINK("https://alphafold.ebi.ac.uk/search/text//" &amp;D448,D448)</f>
        <v>A8B9X5</v>
      </c>
      <c r="F448" s="4" t="s">
        <v>502</v>
      </c>
      <c r="G448" s="4" t="s">
        <v>1795</v>
      </c>
      <c r="H448" s="4" t="s">
        <v>1796</v>
      </c>
      <c r="I448" s="4" t="s">
        <v>1797</v>
      </c>
      <c r="J448" s="4" t="s">
        <v>2353</v>
      </c>
      <c r="K448" s="4" t="s">
        <v>2324</v>
      </c>
      <c r="L448" s="4" t="s">
        <v>1798</v>
      </c>
      <c r="M448" s="4">
        <v>32661087</v>
      </c>
    </row>
    <row r="449" spans="1:15" x14ac:dyDescent="0.2">
      <c r="A449" s="4" t="s">
        <v>359</v>
      </c>
      <c r="B449" s="1" t="str">
        <f>HYPERLINK("https://giardiadb.org/giardiadb/app/record/gene/" &amp;A449, A449)</f>
        <v>GL50803_003169</v>
      </c>
      <c r="C449" s="5" t="s">
        <v>2561</v>
      </c>
      <c r="D449" s="4" t="s">
        <v>360</v>
      </c>
      <c r="E449" s="1" t="str">
        <f>HYPERLINK("https://alphafold.ebi.ac.uk/search/text//" &amp;D449,D449)</f>
        <v>A8B8H4</v>
      </c>
      <c r="F449" s="4" t="s">
        <v>361</v>
      </c>
      <c r="G449" s="4" t="s">
        <v>362</v>
      </c>
      <c r="H449" s="4" t="s">
        <v>363</v>
      </c>
      <c r="I449" s="4" t="s">
        <v>364</v>
      </c>
      <c r="J449" s="4" t="s">
        <v>2355</v>
      </c>
      <c r="K449" s="4" t="s">
        <v>365</v>
      </c>
      <c r="L449" s="4" t="s">
        <v>366</v>
      </c>
      <c r="M449" s="4" t="s">
        <v>14</v>
      </c>
    </row>
    <row r="450" spans="1:15" x14ac:dyDescent="0.2">
      <c r="A450" s="4" t="s">
        <v>886</v>
      </c>
      <c r="B450" s="1" t="str">
        <f>HYPERLINK("https://giardiadb.org/giardiadb/app/record/gene/" &amp;A450, A450)</f>
        <v>GL50803_0011327</v>
      </c>
      <c r="C450" s="5" t="s">
        <v>2562</v>
      </c>
      <c r="D450" s="4" t="s">
        <v>887</v>
      </c>
      <c r="E450" s="1" t="str">
        <f>HYPERLINK("https://alphafold.ebi.ac.uk/search/text//" &amp;D450,D450)</f>
        <v>A8B8K6</v>
      </c>
      <c r="F450" s="4" t="s">
        <v>888</v>
      </c>
      <c r="G450" s="4" t="s">
        <v>2188</v>
      </c>
      <c r="H450" s="4" t="s">
        <v>792</v>
      </c>
      <c r="I450" s="4" t="s">
        <v>68</v>
      </c>
      <c r="J450" s="4" t="s">
        <v>68</v>
      </c>
      <c r="K450" s="4" t="s">
        <v>889</v>
      </c>
      <c r="L450" s="4" t="s">
        <v>215</v>
      </c>
      <c r="M450" s="4" t="s">
        <v>14</v>
      </c>
    </row>
    <row r="451" spans="1:15" x14ac:dyDescent="0.2">
      <c r="A451" s="4" t="s">
        <v>237</v>
      </c>
      <c r="B451" s="1" t="str">
        <f>HYPERLINK("https://giardiadb.org/giardiadb/app/record/gene/" &amp;A451, A451)</f>
        <v>GL50803_0017402</v>
      </c>
      <c r="C451" s="5" t="s">
        <v>2563</v>
      </c>
      <c r="D451" s="4" t="s">
        <v>238</v>
      </c>
      <c r="E451" s="1" t="str">
        <f>HYPERLINK("https://alphafold.ebi.ac.uk/search/text//" &amp;D451,D451)</f>
        <v>A8B8L5</v>
      </c>
      <c r="F451" s="4" t="s">
        <v>239</v>
      </c>
      <c r="G451" s="4" t="s">
        <v>213</v>
      </c>
      <c r="H451" s="4" t="s">
        <v>67</v>
      </c>
      <c r="I451" s="4" t="s">
        <v>3100</v>
      </c>
      <c r="J451" s="4" t="s">
        <v>2356</v>
      </c>
      <c r="K451" s="4" t="s">
        <v>2375</v>
      </c>
      <c r="L451" s="4" t="s">
        <v>215</v>
      </c>
      <c r="M451" s="4" t="s">
        <v>14</v>
      </c>
    </row>
    <row r="452" spans="1:15" x14ac:dyDescent="0.2">
      <c r="A452" s="4" t="s">
        <v>378</v>
      </c>
      <c r="B452" s="1" t="str">
        <f>HYPERLINK("https://giardiadb.org/giardiadb/app/record/gene/" &amp;A452, A452)</f>
        <v>GL50803_0029500</v>
      </c>
      <c r="C452" s="5" t="s">
        <v>2564</v>
      </c>
      <c r="D452" s="4" t="s">
        <v>379</v>
      </c>
      <c r="E452" s="1" t="str">
        <f>HYPERLINK("https://alphafold.ebi.ac.uk/search/text//" &amp;D452,D452)</f>
        <v>A8B8M1</v>
      </c>
      <c r="F452" s="4" t="s">
        <v>380</v>
      </c>
      <c r="G452" s="4" t="s">
        <v>68</v>
      </c>
      <c r="H452" s="4" t="s">
        <v>381</v>
      </c>
      <c r="I452" s="4" t="s">
        <v>68</v>
      </c>
      <c r="J452" s="4" t="s">
        <v>68</v>
      </c>
      <c r="K452" s="4" t="s">
        <v>63</v>
      </c>
      <c r="L452" s="4" t="s">
        <v>13</v>
      </c>
      <c r="M452" s="4" t="s">
        <v>14</v>
      </c>
    </row>
    <row r="453" spans="1:15" x14ac:dyDescent="0.2">
      <c r="A453" s="4" t="s">
        <v>695</v>
      </c>
      <c r="B453" s="1" t="str">
        <f>HYPERLINK("https://giardiadb.org/giardiadb/app/record/gene/" &amp;A453, A453)</f>
        <v>GL50803_0017412</v>
      </c>
      <c r="C453" s="5" t="s">
        <v>2435</v>
      </c>
      <c r="D453" s="7" t="s">
        <v>3022</v>
      </c>
      <c r="E453" s="1" t="str">
        <f>HYPERLINK("https://alphafold.ebi.ac.uk/search/text//" &amp;D453,D453)</f>
        <v>A0A644F191</v>
      </c>
      <c r="F453" s="4" t="s">
        <v>696</v>
      </c>
      <c r="G453" s="4" t="s">
        <v>697</v>
      </c>
      <c r="H453" s="4" t="s">
        <v>792</v>
      </c>
      <c r="I453" s="4" t="s">
        <v>68</v>
      </c>
      <c r="J453" s="4" t="s">
        <v>68</v>
      </c>
      <c r="K453" s="4" t="s">
        <v>102</v>
      </c>
      <c r="L453" s="4" t="s">
        <v>698</v>
      </c>
      <c r="M453" s="4">
        <v>32661087</v>
      </c>
    </row>
    <row r="454" spans="1:15" x14ac:dyDescent="0.2">
      <c r="A454" s="4" t="s">
        <v>1481</v>
      </c>
      <c r="B454" s="1" t="str">
        <f>HYPERLINK("https://giardiadb.org/giardiadb/app/record/gene/" &amp;A454, A454)</f>
        <v>GL50803_0011775</v>
      </c>
      <c r="C454" s="5" t="s">
        <v>2565</v>
      </c>
      <c r="D454" s="4" t="s">
        <v>1482</v>
      </c>
      <c r="E454" s="1" t="s">
        <v>3091</v>
      </c>
      <c r="F454" s="4" t="s">
        <v>1483</v>
      </c>
      <c r="G454" s="4" t="s">
        <v>2214</v>
      </c>
      <c r="H454" s="4" t="s">
        <v>129</v>
      </c>
      <c r="I454" s="4" t="s">
        <v>129</v>
      </c>
      <c r="J454" s="4" t="s">
        <v>1951</v>
      </c>
      <c r="K454" s="4" t="s">
        <v>1484</v>
      </c>
      <c r="L454" s="4" t="s">
        <v>227</v>
      </c>
      <c r="M454" s="4" t="s">
        <v>14</v>
      </c>
    </row>
    <row r="455" spans="1:15" x14ac:dyDescent="0.2">
      <c r="A455" s="4" t="s">
        <v>664</v>
      </c>
      <c r="B455" s="1" t="str">
        <f>HYPERLINK("https://giardiadb.org/giardiadb/app/record/gene/" &amp;A455, A455)</f>
        <v>GL50803_0015499</v>
      </c>
      <c r="C455" s="5" t="s">
        <v>2566</v>
      </c>
      <c r="D455" s="4" t="s">
        <v>665</v>
      </c>
      <c r="E455" s="1" t="str">
        <f>HYPERLINK("https://alphafold.ebi.ac.uk/search/text//" &amp;D455,D455)</f>
        <v>A8B8S8</v>
      </c>
      <c r="F455" s="4" t="s">
        <v>666</v>
      </c>
      <c r="G455" s="4" t="s">
        <v>667</v>
      </c>
      <c r="H455" s="4" t="s">
        <v>792</v>
      </c>
      <c r="I455" s="4" t="s">
        <v>68</v>
      </c>
      <c r="J455" s="4" t="s">
        <v>68</v>
      </c>
      <c r="K455" s="4" t="s">
        <v>668</v>
      </c>
      <c r="L455" s="4" t="s">
        <v>669</v>
      </c>
      <c r="M455" s="4">
        <v>32661087</v>
      </c>
      <c r="N455" s="4">
        <v>28620589</v>
      </c>
      <c r="O455" s="4" t="s">
        <v>606</v>
      </c>
    </row>
    <row r="456" spans="1:15" x14ac:dyDescent="0.2">
      <c r="A456" s="4" t="s">
        <v>793</v>
      </c>
      <c r="B456" s="1" t="str">
        <f>HYPERLINK("https://giardiadb.org/giardiadb/app/record/gene/" &amp;A456, A456)</f>
        <v>GL50803_0022587</v>
      </c>
      <c r="C456" s="5" t="s">
        <v>2567</v>
      </c>
      <c r="D456" s="4" t="s">
        <v>794</v>
      </c>
      <c r="E456" s="1" t="str">
        <f>HYPERLINK("https://alphafold.ebi.ac.uk/search/text//" &amp;D456,D456)</f>
        <v>A8B8T7</v>
      </c>
      <c r="F456" s="4" t="s">
        <v>795</v>
      </c>
      <c r="G456" s="4" t="s">
        <v>2178</v>
      </c>
      <c r="H456" s="4" t="s">
        <v>792</v>
      </c>
      <c r="I456" s="4" t="s">
        <v>68</v>
      </c>
      <c r="J456" s="4" t="s">
        <v>2354</v>
      </c>
      <c r="K456" s="4" t="s">
        <v>365</v>
      </c>
      <c r="L456" s="4" t="s">
        <v>366</v>
      </c>
      <c r="M456" s="4" t="s">
        <v>14</v>
      </c>
    </row>
    <row r="457" spans="1:15" x14ac:dyDescent="0.2">
      <c r="A457" s="4" t="s">
        <v>260</v>
      </c>
      <c r="B457" s="1" t="str">
        <f>HYPERLINK("https://giardiadb.org/giardiadb/app/record/gene/" &amp;A457, A457)</f>
        <v>GL50803_00101397</v>
      </c>
      <c r="C457" s="5" t="s">
        <v>2568</v>
      </c>
      <c r="D457" s="4" t="s">
        <v>261</v>
      </c>
      <c r="E457" s="1" t="str">
        <f>HYPERLINK("https://alphafold.ebi.ac.uk/search/text//" &amp;D457,D457)</f>
        <v>A8B8V5</v>
      </c>
      <c r="F457" s="4" t="s">
        <v>262</v>
      </c>
      <c r="G457" s="4" t="s">
        <v>2205</v>
      </c>
      <c r="H457" s="4" t="s">
        <v>67</v>
      </c>
      <c r="I457" s="4" t="s">
        <v>3100</v>
      </c>
      <c r="J457" s="4" t="s">
        <v>2356</v>
      </c>
      <c r="K457" s="4" t="s">
        <v>47</v>
      </c>
      <c r="L457" s="4" t="s">
        <v>48</v>
      </c>
      <c r="M457" s="4" t="s">
        <v>14</v>
      </c>
    </row>
    <row r="458" spans="1:15" x14ac:dyDescent="0.2">
      <c r="A458" s="4" t="s">
        <v>1758</v>
      </c>
      <c r="B458" s="1" t="str">
        <f>HYPERLINK("https://giardiadb.org/giardiadb/app/record/gene/" &amp;A458, A458)</f>
        <v>GL50803_008002</v>
      </c>
      <c r="C458" s="5" t="s">
        <v>2569</v>
      </c>
      <c r="D458" s="4" t="s">
        <v>1759</v>
      </c>
      <c r="E458" s="1" t="str">
        <f>HYPERLINK("https://alphafold.ebi.ac.uk/search/text//" &amp;D458,D458)</f>
        <v>A8B8Z8</v>
      </c>
      <c r="F458" s="4" t="s">
        <v>1760</v>
      </c>
      <c r="G458" s="4" t="s">
        <v>2210</v>
      </c>
      <c r="H458" s="4" t="s">
        <v>1761</v>
      </c>
      <c r="I458" s="4" t="s">
        <v>68</v>
      </c>
      <c r="J458" s="4" t="s">
        <v>68</v>
      </c>
      <c r="K458" s="4" t="s">
        <v>561</v>
      </c>
      <c r="L458" s="4" t="s">
        <v>289</v>
      </c>
      <c r="M458" s="4" t="s">
        <v>14</v>
      </c>
    </row>
    <row r="459" spans="1:15" x14ac:dyDescent="0.2">
      <c r="A459" s="4" t="s">
        <v>266</v>
      </c>
      <c r="B459" s="1" t="str">
        <f>HYPERLINK("https://giardiadb.org/giardiadb/app/record/gene/" &amp;A459, A459)</f>
        <v>GL50803_0014434</v>
      </c>
      <c r="C459" s="5" t="s">
        <v>2570</v>
      </c>
      <c r="D459" s="4" t="s">
        <v>267</v>
      </c>
      <c r="E459" s="1" t="str">
        <f>HYPERLINK("https://alphafold.ebi.ac.uk/search/text//" &amp;D459,D459)</f>
        <v>A8B918</v>
      </c>
      <c r="F459" s="4" t="s">
        <v>268</v>
      </c>
      <c r="G459" s="4" t="s">
        <v>2205</v>
      </c>
      <c r="H459" s="4" t="s">
        <v>67</v>
      </c>
      <c r="I459" s="4" t="s">
        <v>3100</v>
      </c>
      <c r="J459" s="4" t="s">
        <v>2356</v>
      </c>
      <c r="K459" s="4" t="s">
        <v>47</v>
      </c>
      <c r="L459" s="4" t="s">
        <v>48</v>
      </c>
      <c r="M459" s="4" t="s">
        <v>14</v>
      </c>
    </row>
    <row r="460" spans="1:15" x14ac:dyDescent="0.2">
      <c r="A460" s="4" t="s">
        <v>1294</v>
      </c>
      <c r="B460" s="1" t="str">
        <f>HYPERLINK("https://giardiadb.org/giardiadb/app/record/gene/" &amp;A460, A460)</f>
        <v>GL50803_007352</v>
      </c>
      <c r="C460" s="5" t="s">
        <v>2571</v>
      </c>
      <c r="D460" s="8" t="s">
        <v>1295</v>
      </c>
      <c r="E460" s="1" t="str">
        <f>HYPERLINK("https://alphafold.ebi.ac.uk/search/text//" &amp;D460,D460)</f>
        <v>A8B922</v>
      </c>
      <c r="F460" s="4" t="s">
        <v>1296</v>
      </c>
      <c r="G460" s="4" t="s">
        <v>2210</v>
      </c>
      <c r="H460" s="4" t="s">
        <v>792</v>
      </c>
      <c r="I460" s="4" t="s">
        <v>68</v>
      </c>
      <c r="J460" s="4" t="s">
        <v>68</v>
      </c>
      <c r="K460" s="4" t="s">
        <v>284</v>
      </c>
      <c r="L460" s="4" t="s">
        <v>285</v>
      </c>
      <c r="M460" s="4" t="s">
        <v>14</v>
      </c>
    </row>
    <row r="461" spans="1:15" x14ac:dyDescent="0.2">
      <c r="A461" s="4" t="s">
        <v>545</v>
      </c>
      <c r="B461" s="1" t="str">
        <f>HYPERLINK("https://giardiadb.org/giardiadb/app/record/gene/" &amp;A461, A461)</f>
        <v>GL50803_007351</v>
      </c>
      <c r="C461" s="5" t="s">
        <v>2572</v>
      </c>
      <c r="D461" s="8" t="s">
        <v>546</v>
      </c>
      <c r="E461" s="1" t="str">
        <f>HYPERLINK("https://alphafold.ebi.ac.uk/search/text//" &amp;D461,D461)</f>
        <v>A8B924</v>
      </c>
      <c r="F461" s="4" t="s">
        <v>547</v>
      </c>
      <c r="G461" s="4" t="s">
        <v>2306</v>
      </c>
      <c r="H461" s="4" t="s">
        <v>548</v>
      </c>
      <c r="I461" s="4" t="s">
        <v>68</v>
      </c>
      <c r="J461" s="4" t="s">
        <v>2353</v>
      </c>
      <c r="K461" s="4" t="s">
        <v>2367</v>
      </c>
      <c r="L461" s="4" t="s">
        <v>227</v>
      </c>
      <c r="M461" s="4" t="s">
        <v>14</v>
      </c>
    </row>
    <row r="462" spans="1:15" x14ac:dyDescent="0.2">
      <c r="A462" s="4" t="s">
        <v>1192</v>
      </c>
      <c r="B462" s="1" t="str">
        <f>HYPERLINK("https://giardiadb.org/giardiadb/app/record/gene/" &amp;A462, A462)</f>
        <v>GL50803_0016602</v>
      </c>
      <c r="C462" s="5" t="s">
        <v>2573</v>
      </c>
      <c r="D462" s="13" t="s">
        <v>1193</v>
      </c>
      <c r="E462" s="1" t="str">
        <f>HYPERLINK("https://alphafold.ebi.ac.uk/search/text//" &amp;D462,D462)</f>
        <v>A8B942</v>
      </c>
      <c r="F462" s="4" t="s">
        <v>1194</v>
      </c>
      <c r="G462" s="4" t="s">
        <v>2316</v>
      </c>
      <c r="H462" s="4" t="s">
        <v>792</v>
      </c>
      <c r="I462" s="4" t="s">
        <v>68</v>
      </c>
      <c r="J462" s="4" t="s">
        <v>2357</v>
      </c>
      <c r="K462" s="4" t="s">
        <v>561</v>
      </c>
      <c r="L462" s="4" t="s">
        <v>289</v>
      </c>
      <c r="M462" s="4" t="s">
        <v>14</v>
      </c>
    </row>
    <row r="463" spans="1:15" x14ac:dyDescent="0.2">
      <c r="A463" s="4" t="s">
        <v>1679</v>
      </c>
      <c r="B463" s="1" t="str">
        <f>HYPERLINK("https://giardiadb.org/giardiadb/app/record/gene/" &amp;A463, A463)</f>
        <v>GL50803_009087</v>
      </c>
      <c r="C463" s="5" t="s">
        <v>2574</v>
      </c>
      <c r="D463" s="8" t="s">
        <v>1680</v>
      </c>
      <c r="E463" s="1" t="str">
        <f>HYPERLINK("https://alphafold.ebi.ac.uk/search/text//" &amp;D463,D463)</f>
        <v>A8B965</v>
      </c>
      <c r="F463" s="4" t="s">
        <v>1681</v>
      </c>
      <c r="G463" s="4" t="s">
        <v>1682</v>
      </c>
      <c r="H463" s="4" t="s">
        <v>1683</v>
      </c>
      <c r="I463" s="4" t="s">
        <v>68</v>
      </c>
      <c r="J463" s="4" t="s">
        <v>2353</v>
      </c>
      <c r="K463" s="4" t="s">
        <v>28</v>
      </c>
      <c r="L463" s="4" t="s">
        <v>29</v>
      </c>
      <c r="M463" s="4" t="s">
        <v>14</v>
      </c>
    </row>
    <row r="464" spans="1:15" x14ac:dyDescent="0.2">
      <c r="A464" s="4" t="s">
        <v>1630</v>
      </c>
      <c r="B464" s="1" t="str">
        <f>HYPERLINK("https://giardiadb.org/giardiadb/app/record/gene/" &amp;A464, A464)</f>
        <v>GL50803_009098</v>
      </c>
      <c r="C464" s="5" t="s">
        <v>2902</v>
      </c>
      <c r="D464" s="9" t="s">
        <v>2992</v>
      </c>
      <c r="E464" s="1" t="str">
        <f>HYPERLINK("https://alphafold.ebi.ac.uk/search/text//" &amp;D464,D464)</f>
        <v>A8B976</v>
      </c>
      <c r="F464" s="4" t="s">
        <v>1631</v>
      </c>
      <c r="G464" s="4" t="s">
        <v>1632</v>
      </c>
      <c r="H464" s="4" t="s">
        <v>1633</v>
      </c>
      <c r="I464" s="4" t="s">
        <v>68</v>
      </c>
      <c r="J464" s="4" t="s">
        <v>2355</v>
      </c>
      <c r="K464" s="4" t="s">
        <v>2375</v>
      </c>
      <c r="L464" s="4" t="s">
        <v>215</v>
      </c>
      <c r="M464" s="4">
        <v>31855176</v>
      </c>
    </row>
    <row r="465" spans="1:14" x14ac:dyDescent="0.2">
      <c r="A465" s="4" t="s">
        <v>442</v>
      </c>
      <c r="B465" s="1" t="str">
        <f>HYPERLINK("https://giardiadb.org/giardiadb/app/record/gene/" &amp;A465, A465)</f>
        <v>GL50803_0027887</v>
      </c>
      <c r="C465" s="5" t="s">
        <v>2575</v>
      </c>
      <c r="D465" s="13" t="s">
        <v>443</v>
      </c>
      <c r="E465" s="1" t="str">
        <f>HYPERLINK("https://alphafold.ebi.ac.uk/search/text//" &amp;D465,D465)</f>
        <v>A8B984</v>
      </c>
      <c r="F465" s="4" t="s">
        <v>444</v>
      </c>
      <c r="G465" s="4" t="s">
        <v>2299</v>
      </c>
      <c r="H465" s="4" t="s">
        <v>446</v>
      </c>
      <c r="I465" s="4" t="s">
        <v>68</v>
      </c>
      <c r="J465" s="4" t="s">
        <v>2353</v>
      </c>
      <c r="K465" s="4" t="s">
        <v>20</v>
      </c>
      <c r="L465" s="4" t="s">
        <v>21</v>
      </c>
      <c r="M465" s="4" t="s">
        <v>14</v>
      </c>
    </row>
    <row r="466" spans="1:14" x14ac:dyDescent="0.2">
      <c r="A466" s="4" t="s">
        <v>1283</v>
      </c>
      <c r="B466" s="1" t="str">
        <f>HYPERLINK("https://giardiadb.org/giardiadb/app/record/gene/" &amp;A466, A466)</f>
        <v>GL50803_006508</v>
      </c>
      <c r="C466" s="5" t="s">
        <v>2576</v>
      </c>
      <c r="D466" s="4" t="s">
        <v>1284</v>
      </c>
      <c r="E466" s="1" t="str">
        <f>HYPERLINK("https://alphafold.ebi.ac.uk/search/text//" &amp;D466,D466)</f>
        <v>A8B989</v>
      </c>
      <c r="F466" s="4" t="s">
        <v>1285</v>
      </c>
      <c r="G466" s="4" t="s">
        <v>2210</v>
      </c>
      <c r="H466" s="4" t="s">
        <v>792</v>
      </c>
      <c r="I466" s="4" t="s">
        <v>68</v>
      </c>
      <c r="J466" s="4" t="s">
        <v>68</v>
      </c>
      <c r="K466" s="4" t="s">
        <v>1238</v>
      </c>
      <c r="L466" s="4" t="s">
        <v>1239</v>
      </c>
      <c r="M466" s="4" t="s">
        <v>14</v>
      </c>
    </row>
    <row r="467" spans="1:14" x14ac:dyDescent="0.2">
      <c r="A467" s="4" t="s">
        <v>2143</v>
      </c>
      <c r="B467" s="1" t="str">
        <f>HYPERLINK("https://giardiadb.org/giardiadb/app/record/gene/" &amp;A467, A467)</f>
        <v>GL50803_0015474</v>
      </c>
      <c r="C467" s="5" t="s">
        <v>2914</v>
      </c>
      <c r="D467" s="14" t="s">
        <v>3024</v>
      </c>
      <c r="E467" s="1" t="str">
        <f>HYPERLINK("https://alphafold.ebi.ac.uk/search/text//" &amp;D467,D467)</f>
        <v>A8B7L0</v>
      </c>
      <c r="F467" s="4" t="s">
        <v>2144</v>
      </c>
      <c r="G467" s="4" t="s">
        <v>2145</v>
      </c>
      <c r="H467" s="4" t="s">
        <v>792</v>
      </c>
      <c r="I467" s="4" t="s">
        <v>68</v>
      </c>
      <c r="J467" s="4" t="s">
        <v>2353</v>
      </c>
      <c r="K467" s="4" t="s">
        <v>63</v>
      </c>
      <c r="L467" s="4" t="s">
        <v>13</v>
      </c>
      <c r="M467" s="4" t="s">
        <v>14</v>
      </c>
    </row>
    <row r="468" spans="1:14" x14ac:dyDescent="0.2">
      <c r="A468" s="4" t="s">
        <v>136</v>
      </c>
      <c r="B468" s="1" t="str">
        <f>HYPERLINK("https://giardiadb.org/giardiadb/app/record/gene/" &amp;A468, A468)</f>
        <v>GL50803_0014872</v>
      </c>
      <c r="C468" s="5" t="s">
        <v>2549</v>
      </c>
      <c r="D468" s="13" t="s">
        <v>137</v>
      </c>
      <c r="E468" s="1" t="str">
        <f>HYPERLINK("https://alphafold.ebi.ac.uk/search/text//" &amp;D468,D468)</f>
        <v>A8B7P9</v>
      </c>
      <c r="F468" s="4" t="s">
        <v>138</v>
      </c>
      <c r="G468" s="4" t="s">
        <v>139</v>
      </c>
      <c r="H468" s="4" t="s">
        <v>67</v>
      </c>
      <c r="I468" s="4" t="s">
        <v>3100</v>
      </c>
      <c r="J468" s="4" t="s">
        <v>2356</v>
      </c>
      <c r="K468" s="4" t="s">
        <v>57</v>
      </c>
      <c r="L468" s="4" t="s">
        <v>58</v>
      </c>
      <c r="M468" s="4">
        <v>22206034</v>
      </c>
      <c r="N468" s="4">
        <v>32661087</v>
      </c>
    </row>
    <row r="469" spans="1:14" x14ac:dyDescent="0.2">
      <c r="A469" s="4" t="s">
        <v>952</v>
      </c>
      <c r="B469" s="1" t="str">
        <f>HYPERLINK("https://giardiadb.org/giardiadb/app/record/gene/" &amp;A469, A469)</f>
        <v>GL50803_0017536</v>
      </c>
      <c r="C469" s="5" t="s">
        <v>2550</v>
      </c>
      <c r="D469" s="13" t="s">
        <v>953</v>
      </c>
      <c r="E469" s="1" t="str">
        <f>HYPERLINK("https://alphafold.ebi.ac.uk/search/text//" &amp;D469,D469)</f>
        <v>A8B7S2</v>
      </c>
      <c r="F469" s="4" t="s">
        <v>954</v>
      </c>
      <c r="G469" s="4" t="s">
        <v>2188</v>
      </c>
      <c r="H469" s="4" t="s">
        <v>792</v>
      </c>
      <c r="I469" s="4" t="s">
        <v>955</v>
      </c>
      <c r="J469" s="4" t="s">
        <v>68</v>
      </c>
      <c r="K469" s="4" t="s">
        <v>879</v>
      </c>
      <c r="L469" s="4" t="s">
        <v>215</v>
      </c>
      <c r="M469" s="4" t="s">
        <v>14</v>
      </c>
    </row>
    <row r="470" spans="1:14" x14ac:dyDescent="0.2">
      <c r="A470" s="4" t="s">
        <v>908</v>
      </c>
      <c r="B470" s="1" t="str">
        <f>HYPERLINK("https://giardiadb.org/giardiadb/app/record/gene/" &amp;A470, A470)</f>
        <v>GL50803_0014895</v>
      </c>
      <c r="C470" s="5" t="s">
        <v>2551</v>
      </c>
      <c r="D470" s="13" t="s">
        <v>909</v>
      </c>
      <c r="E470" s="1" t="str">
        <f>HYPERLINK("https://alphafold.ebi.ac.uk/search/text//" &amp;D470,D470)</f>
        <v>A8B7S6</v>
      </c>
      <c r="F470" s="4" t="s">
        <v>910</v>
      </c>
      <c r="G470" s="4" t="s">
        <v>2188</v>
      </c>
      <c r="H470" s="4" t="s">
        <v>792</v>
      </c>
      <c r="I470" s="4" t="s">
        <v>597</v>
      </c>
      <c r="J470" s="4" t="s">
        <v>68</v>
      </c>
      <c r="K470" s="4" t="s">
        <v>879</v>
      </c>
      <c r="L470" s="4" t="s">
        <v>215</v>
      </c>
      <c r="M470" s="4" t="s">
        <v>14</v>
      </c>
    </row>
    <row r="471" spans="1:14" x14ac:dyDescent="0.2">
      <c r="A471" s="4" t="s">
        <v>1496</v>
      </c>
      <c r="B471" s="1" t="str">
        <f>HYPERLINK("https://giardiadb.org/giardiadb/app/record/gene/" &amp;A471, A471)</f>
        <v>GL50803_009196</v>
      </c>
      <c r="C471" s="5" t="s">
        <v>2552</v>
      </c>
      <c r="D471" s="8" t="s">
        <v>1497</v>
      </c>
      <c r="E471" s="1" t="str">
        <f>HYPERLINK("https://alphafold.ebi.ac.uk/search/text//" &amp;D471,D471)</f>
        <v>A8B7S7</v>
      </c>
      <c r="F471" s="4" t="s">
        <v>1498</v>
      </c>
      <c r="G471" s="4" t="s">
        <v>2196</v>
      </c>
      <c r="H471" s="4" t="s">
        <v>129</v>
      </c>
      <c r="I471" s="4" t="s">
        <v>129</v>
      </c>
      <c r="J471" s="4" t="s">
        <v>1951</v>
      </c>
      <c r="K471" s="4" t="s">
        <v>47</v>
      </c>
      <c r="L471" s="4" t="s">
        <v>48</v>
      </c>
      <c r="M471" s="4" t="s">
        <v>14</v>
      </c>
    </row>
    <row r="472" spans="1:14" x14ac:dyDescent="0.2">
      <c r="A472" s="4" t="s">
        <v>174</v>
      </c>
      <c r="B472" s="1" t="str">
        <f>HYPERLINK("https://giardiadb.org/giardiadb/app/record/gene/" &amp;A472, A472)</f>
        <v>GL50803_0023492</v>
      </c>
      <c r="C472" s="5" t="s">
        <v>2443</v>
      </c>
      <c r="D472" s="14" t="s">
        <v>3035</v>
      </c>
      <c r="E472" s="1" t="str">
        <f>HYPERLINK("https://alphafold.ebi.ac.uk/search/text//" &amp;D472,D472)</f>
        <v>A0A644F9X3</v>
      </c>
      <c r="F472" s="4" t="s">
        <v>2262</v>
      </c>
      <c r="G472" s="4" t="s">
        <v>175</v>
      </c>
      <c r="H472" s="4" t="s">
        <v>67</v>
      </c>
      <c r="I472" s="4" t="s">
        <v>3100</v>
      </c>
      <c r="J472" s="4" t="s">
        <v>2356</v>
      </c>
      <c r="K472" s="4" t="s">
        <v>57</v>
      </c>
      <c r="L472" s="4" t="s">
        <v>58</v>
      </c>
      <c r="M472" s="4">
        <v>22206034</v>
      </c>
      <c r="N472" s="4">
        <v>32661087</v>
      </c>
    </row>
    <row r="473" spans="1:14" x14ac:dyDescent="0.2">
      <c r="A473" s="4" t="s">
        <v>727</v>
      </c>
      <c r="B473" s="1" t="str">
        <f>HYPERLINK("https://giardiadb.org/giardiadb/app/record/gene/" &amp;A473, A473)</f>
        <v>GL50803_003934</v>
      </c>
      <c r="C473" s="5" t="s">
        <v>2553</v>
      </c>
      <c r="D473" s="13" t="s">
        <v>728</v>
      </c>
      <c r="E473" s="1" t="str">
        <f>HYPERLINK("https://alphafold.ebi.ac.uk/search/text//" &amp;D473,D473)</f>
        <v>A8B7W2</v>
      </c>
      <c r="F473" s="4" t="s">
        <v>729</v>
      </c>
      <c r="G473" s="4" t="s">
        <v>730</v>
      </c>
      <c r="H473" s="4" t="s">
        <v>792</v>
      </c>
      <c r="I473" s="4" t="s">
        <v>68</v>
      </c>
      <c r="J473" s="4" t="s">
        <v>68</v>
      </c>
      <c r="K473" s="4" t="s">
        <v>731</v>
      </c>
      <c r="L473" s="4" t="s">
        <v>21</v>
      </c>
      <c r="M473" s="4">
        <v>32661087</v>
      </c>
    </row>
    <row r="474" spans="1:14" x14ac:dyDescent="0.2">
      <c r="A474" s="4" t="s">
        <v>1902</v>
      </c>
      <c r="B474" s="1" t="str">
        <f>HYPERLINK("https://giardiadb.org/giardiadb/app/record/gene/" &amp;A474, A474)</f>
        <v>GL50803_0015310</v>
      </c>
      <c r="C474" s="5" t="s">
        <v>2554</v>
      </c>
      <c r="D474" s="13" t="s">
        <v>1903</v>
      </c>
      <c r="E474" s="1" t="str">
        <f>HYPERLINK("https://alphafold.ebi.ac.uk/search/text//" &amp;D474,D474)</f>
        <v>A8B7Y4</v>
      </c>
      <c r="F474" s="4" t="s">
        <v>1904</v>
      </c>
      <c r="G474" s="4" t="s">
        <v>1897</v>
      </c>
      <c r="H474" s="4" t="s">
        <v>1898</v>
      </c>
      <c r="I474" s="4" t="s">
        <v>68</v>
      </c>
      <c r="J474" s="4" t="s">
        <v>2355</v>
      </c>
      <c r="K474" s="4" t="s">
        <v>1905</v>
      </c>
      <c r="L474" s="4" t="s">
        <v>487</v>
      </c>
      <c r="M474" s="4" t="s">
        <v>14</v>
      </c>
    </row>
    <row r="475" spans="1:14" x14ac:dyDescent="0.2">
      <c r="A475" s="4" t="s">
        <v>1426</v>
      </c>
      <c r="B475" s="1" t="str">
        <f>HYPERLINK("https://giardiadb.org/giardiadb/app/record/gene/" &amp;A475, A475)</f>
        <v>GL50803_0010893</v>
      </c>
      <c r="C475" s="5" t="s">
        <v>2555</v>
      </c>
      <c r="D475" s="13" t="s">
        <v>1427</v>
      </c>
      <c r="E475" s="1" t="str">
        <f>HYPERLINK("https://alphafold.ebi.ac.uk/search/text//" &amp;D475,D475)</f>
        <v>A8B7Z1</v>
      </c>
      <c r="F475" s="4" t="s">
        <v>1428</v>
      </c>
      <c r="G475" s="4" t="s">
        <v>1429</v>
      </c>
      <c r="H475" s="4" t="s">
        <v>129</v>
      </c>
      <c r="I475" s="4" t="s">
        <v>129</v>
      </c>
      <c r="J475" s="4" t="s">
        <v>1951</v>
      </c>
      <c r="K475" s="4" t="s">
        <v>57</v>
      </c>
      <c r="L475" s="4" t="s">
        <v>58</v>
      </c>
      <c r="M475" s="4">
        <v>32661087</v>
      </c>
    </row>
    <row r="476" spans="1:14" x14ac:dyDescent="0.2">
      <c r="A476" s="4" t="s">
        <v>838</v>
      </c>
      <c r="B476" s="1" t="str">
        <f>HYPERLINK("https://giardiadb.org/giardiadb/app/record/gene/" &amp;A476, A476)</f>
        <v>GL50803_007696</v>
      </c>
      <c r="C476" s="5" t="s">
        <v>2556</v>
      </c>
      <c r="D476" s="8" t="s">
        <v>839</v>
      </c>
      <c r="E476" s="1" t="str">
        <f>HYPERLINK("https://alphafold.ebi.ac.uk/search/text//" &amp;D476,D476)</f>
        <v>A8B813</v>
      </c>
      <c r="F476" s="4" t="s">
        <v>840</v>
      </c>
      <c r="G476" s="4" t="s">
        <v>3101</v>
      </c>
      <c r="H476" s="4" t="s">
        <v>792</v>
      </c>
      <c r="I476" s="4" t="s">
        <v>68</v>
      </c>
      <c r="J476" s="4" t="s">
        <v>68</v>
      </c>
      <c r="K476" s="4" t="s">
        <v>2363</v>
      </c>
      <c r="L476" s="4" t="s">
        <v>841</v>
      </c>
      <c r="M476" s="4" t="s">
        <v>14</v>
      </c>
    </row>
    <row r="477" spans="1:14" x14ac:dyDescent="0.2">
      <c r="A477" s="4" t="s">
        <v>1569</v>
      </c>
      <c r="B477" s="1" t="str">
        <f>HYPERLINK("https://giardiadb.org/giardiadb/app/record/gene/" &amp;A477, A477)</f>
        <v>GL50803_0011177</v>
      </c>
      <c r="C477" s="5" t="s">
        <v>2413</v>
      </c>
      <c r="D477" s="14" t="s">
        <v>2980</v>
      </c>
      <c r="E477" s="1" t="str">
        <f>HYPERLINK("https://alphafold.ebi.ac.uk/search/text//" &amp;D477,D477)</f>
        <v>A0A644F9M7</v>
      </c>
      <c r="F477" s="4" t="s">
        <v>1570</v>
      </c>
      <c r="G477" s="4" t="s">
        <v>1571</v>
      </c>
      <c r="H477" s="4" t="s">
        <v>1572</v>
      </c>
      <c r="I477" s="4" t="s">
        <v>1573</v>
      </c>
      <c r="J477" s="4" t="s">
        <v>2353</v>
      </c>
      <c r="K477" s="4" t="s">
        <v>1574</v>
      </c>
      <c r="L477" s="4" t="s">
        <v>215</v>
      </c>
      <c r="M477" s="4" t="s">
        <v>14</v>
      </c>
    </row>
    <row r="478" spans="1:14" x14ac:dyDescent="0.2">
      <c r="A478" s="4" t="s">
        <v>2067</v>
      </c>
      <c r="B478" s="1" t="str">
        <f>HYPERLINK("https://giardiadb.org/giardiadb/app/record/gene/" &amp;A478, A478)</f>
        <v>GL50803_0017062</v>
      </c>
      <c r="C478" s="5" t="s">
        <v>2912</v>
      </c>
      <c r="D478" s="14" t="s">
        <v>3017</v>
      </c>
      <c r="E478" s="1" t="str">
        <f>HYPERLINK("https://alphafold.ebi.ac.uk/search/text//" &amp;D478,D478)</f>
        <v>A8B846</v>
      </c>
      <c r="F478" s="4" t="s">
        <v>2068</v>
      </c>
      <c r="G478" s="4" t="s">
        <v>68</v>
      </c>
      <c r="H478" s="4" t="s">
        <v>792</v>
      </c>
      <c r="I478" s="4" t="s">
        <v>68</v>
      </c>
      <c r="J478" s="4" t="s">
        <v>68</v>
      </c>
      <c r="K478" s="4" t="s">
        <v>63</v>
      </c>
      <c r="L478" s="4" t="s">
        <v>13</v>
      </c>
      <c r="M478" s="4" t="s">
        <v>14</v>
      </c>
    </row>
    <row r="479" spans="1:14" x14ac:dyDescent="0.2">
      <c r="A479" s="4" t="s">
        <v>1450</v>
      </c>
      <c r="B479" s="1" t="str">
        <f>HYPERLINK("https://giardiadb.org/giardiadb/app/record/gene/" &amp;A479, A479)</f>
        <v>GL50803_003957</v>
      </c>
      <c r="C479" s="5" t="s">
        <v>2557</v>
      </c>
      <c r="D479" s="13" t="s">
        <v>1451</v>
      </c>
      <c r="E479" s="1" t="str">
        <f>HYPERLINK("https://alphafold.ebi.ac.uk/search/text//" &amp;D479,D479)</f>
        <v>A8B860</v>
      </c>
      <c r="F479" s="4" t="s">
        <v>1452</v>
      </c>
      <c r="G479" s="4" t="s">
        <v>1453</v>
      </c>
      <c r="H479" s="4" t="s">
        <v>129</v>
      </c>
      <c r="I479" s="4" t="s">
        <v>129</v>
      </c>
      <c r="J479" s="4" t="s">
        <v>1951</v>
      </c>
      <c r="K479" s="4" t="s">
        <v>57</v>
      </c>
      <c r="L479" s="4" t="s">
        <v>58</v>
      </c>
      <c r="M479" s="4">
        <v>32661087</v>
      </c>
    </row>
    <row r="480" spans="1:14" x14ac:dyDescent="0.2">
      <c r="A480" s="4" t="s">
        <v>108</v>
      </c>
      <c r="B480" s="1" t="str">
        <f>HYPERLINK("https://giardiadb.org/giardiadb/app/record/gene/" &amp;A480, A480)</f>
        <v>GL50803_00112557</v>
      </c>
      <c r="C480" s="5" t="s">
        <v>2558</v>
      </c>
      <c r="D480" s="13" t="s">
        <v>109</v>
      </c>
      <c r="E480" s="1" t="str">
        <f>HYPERLINK("https://alphafold.ebi.ac.uk/search/text//" &amp;D480,D480)</f>
        <v>A8B861</v>
      </c>
      <c r="F480" s="4" t="s">
        <v>110</v>
      </c>
      <c r="G480" s="4" t="s">
        <v>111</v>
      </c>
      <c r="H480" s="4" t="s">
        <v>67</v>
      </c>
      <c r="I480" s="4" t="s">
        <v>3100</v>
      </c>
      <c r="J480" s="4" t="s">
        <v>2356</v>
      </c>
      <c r="K480" s="4" t="s">
        <v>102</v>
      </c>
      <c r="L480" s="4" t="s">
        <v>103</v>
      </c>
      <c r="M480" s="4">
        <v>32661087</v>
      </c>
    </row>
    <row r="481" spans="1:13" x14ac:dyDescent="0.2">
      <c r="A481" s="4" t="s">
        <v>2169</v>
      </c>
      <c r="B481" s="1" t="str">
        <f>HYPERLINK("https://giardiadb.org/giardiadb/app/record/gene/" &amp;A481, A481)</f>
        <v>GL50803_0092132</v>
      </c>
      <c r="C481" s="5" t="s">
        <v>2233</v>
      </c>
      <c r="D481" s="8" t="s">
        <v>2232</v>
      </c>
      <c r="E481" s="1" t="s">
        <v>3091</v>
      </c>
      <c r="F481" s="4" t="s">
        <v>2219</v>
      </c>
      <c r="G481" s="4" t="s">
        <v>2178</v>
      </c>
      <c r="H481" s="4" t="s">
        <v>792</v>
      </c>
      <c r="I481" s="4" t="s">
        <v>68</v>
      </c>
      <c r="J481" s="4" t="s">
        <v>2354</v>
      </c>
      <c r="K481" s="4" t="s">
        <v>365</v>
      </c>
      <c r="L481" s="4" t="s">
        <v>366</v>
      </c>
      <c r="M481" s="4" t="s">
        <v>14</v>
      </c>
    </row>
    <row r="482" spans="1:13" x14ac:dyDescent="0.2">
      <c r="A482" s="4" t="s">
        <v>1527</v>
      </c>
      <c r="B482" s="1" t="str">
        <f>HYPERLINK("https://giardiadb.org/giardiadb/app/record/gene/" &amp;A482, A482)</f>
        <v>GL50803_00112553</v>
      </c>
      <c r="C482" s="5" t="s">
        <v>2559</v>
      </c>
      <c r="D482" s="13" t="s">
        <v>1528</v>
      </c>
      <c r="E482" s="1" t="str">
        <f>HYPERLINK("https://alphafold.ebi.ac.uk/search/text//" &amp;D482,D482)</f>
        <v>A8B872</v>
      </c>
      <c r="F482" s="4" t="s">
        <v>1529</v>
      </c>
      <c r="G482" s="4" t="s">
        <v>1530</v>
      </c>
      <c r="H482" s="4" t="s">
        <v>129</v>
      </c>
      <c r="I482" s="4" t="s">
        <v>129</v>
      </c>
      <c r="J482" s="4" t="s">
        <v>1951</v>
      </c>
      <c r="K482" s="4" t="s">
        <v>63</v>
      </c>
      <c r="L482" s="4" t="s">
        <v>13</v>
      </c>
      <c r="M482" s="4" t="s">
        <v>14</v>
      </c>
    </row>
    <row r="483" spans="1:13" x14ac:dyDescent="0.2">
      <c r="A483" s="4" t="s">
        <v>1911</v>
      </c>
      <c r="B483" s="1" t="str">
        <f>HYPERLINK("https://giardiadb.org/giardiadb/app/record/gene/" &amp;A483, A483)</f>
        <v>GL50803_0017068</v>
      </c>
      <c r="C483" s="5" t="s">
        <v>2431</v>
      </c>
      <c r="D483" s="14" t="s">
        <v>3016</v>
      </c>
      <c r="E483" s="1" t="str">
        <f>HYPERLINK("https://alphafold.ebi.ac.uk/search/text//" &amp;D483,D483)</f>
        <v>A0A644F9P4</v>
      </c>
      <c r="F483" s="4" t="s">
        <v>1912</v>
      </c>
      <c r="G483" s="4" t="s">
        <v>1909</v>
      </c>
      <c r="H483" s="4" t="s">
        <v>1898</v>
      </c>
      <c r="I483" s="4" t="s">
        <v>1913</v>
      </c>
      <c r="J483" s="4" t="s">
        <v>2353</v>
      </c>
      <c r="K483" s="4" t="s">
        <v>879</v>
      </c>
      <c r="L483" s="4" t="s">
        <v>215</v>
      </c>
      <c r="M483" s="4" t="s">
        <v>14</v>
      </c>
    </row>
    <row r="484" spans="1:13" x14ac:dyDescent="0.2">
      <c r="A484" s="4" t="s">
        <v>1286</v>
      </c>
      <c r="B484" s="1" t="str">
        <f>HYPERLINK("https://giardiadb.org/giardiadb/app/record/gene/" &amp;A484, A484)</f>
        <v>GL50803_006666</v>
      </c>
      <c r="C484" s="5" t="s">
        <v>2560</v>
      </c>
      <c r="D484" s="13" t="s">
        <v>1287</v>
      </c>
      <c r="E484" s="1" t="str">
        <f>HYPERLINK("https://alphafold.ebi.ac.uk/search/text//" &amp;D484,D484)</f>
        <v>A8B8A4</v>
      </c>
      <c r="F484" s="4" t="s">
        <v>1288</v>
      </c>
      <c r="G484" s="4" t="s">
        <v>2210</v>
      </c>
      <c r="H484" s="4" t="s">
        <v>792</v>
      </c>
      <c r="I484" s="4" t="s">
        <v>68</v>
      </c>
      <c r="J484" s="4" t="s">
        <v>68</v>
      </c>
      <c r="K484" s="4" t="s">
        <v>284</v>
      </c>
      <c r="L484" s="4" t="s">
        <v>285</v>
      </c>
      <c r="M484" s="4" t="s">
        <v>14</v>
      </c>
    </row>
    <row r="485" spans="1:13" x14ac:dyDescent="0.2">
      <c r="A485" s="4" t="s">
        <v>1776</v>
      </c>
      <c r="B485" s="1" t="str">
        <f>HYPERLINK("https://giardiadb.org/giardiadb/app/record/gene/" &amp;A485, A485)</f>
        <v>GL50803_0014270</v>
      </c>
      <c r="C485" s="5" t="s">
        <v>2430</v>
      </c>
      <c r="D485" s="14" t="s">
        <v>3015</v>
      </c>
      <c r="E485" s="1" t="str">
        <f>HYPERLINK("https://alphafold.ebi.ac.uk/search/text//" &amp;D485,D485)</f>
        <v>A0A644F9N4</v>
      </c>
      <c r="F485" s="4" t="s">
        <v>1777</v>
      </c>
      <c r="G485" s="4" t="s">
        <v>2302</v>
      </c>
      <c r="H485" s="4" t="s">
        <v>1778</v>
      </c>
      <c r="I485" s="4" t="s">
        <v>458</v>
      </c>
      <c r="J485" s="4" t="s">
        <v>2353</v>
      </c>
      <c r="K485" s="4" t="s">
        <v>20</v>
      </c>
      <c r="L485" s="4" t="s">
        <v>21</v>
      </c>
      <c r="M485" s="4" t="s">
        <v>14</v>
      </c>
    </row>
    <row r="486" spans="1:13" x14ac:dyDescent="0.2">
      <c r="A486" s="4" t="s">
        <v>387</v>
      </c>
      <c r="B486" s="1" t="str">
        <f>HYPERLINK("https://giardiadb.org/giardiadb/app/record/gene/" &amp;A486, A486)</f>
        <v>GL50803_0017520</v>
      </c>
      <c r="C486" s="5" t="s">
        <v>2536</v>
      </c>
      <c r="D486" s="13" t="s">
        <v>388</v>
      </c>
      <c r="E486" s="1" t="str">
        <f>HYPERLINK("https://alphafold.ebi.ac.uk/search/text//" &amp;D486,D486)</f>
        <v>A8B6K3</v>
      </c>
      <c r="F486" s="4" t="s">
        <v>389</v>
      </c>
      <c r="G486" s="4" t="s">
        <v>390</v>
      </c>
      <c r="H486" s="4" t="s">
        <v>391</v>
      </c>
      <c r="I486" s="4" t="s">
        <v>3100</v>
      </c>
      <c r="J486" s="4" t="s">
        <v>2353</v>
      </c>
      <c r="K486" s="4" t="s">
        <v>284</v>
      </c>
      <c r="L486" s="4" t="s">
        <v>285</v>
      </c>
      <c r="M486" s="4" t="s">
        <v>14</v>
      </c>
    </row>
    <row r="487" spans="1:13" x14ac:dyDescent="0.2">
      <c r="A487" s="4" t="s">
        <v>1987</v>
      </c>
      <c r="B487" s="1" t="str">
        <f>HYPERLINK("https://giardiadb.org/giardiadb/app/record/gene/" &amp;A487, A487)</f>
        <v>GL50803_008235</v>
      </c>
      <c r="C487" s="5" t="s">
        <v>2939</v>
      </c>
      <c r="D487" s="9" t="s">
        <v>3070</v>
      </c>
      <c r="E487" s="1" t="str">
        <f>HYPERLINK("https://alphafold.ebi.ac.uk/search/text//" &amp;D487,D487)</f>
        <v>A8B6R1</v>
      </c>
      <c r="F487" s="4" t="s">
        <v>2264</v>
      </c>
      <c r="G487" s="4" t="s">
        <v>66</v>
      </c>
      <c r="H487" s="4" t="s">
        <v>67</v>
      </c>
      <c r="I487" s="4" t="s">
        <v>3100</v>
      </c>
      <c r="J487" s="4" t="s">
        <v>2356</v>
      </c>
      <c r="K487" s="4" t="s">
        <v>63</v>
      </c>
      <c r="L487" s="4" t="s">
        <v>13</v>
      </c>
      <c r="M487" s="4" t="s">
        <v>14</v>
      </c>
    </row>
    <row r="488" spans="1:13" x14ac:dyDescent="0.2">
      <c r="A488" s="4" t="s">
        <v>1694</v>
      </c>
      <c r="B488" s="1" t="str">
        <f>HYPERLINK("https://giardiadb.org/giardiadb/app/record/gene/" &amp;A488, A488)</f>
        <v>GL50803_0014670</v>
      </c>
      <c r="C488" s="5" t="s">
        <v>2855</v>
      </c>
      <c r="D488" s="13" t="s">
        <v>1695</v>
      </c>
      <c r="E488" s="1" t="str">
        <f>HYPERLINK("https://alphafold.ebi.ac.uk/search/text//" &amp;D488,D488)</f>
        <v>E2RTT4</v>
      </c>
      <c r="F488" s="4" t="s">
        <v>1696</v>
      </c>
      <c r="G488" s="4" t="s">
        <v>1697</v>
      </c>
      <c r="H488" s="4" t="s">
        <v>1698</v>
      </c>
      <c r="I488" s="4" t="s">
        <v>1697</v>
      </c>
      <c r="J488" s="4" t="s">
        <v>2355</v>
      </c>
      <c r="K488" s="4" t="s">
        <v>47</v>
      </c>
      <c r="L488" s="4" t="s">
        <v>48</v>
      </c>
      <c r="M488" s="4" t="s">
        <v>14</v>
      </c>
    </row>
    <row r="489" spans="1:13" x14ac:dyDescent="0.2">
      <c r="A489" s="4" t="s">
        <v>1774</v>
      </c>
      <c r="B489" s="1" t="str">
        <f>HYPERLINK("https://giardiadb.org/giardiadb/app/record/gene/" &amp;A489, A489)</f>
        <v>GL50803_008250</v>
      </c>
      <c r="C489" s="5" t="s">
        <v>2537</v>
      </c>
      <c r="D489" s="8" t="s">
        <v>1775</v>
      </c>
      <c r="E489" s="1" t="str">
        <f>HYPERLINK("https://alphafold.ebi.ac.uk/search/text//" &amp;D489,D489)</f>
        <v>A8B6T1</v>
      </c>
      <c r="F489" s="4" t="s">
        <v>1696</v>
      </c>
      <c r="G489" s="4" t="s">
        <v>1772</v>
      </c>
      <c r="H489" s="4" t="s">
        <v>1773</v>
      </c>
      <c r="I489" s="4" t="s">
        <v>68</v>
      </c>
      <c r="J489" s="4" t="s">
        <v>2353</v>
      </c>
      <c r="K489" s="4" t="s">
        <v>901</v>
      </c>
      <c r="L489" s="4" t="s">
        <v>407</v>
      </c>
      <c r="M489" s="4" t="s">
        <v>14</v>
      </c>
    </row>
    <row r="490" spans="1:13" x14ac:dyDescent="0.2">
      <c r="A490" s="4" t="s">
        <v>1920</v>
      </c>
      <c r="B490" s="1" t="str">
        <f>HYPERLINK("https://giardiadb.org/giardiadb/app/record/gene/" &amp;A490, A490)</f>
        <v>GL50803_0010822</v>
      </c>
      <c r="C490" s="5" t="s">
        <v>2538</v>
      </c>
      <c r="D490" s="13" t="s">
        <v>1921</v>
      </c>
      <c r="E490" s="1" t="str">
        <f>HYPERLINK("https://alphafold.ebi.ac.uk/search/text//" &amp;D490,D490)</f>
        <v>A8B6Z3</v>
      </c>
      <c r="F490" s="4" t="s">
        <v>1922</v>
      </c>
      <c r="G490" s="4" t="s">
        <v>1923</v>
      </c>
      <c r="H490" s="4" t="s">
        <v>1898</v>
      </c>
      <c r="I490" s="4" t="s">
        <v>1924</v>
      </c>
      <c r="J490" s="4" t="s">
        <v>2353</v>
      </c>
      <c r="K490" s="4" t="s">
        <v>1238</v>
      </c>
      <c r="L490" s="4" t="s">
        <v>1239</v>
      </c>
      <c r="M490" s="4" t="s">
        <v>14</v>
      </c>
    </row>
    <row r="491" spans="1:13" x14ac:dyDescent="0.2">
      <c r="A491" s="4" t="s">
        <v>2050</v>
      </c>
      <c r="B491" s="1" t="str">
        <f>HYPERLINK("https://giardiadb.org/giardiadb/app/record/gene/" &amp;A491, A491)</f>
        <v>GL50803_0013316</v>
      </c>
      <c r="C491" s="5" t="s">
        <v>2921</v>
      </c>
      <c r="D491" s="14" t="s">
        <v>3040</v>
      </c>
      <c r="E491" s="1" t="str">
        <f>HYPERLINK("https://alphafold.ebi.ac.uk/search/text//" &amp;D491,D491)</f>
        <v>A8B720</v>
      </c>
      <c r="F491" s="4" t="s">
        <v>2051</v>
      </c>
      <c r="G491" s="4" t="s">
        <v>68</v>
      </c>
      <c r="H491" s="4" t="s">
        <v>792</v>
      </c>
      <c r="I491" s="4" t="s">
        <v>68</v>
      </c>
      <c r="J491" s="4" t="s">
        <v>68</v>
      </c>
      <c r="K491" s="4" t="s">
        <v>63</v>
      </c>
      <c r="L491" s="4" t="s">
        <v>13</v>
      </c>
      <c r="M491" s="4" t="s">
        <v>14</v>
      </c>
    </row>
    <row r="492" spans="1:13" x14ac:dyDescent="0.2">
      <c r="A492" s="4" t="s">
        <v>1129</v>
      </c>
      <c r="B492" s="1" t="str">
        <f>HYPERLINK("https://giardiadb.org/giardiadb/app/record/gene/" &amp;A492, A492)</f>
        <v>GL50803_00113165</v>
      </c>
      <c r="C492" s="5" t="s">
        <v>2539</v>
      </c>
      <c r="D492" s="13" t="s">
        <v>1130</v>
      </c>
      <c r="E492" s="1" t="str">
        <f>HYPERLINK("https://alphafold.ebi.ac.uk/search/text//" &amp;D492,D492)</f>
        <v>A8B729</v>
      </c>
      <c r="F492" s="4" t="s">
        <v>1131</v>
      </c>
      <c r="G492" s="4" t="s">
        <v>2194</v>
      </c>
      <c r="H492" s="4" t="s">
        <v>792</v>
      </c>
      <c r="I492" s="4" t="s">
        <v>68</v>
      </c>
      <c r="J492" s="4" t="s">
        <v>68</v>
      </c>
      <c r="K492" s="4" t="s">
        <v>47</v>
      </c>
      <c r="L492" s="4" t="s">
        <v>48</v>
      </c>
      <c r="M492" s="4" t="s">
        <v>14</v>
      </c>
    </row>
    <row r="493" spans="1:13" x14ac:dyDescent="0.2">
      <c r="A493" s="4" t="s">
        <v>1033</v>
      </c>
      <c r="B493" s="1" t="str">
        <f>HYPERLINK("https://giardiadb.org/giardiadb/app/record/gene/" &amp;A493, A493)</f>
        <v>GL50803_0015213</v>
      </c>
      <c r="C493" s="5" t="s">
        <v>2540</v>
      </c>
      <c r="D493" s="13" t="s">
        <v>1034</v>
      </c>
      <c r="E493" s="1" t="str">
        <f>HYPERLINK("https://alphafold.ebi.ac.uk/search/text//" &amp;D493,D493)</f>
        <v>A8B746</v>
      </c>
      <c r="F493" s="4" t="s">
        <v>1035</v>
      </c>
      <c r="G493" s="4" t="s">
        <v>68</v>
      </c>
      <c r="H493" s="4" t="s">
        <v>792</v>
      </c>
      <c r="I493" s="4" t="s">
        <v>68</v>
      </c>
      <c r="J493" s="4" t="s">
        <v>68</v>
      </c>
      <c r="K493" s="4" t="s">
        <v>2381</v>
      </c>
      <c r="L493" s="4" t="s">
        <v>13</v>
      </c>
      <c r="M493" s="4" t="s">
        <v>14</v>
      </c>
    </row>
    <row r="494" spans="1:13" x14ac:dyDescent="0.2">
      <c r="A494" s="4" t="s">
        <v>1894</v>
      </c>
      <c r="B494" s="1" t="str">
        <f>HYPERLINK("https://giardiadb.org/giardiadb/app/record/gene/" &amp;A494, A494)</f>
        <v>GL50803_0015218</v>
      </c>
      <c r="C494" s="5" t="s">
        <v>2541</v>
      </c>
      <c r="D494" s="13" t="s">
        <v>1895</v>
      </c>
      <c r="E494" s="1" t="str">
        <f>HYPERLINK("https://alphafold.ebi.ac.uk/search/text//" &amp;D494,D494)</f>
        <v>A8B754</v>
      </c>
      <c r="F494" s="4" t="s">
        <v>1896</v>
      </c>
      <c r="G494" s="4" t="s">
        <v>1897</v>
      </c>
      <c r="H494" s="4" t="s">
        <v>1898</v>
      </c>
      <c r="I494" s="4" t="s">
        <v>1899</v>
      </c>
      <c r="J494" s="4" t="s">
        <v>2355</v>
      </c>
      <c r="K494" s="4" t="s">
        <v>1900</v>
      </c>
      <c r="L494" s="4" t="s">
        <v>1901</v>
      </c>
      <c r="M494" s="4">
        <v>32661087</v>
      </c>
    </row>
    <row r="495" spans="1:13" x14ac:dyDescent="0.2">
      <c r="A495" s="4" t="s">
        <v>799</v>
      </c>
      <c r="B495" s="1" t="str">
        <f>HYPERLINK("https://giardiadb.org/giardiadb/app/record/gene/" &amp;A495, A495)</f>
        <v>GL50803_0010460</v>
      </c>
      <c r="C495" s="5" t="s">
        <v>2542</v>
      </c>
      <c r="D495" s="13" t="s">
        <v>800</v>
      </c>
      <c r="E495" s="1" t="str">
        <f>HYPERLINK("https://alphafold.ebi.ac.uk/search/text//" &amp;D495,D495)</f>
        <v>A8B756</v>
      </c>
      <c r="F495" s="4" t="s">
        <v>801</v>
      </c>
      <c r="G495" s="4" t="s">
        <v>2190</v>
      </c>
      <c r="H495" s="4" t="s">
        <v>792</v>
      </c>
      <c r="I495" s="4" t="s">
        <v>68</v>
      </c>
      <c r="J495" s="4" t="s">
        <v>68</v>
      </c>
      <c r="K495" s="4" t="s">
        <v>802</v>
      </c>
      <c r="L495" s="4" t="s">
        <v>227</v>
      </c>
      <c r="M495" s="4" t="s">
        <v>14</v>
      </c>
    </row>
    <row r="496" spans="1:13" x14ac:dyDescent="0.2">
      <c r="A496" s="4" t="s">
        <v>813</v>
      </c>
      <c r="B496" s="1" t="str">
        <f>HYPERLINK("https://giardiadb.org/giardiadb/app/record/gene/" &amp;A496, A496)</f>
        <v>GL50803_0015219</v>
      </c>
      <c r="C496" s="5" t="s">
        <v>2543</v>
      </c>
      <c r="D496" s="13" t="s">
        <v>814</v>
      </c>
      <c r="E496" s="1" t="str">
        <f>HYPERLINK("https://alphafold.ebi.ac.uk/search/text//" &amp;D496,D496)</f>
        <v>A8B758</v>
      </c>
      <c r="F496" s="4" t="s">
        <v>815</v>
      </c>
      <c r="G496" s="4" t="s">
        <v>2190</v>
      </c>
      <c r="H496" s="4" t="s">
        <v>792</v>
      </c>
      <c r="I496" s="4" t="s">
        <v>68</v>
      </c>
      <c r="J496" s="4" t="s">
        <v>68</v>
      </c>
      <c r="K496" s="4" t="s">
        <v>816</v>
      </c>
      <c r="L496" s="4" t="s">
        <v>227</v>
      </c>
      <c r="M496" s="4" t="s">
        <v>14</v>
      </c>
    </row>
    <row r="497" spans="1:13" x14ac:dyDescent="0.2">
      <c r="A497" s="4" t="s">
        <v>1688</v>
      </c>
      <c r="B497" s="1" t="str">
        <f>HYPERLINK("https://giardiadb.org/giardiadb/app/record/gene/" &amp;A497, A497)</f>
        <v>GL50803_00103285</v>
      </c>
      <c r="C497" s="5" t="s">
        <v>2544</v>
      </c>
      <c r="D497" s="13" t="s">
        <v>1689</v>
      </c>
      <c r="E497" s="1" t="s">
        <v>3091</v>
      </c>
      <c r="F497" s="4" t="s">
        <v>1690</v>
      </c>
      <c r="G497" s="4" t="s">
        <v>1691</v>
      </c>
      <c r="H497" s="4" t="s">
        <v>1692</v>
      </c>
      <c r="I497" s="4" t="s">
        <v>1693</v>
      </c>
      <c r="J497" s="4" t="s">
        <v>2355</v>
      </c>
      <c r="K497" s="4" t="s">
        <v>284</v>
      </c>
      <c r="L497" s="4" t="s">
        <v>285</v>
      </c>
      <c r="M497" s="4" t="s">
        <v>14</v>
      </c>
    </row>
    <row r="498" spans="1:13" x14ac:dyDescent="0.2">
      <c r="A498" s="4" t="s">
        <v>1164</v>
      </c>
      <c r="B498" s="1" t="str">
        <f>HYPERLINK("https://giardiadb.org/giardiadb/app/record/gene/" &amp;A498, A498)</f>
        <v>GL50803_007244</v>
      </c>
      <c r="C498" s="5" t="s">
        <v>2545</v>
      </c>
      <c r="D498" s="8" t="s">
        <v>1165</v>
      </c>
      <c r="E498" s="1" t="str">
        <f>HYPERLINK("https://alphafold.ebi.ac.uk/search/text//" &amp;D498,D498)</f>
        <v>A8B772</v>
      </c>
      <c r="F498" s="4" t="s">
        <v>1166</v>
      </c>
      <c r="G498" s="4" t="s">
        <v>2194</v>
      </c>
      <c r="H498" s="4" t="s">
        <v>792</v>
      </c>
      <c r="I498" s="4" t="s">
        <v>68</v>
      </c>
      <c r="J498" s="4" t="s">
        <v>68</v>
      </c>
      <c r="K498" s="4" t="s">
        <v>1167</v>
      </c>
      <c r="L498" s="4" t="s">
        <v>1168</v>
      </c>
      <c r="M498" s="4" t="s">
        <v>14</v>
      </c>
    </row>
    <row r="499" spans="1:13" x14ac:dyDescent="0.2">
      <c r="A499" s="4" t="s">
        <v>1643</v>
      </c>
      <c r="B499" s="1" t="str">
        <f>HYPERLINK("https://giardiadb.org/giardiadb/app/record/gene/" &amp;A499, A499)</f>
        <v>GL50803_007240</v>
      </c>
      <c r="C499" s="5" t="s">
        <v>2546</v>
      </c>
      <c r="D499" s="8" t="s">
        <v>1644</v>
      </c>
      <c r="E499" s="1" t="str">
        <f>HYPERLINK("https://alphafold.ebi.ac.uk/search/text//" &amp;D499,D499)</f>
        <v>A8B780</v>
      </c>
      <c r="F499" s="4" t="s">
        <v>1645</v>
      </c>
      <c r="G499" s="4" t="s">
        <v>1646</v>
      </c>
      <c r="H499" s="4" t="s">
        <v>1646</v>
      </c>
      <c r="I499" s="4" t="s">
        <v>68</v>
      </c>
      <c r="J499" s="4" t="s">
        <v>2355</v>
      </c>
      <c r="K499" s="4" t="s">
        <v>2381</v>
      </c>
      <c r="L499" s="4" t="s">
        <v>13</v>
      </c>
      <c r="M499" s="4" t="s">
        <v>14</v>
      </c>
    </row>
    <row r="500" spans="1:13" x14ac:dyDescent="0.2">
      <c r="A500" s="4" t="s">
        <v>803</v>
      </c>
      <c r="B500" s="1" t="str">
        <f>HYPERLINK("https://giardiadb.org/giardiadb/app/record/gene/" &amp;A500, A500)</f>
        <v>GL50803_0010850</v>
      </c>
      <c r="C500" s="5" t="s">
        <v>2547</v>
      </c>
      <c r="D500" s="13" t="s">
        <v>804</v>
      </c>
      <c r="E500" s="1" t="str">
        <f>HYPERLINK("https://alphafold.ebi.ac.uk/search/text//" &amp;D500,D500)</f>
        <v>A8B796</v>
      </c>
      <c r="F500" s="4" t="s">
        <v>805</v>
      </c>
      <c r="G500" s="4" t="s">
        <v>2190</v>
      </c>
      <c r="H500" s="4" t="s">
        <v>792</v>
      </c>
      <c r="I500" s="4" t="s">
        <v>68</v>
      </c>
      <c r="J500" s="4" t="s">
        <v>68</v>
      </c>
      <c r="K500" s="4" t="s">
        <v>837</v>
      </c>
      <c r="L500" s="4" t="s">
        <v>215</v>
      </c>
      <c r="M500" s="4" t="s">
        <v>14</v>
      </c>
    </row>
    <row r="501" spans="1:13" x14ac:dyDescent="0.2">
      <c r="A501" s="4" t="s">
        <v>1240</v>
      </c>
      <c r="B501" s="1" t="str">
        <f>HYPERLINK("https://giardiadb.org/giardiadb/app/record/gene/" &amp;A501, A501)</f>
        <v>GL50803_002012</v>
      </c>
      <c r="C501" s="5" t="s">
        <v>2445</v>
      </c>
      <c r="D501" s="14" t="s">
        <v>3039</v>
      </c>
      <c r="E501" s="1" t="str">
        <f>HYPERLINK("https://alphafold.ebi.ac.uk/search/text//" &amp;D501,D501)</f>
        <v>A0A644EZE4</v>
      </c>
      <c r="F501" s="4" t="s">
        <v>1241</v>
      </c>
      <c r="G501" s="4" t="s">
        <v>2210</v>
      </c>
      <c r="H501" s="4" t="s">
        <v>792</v>
      </c>
      <c r="I501" s="4" t="s">
        <v>68</v>
      </c>
      <c r="J501" s="4" t="s">
        <v>68</v>
      </c>
      <c r="K501" s="4" t="s">
        <v>1238</v>
      </c>
      <c r="L501" s="4" t="s">
        <v>1239</v>
      </c>
      <c r="M501" s="4" t="s">
        <v>14</v>
      </c>
    </row>
    <row r="502" spans="1:13" x14ac:dyDescent="0.2">
      <c r="A502" s="4" t="s">
        <v>1042</v>
      </c>
      <c r="B502" s="1" t="str">
        <f>HYPERLINK("https://giardiadb.org/giardiadb/app/record/gene/" &amp;A502, A502)</f>
        <v>GL50803_0016729</v>
      </c>
      <c r="C502" s="5" t="s">
        <v>2548</v>
      </c>
      <c r="D502" s="13" t="s">
        <v>1043</v>
      </c>
      <c r="E502" s="1" t="str">
        <f>HYPERLINK("https://alphafold.ebi.ac.uk/search/text//" &amp;D502,D502)</f>
        <v>A8B7C8</v>
      </c>
      <c r="F502" s="4" t="s">
        <v>1044</v>
      </c>
      <c r="G502" s="4" t="s">
        <v>68</v>
      </c>
      <c r="H502" s="4" t="s">
        <v>792</v>
      </c>
      <c r="I502" s="4" t="s">
        <v>597</v>
      </c>
      <c r="J502" s="4" t="s">
        <v>68</v>
      </c>
      <c r="K502" s="4" t="s">
        <v>63</v>
      </c>
      <c r="L502" s="4" t="s">
        <v>13</v>
      </c>
      <c r="M502" s="4" t="s">
        <v>14</v>
      </c>
    </row>
    <row r="503" spans="1:13" x14ac:dyDescent="0.2">
      <c r="A503" s="4" t="s">
        <v>325</v>
      </c>
      <c r="B503" s="1" t="str">
        <f>HYPERLINK("https://giardiadb.org/giardiadb/app/record/gene/" &amp;A503, A503)</f>
        <v>GL50803_00137716</v>
      </c>
      <c r="C503" s="5" t="s">
        <v>2419</v>
      </c>
      <c r="D503" s="14" t="s">
        <v>2996</v>
      </c>
      <c r="E503" s="1" t="s">
        <v>3091</v>
      </c>
      <c r="F503" s="4" t="s">
        <v>326</v>
      </c>
      <c r="G503" s="4" t="s">
        <v>327</v>
      </c>
      <c r="H503" s="4" t="s">
        <v>328</v>
      </c>
      <c r="I503" s="4" t="s">
        <v>328</v>
      </c>
      <c r="J503" s="4" t="s">
        <v>2353</v>
      </c>
      <c r="K503" s="4" t="s">
        <v>28</v>
      </c>
      <c r="L503" s="4" t="s">
        <v>29</v>
      </c>
      <c r="M503" s="4" t="s">
        <v>14</v>
      </c>
    </row>
    <row r="504" spans="1:13" x14ac:dyDescent="0.2">
      <c r="A504" s="4" t="s">
        <v>1745</v>
      </c>
      <c r="B504" s="1" t="str">
        <f>HYPERLINK("https://giardiadb.org/giardiadb/app/record/gene/" &amp;A504, A504)</f>
        <v>GL50803_0017278</v>
      </c>
      <c r="C504" s="5" t="s">
        <v>2520</v>
      </c>
      <c r="D504" s="13" t="s">
        <v>1746</v>
      </c>
      <c r="E504" s="1" t="str">
        <f>HYPERLINK("https://alphafold.ebi.ac.uk/search/text//" &amp;D504,D504)</f>
        <v>A8B5H4</v>
      </c>
      <c r="F504" s="4" t="s">
        <v>1747</v>
      </c>
      <c r="G504" s="4" t="s">
        <v>1748</v>
      </c>
      <c r="H504" s="4" t="s">
        <v>1749</v>
      </c>
      <c r="I504" s="4" t="s">
        <v>68</v>
      </c>
      <c r="J504" s="4" t="s">
        <v>2355</v>
      </c>
      <c r="K504" s="4" t="s">
        <v>906</v>
      </c>
      <c r="L504" s="4" t="s">
        <v>1750</v>
      </c>
      <c r="M504" s="4" t="s">
        <v>14</v>
      </c>
    </row>
    <row r="505" spans="1:13" x14ac:dyDescent="0.2">
      <c r="A505" s="4" t="s">
        <v>132</v>
      </c>
      <c r="B505" s="1" t="str">
        <f>HYPERLINK("https://giardiadb.org/giardiadb/app/record/gene/" &amp;A505, A505)</f>
        <v>GL50803_0014859</v>
      </c>
      <c r="C505" s="5" t="s">
        <v>2521</v>
      </c>
      <c r="D505" s="13" t="s">
        <v>133</v>
      </c>
      <c r="E505" s="1" t="str">
        <f>HYPERLINK("https://alphafold.ebi.ac.uk/search/text//" &amp;D505,D505)</f>
        <v>A8B5K6</v>
      </c>
      <c r="F505" s="4" t="s">
        <v>134</v>
      </c>
      <c r="G505" s="4" t="s">
        <v>135</v>
      </c>
      <c r="H505" s="4" t="s">
        <v>67</v>
      </c>
      <c r="I505" s="4" t="s">
        <v>3100</v>
      </c>
      <c r="J505" s="4" t="s">
        <v>2356</v>
      </c>
      <c r="K505" s="4" t="s">
        <v>102</v>
      </c>
      <c r="L505" s="4" t="s">
        <v>103</v>
      </c>
      <c r="M505" s="4">
        <v>32661087</v>
      </c>
    </row>
    <row r="506" spans="1:13" x14ac:dyDescent="0.2">
      <c r="A506" s="4" t="s">
        <v>257</v>
      </c>
      <c r="B506" s="1" t="str">
        <f>HYPERLINK("https://giardiadb.org/giardiadb/app/record/gene/" &amp;A506, A506)</f>
        <v>GL50803_009722</v>
      </c>
      <c r="C506" s="5" t="s">
        <v>2522</v>
      </c>
      <c r="D506" s="8" t="s">
        <v>258</v>
      </c>
      <c r="E506" s="1" t="str">
        <f>HYPERLINK("https://alphafold.ebi.ac.uk/search/text//" &amp;D506,D506)</f>
        <v>A8B5L7</v>
      </c>
      <c r="F506" s="4" t="s">
        <v>259</v>
      </c>
      <c r="G506" s="4" t="s">
        <v>255</v>
      </c>
      <c r="H506" s="4" t="s">
        <v>67</v>
      </c>
      <c r="I506" s="4" t="s">
        <v>3100</v>
      </c>
      <c r="J506" s="4" t="s">
        <v>2356</v>
      </c>
      <c r="K506" s="4" t="s">
        <v>256</v>
      </c>
      <c r="L506" s="4" t="s">
        <v>215</v>
      </c>
      <c r="M506" s="4" t="s">
        <v>14</v>
      </c>
    </row>
    <row r="507" spans="1:13" x14ac:dyDescent="0.2">
      <c r="A507" s="4" t="s">
        <v>1063</v>
      </c>
      <c r="B507" s="1" t="str">
        <f>HYPERLINK("https://giardiadb.org/giardiadb/app/record/gene/" &amp;A507, A507)</f>
        <v>GL50803_002508</v>
      </c>
      <c r="C507" s="5" t="s">
        <v>2523</v>
      </c>
      <c r="D507" s="13" t="s">
        <v>1064</v>
      </c>
      <c r="E507" s="1" t="str">
        <f>HYPERLINK("https://alphafold.ebi.ac.uk/search/text//" &amp;D507,D507)</f>
        <v>A8B5N3</v>
      </c>
      <c r="F507" s="4" t="s">
        <v>1065</v>
      </c>
      <c r="G507" s="4" t="s">
        <v>68</v>
      </c>
      <c r="H507" s="4" t="s">
        <v>792</v>
      </c>
      <c r="I507" s="4" t="s">
        <v>68</v>
      </c>
      <c r="J507" s="4" t="s">
        <v>68</v>
      </c>
      <c r="K507" s="4" t="s">
        <v>63</v>
      </c>
      <c r="L507" s="4" t="s">
        <v>13</v>
      </c>
      <c r="M507" s="4" t="s">
        <v>14</v>
      </c>
    </row>
    <row r="508" spans="1:13" x14ac:dyDescent="0.2">
      <c r="A508" s="4" t="s">
        <v>2139</v>
      </c>
      <c r="B508" s="1" t="str">
        <f>HYPERLINK("https://giardiadb.org/giardiadb/app/record/gene/" &amp;A508, A508)</f>
        <v>GL50803_0016535</v>
      </c>
      <c r="C508" s="5" t="s">
        <v>2410</v>
      </c>
      <c r="D508" s="14" t="s">
        <v>2970</v>
      </c>
      <c r="E508" s="1" t="str">
        <f>HYPERLINK("https://alphafold.ebi.ac.uk/search/text//" &amp;D508,D508)</f>
        <v>A0A644F946</v>
      </c>
      <c r="F508" s="4" t="s">
        <v>2140</v>
      </c>
      <c r="G508" s="4" t="s">
        <v>2141</v>
      </c>
      <c r="H508" s="4" t="s">
        <v>2142</v>
      </c>
      <c r="I508" s="4" t="s">
        <v>2142</v>
      </c>
      <c r="J508" s="4" t="s">
        <v>2355</v>
      </c>
      <c r="K508" s="4" t="s">
        <v>28</v>
      </c>
      <c r="L508" s="4" t="s">
        <v>29</v>
      </c>
      <c r="M508" s="4" t="s">
        <v>14</v>
      </c>
    </row>
    <row r="509" spans="1:13" x14ac:dyDescent="0.2">
      <c r="A509" s="4" t="s">
        <v>785</v>
      </c>
      <c r="B509" s="1" t="str">
        <f>HYPERLINK("https://giardiadb.org/giardiadb/app/record/gene/" &amp;A509, A509)</f>
        <v>GL50803_0033672</v>
      </c>
      <c r="C509" s="5" t="s">
        <v>2524</v>
      </c>
      <c r="D509" s="13" t="s">
        <v>786</v>
      </c>
      <c r="E509" s="1" t="str">
        <f>HYPERLINK("https://alphafold.ebi.ac.uk/search/text//" &amp;D509,D509)</f>
        <v>A8B5T1</v>
      </c>
      <c r="F509" s="4" t="s">
        <v>787</v>
      </c>
      <c r="G509" s="4" t="s">
        <v>784</v>
      </c>
      <c r="H509" s="4" t="s">
        <v>792</v>
      </c>
      <c r="I509" s="4" t="s">
        <v>68</v>
      </c>
      <c r="J509" s="4" t="s">
        <v>2354</v>
      </c>
      <c r="K509" s="4" t="s">
        <v>63</v>
      </c>
      <c r="L509" s="4" t="s">
        <v>13</v>
      </c>
      <c r="M509" s="4" t="s">
        <v>14</v>
      </c>
    </row>
    <row r="510" spans="1:13" x14ac:dyDescent="0.2">
      <c r="A510" s="4" t="s">
        <v>776</v>
      </c>
      <c r="B510" s="1" t="str">
        <f>HYPERLINK("https://giardiadb.org/giardiadb/app/record/gene/" &amp;A510, A510)</f>
        <v>GL50803_0092760</v>
      </c>
      <c r="C510" s="5" t="s">
        <v>2525</v>
      </c>
      <c r="D510" s="8" t="s">
        <v>777</v>
      </c>
      <c r="E510" s="1" t="str">
        <f>HYPERLINK("https://alphafold.ebi.ac.uk/search/text//" &amp;D510,D510)</f>
        <v>A8B5U0</v>
      </c>
      <c r="F510" s="4" t="s">
        <v>778</v>
      </c>
      <c r="G510" s="4" t="s">
        <v>779</v>
      </c>
      <c r="H510" s="4" t="s">
        <v>792</v>
      </c>
      <c r="I510" s="4" t="s">
        <v>68</v>
      </c>
      <c r="J510" s="4" t="s">
        <v>68</v>
      </c>
      <c r="K510" s="4" t="s">
        <v>780</v>
      </c>
      <c r="L510" s="4" t="s">
        <v>348</v>
      </c>
      <c r="M510" s="4">
        <v>32661087</v>
      </c>
    </row>
    <row r="511" spans="1:13" x14ac:dyDescent="0.2">
      <c r="A511" s="4" t="s">
        <v>2065</v>
      </c>
      <c r="B511" s="1" t="str">
        <f>HYPERLINK("https://giardiadb.org/giardiadb/app/record/gene/" &amp;A511, A511)</f>
        <v>GL50803_0016050</v>
      </c>
      <c r="C511" s="5" t="s">
        <v>2893</v>
      </c>
      <c r="D511" s="14" t="s">
        <v>2978</v>
      </c>
      <c r="E511" s="1" t="str">
        <f>HYPERLINK("https://alphafold.ebi.ac.uk/search/text//" &amp;D511,D511)</f>
        <v>A8B5U1</v>
      </c>
      <c r="F511" s="4" t="s">
        <v>2066</v>
      </c>
      <c r="G511" s="4" t="s">
        <v>68</v>
      </c>
      <c r="H511" s="4" t="s">
        <v>792</v>
      </c>
      <c r="I511" s="4" t="s">
        <v>68</v>
      </c>
      <c r="J511" s="4" t="s">
        <v>68</v>
      </c>
      <c r="K511" s="4" t="s">
        <v>63</v>
      </c>
      <c r="L511" s="4" t="s">
        <v>13</v>
      </c>
      <c r="M511" s="4" t="s">
        <v>14</v>
      </c>
    </row>
    <row r="512" spans="1:13" x14ac:dyDescent="0.2">
      <c r="A512" s="4" t="s">
        <v>329</v>
      </c>
      <c r="B512" s="1" t="str">
        <f>HYPERLINK("https://giardiadb.org/giardiadb/app/record/gene/" &amp;A512, A512)</f>
        <v>GL50803_008146</v>
      </c>
      <c r="C512" s="5" t="s">
        <v>2943</v>
      </c>
      <c r="D512" s="9" t="s">
        <v>3077</v>
      </c>
      <c r="E512" s="1" t="str">
        <f>HYPERLINK("https://alphafold.ebi.ac.uk/search/text//" &amp;D512,D512)</f>
        <v>A8B5V9</v>
      </c>
      <c r="F512" s="4" t="s">
        <v>330</v>
      </c>
      <c r="G512" s="4" t="s">
        <v>331</v>
      </c>
      <c r="H512" s="4" t="s">
        <v>332</v>
      </c>
      <c r="I512" s="4" t="s">
        <v>333</v>
      </c>
      <c r="J512" s="4" t="s">
        <v>2355</v>
      </c>
      <c r="K512" s="4" t="s">
        <v>334</v>
      </c>
      <c r="L512" s="4" t="s">
        <v>335</v>
      </c>
      <c r="M512" s="4">
        <v>31855176</v>
      </c>
    </row>
    <row r="513" spans="1:14" x14ac:dyDescent="0.2">
      <c r="A513" s="4" t="s">
        <v>403</v>
      </c>
      <c r="B513" s="1" t="str">
        <f>HYPERLINK("https://giardiadb.org/giardiadb/app/record/gene/" &amp;A513, A513)</f>
        <v>GL50803_0017116</v>
      </c>
      <c r="C513" s="5" t="s">
        <v>2526</v>
      </c>
      <c r="D513" s="13" t="s">
        <v>404</v>
      </c>
      <c r="E513" s="1" t="str">
        <f>HYPERLINK("https://alphafold.ebi.ac.uk/search/text//" &amp;D513,D513)</f>
        <v>A8B5W2</v>
      </c>
      <c r="F513" s="4" t="s">
        <v>330</v>
      </c>
      <c r="G513" s="4" t="s">
        <v>405</v>
      </c>
      <c r="H513" s="4" t="s">
        <v>406</v>
      </c>
      <c r="I513" s="4" t="s">
        <v>68</v>
      </c>
      <c r="J513" s="4" t="s">
        <v>2353</v>
      </c>
      <c r="K513" s="4" t="s">
        <v>901</v>
      </c>
      <c r="L513" s="4" t="s">
        <v>407</v>
      </c>
      <c r="M513" s="4" t="s">
        <v>14</v>
      </c>
    </row>
    <row r="514" spans="1:14" x14ac:dyDescent="0.2">
      <c r="A514" s="4" t="s">
        <v>98</v>
      </c>
      <c r="B514" s="1" t="str">
        <f>HYPERLINK("https://giardiadb.org/giardiadb/app/record/gene/" &amp;A514, A514)</f>
        <v>GL50803_00103807</v>
      </c>
      <c r="C514" s="5" t="s">
        <v>2527</v>
      </c>
      <c r="D514" s="13" t="s">
        <v>99</v>
      </c>
      <c r="E514" s="1" t="str">
        <f>HYPERLINK("https://alphafold.ebi.ac.uk/search/text//" &amp;D514,D514)</f>
        <v>A8B619</v>
      </c>
      <c r="F514" s="4" t="s">
        <v>100</v>
      </c>
      <c r="G514" s="4" t="s">
        <v>101</v>
      </c>
      <c r="H514" s="4" t="s">
        <v>67</v>
      </c>
      <c r="I514" s="4" t="s">
        <v>3100</v>
      </c>
      <c r="J514" s="4" t="s">
        <v>2356</v>
      </c>
      <c r="K514" s="4" t="s">
        <v>102</v>
      </c>
      <c r="L514" s="4" t="s">
        <v>103</v>
      </c>
      <c r="M514" s="4">
        <v>22206034</v>
      </c>
      <c r="N514" s="4">
        <v>32661087</v>
      </c>
    </row>
    <row r="515" spans="1:14" x14ac:dyDescent="0.2">
      <c r="A515" s="4" t="s">
        <v>104</v>
      </c>
      <c r="B515" s="1" t="str">
        <f>HYPERLINK("https://giardiadb.org/giardiadb/app/record/gene/" &amp;A515, A515)</f>
        <v>GL50803_00103810</v>
      </c>
      <c r="C515" s="5" t="s">
        <v>2528</v>
      </c>
      <c r="D515" s="13" t="s">
        <v>105</v>
      </c>
      <c r="E515" s="1" t="s">
        <v>3091</v>
      </c>
      <c r="F515" s="4" t="s">
        <v>106</v>
      </c>
      <c r="G515" s="4" t="s">
        <v>107</v>
      </c>
      <c r="H515" s="4" t="s">
        <v>67</v>
      </c>
      <c r="I515" s="4" t="s">
        <v>3100</v>
      </c>
      <c r="J515" s="4" t="s">
        <v>2356</v>
      </c>
      <c r="K515" s="4" t="s">
        <v>57</v>
      </c>
      <c r="L515" s="4" t="s">
        <v>58</v>
      </c>
      <c r="M515" s="4">
        <v>22206034</v>
      </c>
      <c r="N515" s="4">
        <v>32661087</v>
      </c>
    </row>
    <row r="516" spans="1:14" x14ac:dyDescent="0.2">
      <c r="A516" s="4" t="s">
        <v>355</v>
      </c>
      <c r="B516" s="1" t="str">
        <f>HYPERLINK("https://giardiadb.org/giardiadb/app/record/gene/" &amp;A516, A516)</f>
        <v>GL50803_008423</v>
      </c>
      <c r="C516" s="5" t="s">
        <v>2949</v>
      </c>
      <c r="D516" s="9" t="s">
        <v>3086</v>
      </c>
      <c r="E516" s="1" t="str">
        <f>HYPERLINK("https://alphafold.ebi.ac.uk/search/text//" &amp;D516,D516)</f>
        <v>A8B662</v>
      </c>
      <c r="F516" s="4" t="s">
        <v>356</v>
      </c>
      <c r="G516" s="4" t="s">
        <v>357</v>
      </c>
      <c r="H516" s="4" t="s">
        <v>358</v>
      </c>
      <c r="I516" s="4" t="s">
        <v>68</v>
      </c>
      <c r="J516" s="4" t="s">
        <v>2353</v>
      </c>
      <c r="K516" s="4" t="s">
        <v>2377</v>
      </c>
      <c r="L516" s="4" t="s">
        <v>2384</v>
      </c>
      <c r="M516" s="4" t="s">
        <v>14</v>
      </c>
    </row>
    <row r="517" spans="1:14" x14ac:dyDescent="0.2">
      <c r="A517" s="4" t="s">
        <v>1253</v>
      </c>
      <c r="B517" s="1" t="str">
        <f>HYPERLINK("https://giardiadb.org/giardiadb/app/record/gene/" &amp;A517, A517)</f>
        <v>GL50803_0028526</v>
      </c>
      <c r="C517" s="5" t="s">
        <v>2529</v>
      </c>
      <c r="D517" s="13" t="s">
        <v>1254</v>
      </c>
      <c r="E517" s="1" t="str">
        <f>HYPERLINK("https://alphafold.ebi.ac.uk/search/text//" &amp;D517,D517)</f>
        <v>A8B663</v>
      </c>
      <c r="F517" s="4" t="s">
        <v>356</v>
      </c>
      <c r="G517" s="4" t="s">
        <v>2210</v>
      </c>
      <c r="H517" s="4" t="s">
        <v>792</v>
      </c>
      <c r="I517" s="4" t="s">
        <v>68</v>
      </c>
      <c r="J517" s="4" t="s">
        <v>68</v>
      </c>
      <c r="K517" s="4" t="s">
        <v>284</v>
      </c>
      <c r="L517" s="4" t="s">
        <v>285</v>
      </c>
      <c r="M517" s="4" t="s">
        <v>14</v>
      </c>
    </row>
    <row r="518" spans="1:14" x14ac:dyDescent="0.2">
      <c r="A518" s="4" t="s">
        <v>2025</v>
      </c>
      <c r="B518" s="1" t="str">
        <f>HYPERLINK("https://giardiadb.org/giardiadb/app/record/gene/" &amp;A518, A518)</f>
        <v>GL50803_003345</v>
      </c>
      <c r="C518" s="5" t="s">
        <v>2944</v>
      </c>
      <c r="D518" s="14" t="s">
        <v>3078</v>
      </c>
      <c r="E518" s="1" t="str">
        <f>HYPERLINK("https://alphafold.ebi.ac.uk/search/text//" &amp;D518,D518)</f>
        <v>A8B671</v>
      </c>
      <c r="F518" s="4" t="s">
        <v>2026</v>
      </c>
      <c r="G518" s="4" t="s">
        <v>784</v>
      </c>
      <c r="H518" s="4" t="s">
        <v>792</v>
      </c>
      <c r="I518" s="4" t="s">
        <v>68</v>
      </c>
      <c r="J518" s="4" t="s">
        <v>2354</v>
      </c>
      <c r="K518" s="4" t="s">
        <v>63</v>
      </c>
      <c r="L518" s="4" t="s">
        <v>13</v>
      </c>
      <c r="M518" s="4" t="s">
        <v>14</v>
      </c>
    </row>
    <row r="519" spans="1:14" x14ac:dyDescent="0.2">
      <c r="A519" s="4" t="s">
        <v>555</v>
      </c>
      <c r="B519" s="1" t="str">
        <f>HYPERLINK("https://giardiadb.org/giardiadb/app/record/gene/" &amp;A519, A519)</f>
        <v>GL50803_0020037</v>
      </c>
      <c r="C519" s="5" t="s">
        <v>2530</v>
      </c>
      <c r="D519" s="13" t="s">
        <v>556</v>
      </c>
      <c r="E519" s="1" t="str">
        <f>HYPERLINK("https://alphafold.ebi.ac.uk/search/text//" &amp;D519,D519)</f>
        <v>A8B678</v>
      </c>
      <c r="F519" s="4" t="s">
        <v>557</v>
      </c>
      <c r="G519" s="4" t="s">
        <v>558</v>
      </c>
      <c r="H519" s="4" t="s">
        <v>559</v>
      </c>
      <c r="I519" s="4" t="s">
        <v>560</v>
      </c>
      <c r="J519" s="4" t="s">
        <v>2355</v>
      </c>
      <c r="K519" s="4" t="s">
        <v>561</v>
      </c>
      <c r="L519" s="4" t="s">
        <v>289</v>
      </c>
      <c r="M519" s="4" t="s">
        <v>14</v>
      </c>
    </row>
    <row r="520" spans="1:14" x14ac:dyDescent="0.2">
      <c r="A520" s="4" t="s">
        <v>1300</v>
      </c>
      <c r="B520" s="1" t="str">
        <f>HYPERLINK("https://giardiadb.org/giardiadb/app/record/gene/" &amp;A520, A520)</f>
        <v>GL50803_008260</v>
      </c>
      <c r="C520" s="5" t="s">
        <v>2531</v>
      </c>
      <c r="D520" s="8" t="s">
        <v>1301</v>
      </c>
      <c r="E520" s="1" t="str">
        <f>HYPERLINK("https://alphafold.ebi.ac.uk/search/text//" &amp;D520,D520)</f>
        <v>A8B693</v>
      </c>
      <c r="F520" s="4" t="s">
        <v>1302</v>
      </c>
      <c r="G520" s="4" t="s">
        <v>2210</v>
      </c>
      <c r="H520" s="4" t="s">
        <v>792</v>
      </c>
      <c r="I520" s="4" t="s">
        <v>68</v>
      </c>
      <c r="J520" s="4" t="s">
        <v>68</v>
      </c>
      <c r="K520" s="4" t="s">
        <v>284</v>
      </c>
      <c r="L520" s="4" t="s">
        <v>285</v>
      </c>
      <c r="M520" s="4" t="s">
        <v>14</v>
      </c>
    </row>
    <row r="521" spans="1:14" x14ac:dyDescent="0.2">
      <c r="A521" s="4" t="s">
        <v>1730</v>
      </c>
      <c r="B521" s="1" t="str">
        <f>HYPERLINK("https://giardiadb.org/giardiadb/app/record/gene/" &amp;A521, A521)</f>
        <v>GL50803_0016054</v>
      </c>
      <c r="C521" s="5" t="s">
        <v>2532</v>
      </c>
      <c r="D521" s="13" t="s">
        <v>1731</v>
      </c>
      <c r="E521" s="1" t="str">
        <f>HYPERLINK("https://alphafold.ebi.ac.uk/search/text//" &amp;D521,D521)</f>
        <v>A8B6B8</v>
      </c>
      <c r="F521" s="4" t="s">
        <v>1732</v>
      </c>
      <c r="G521" s="4" t="s">
        <v>1733</v>
      </c>
      <c r="H521" s="4" t="s">
        <v>1733</v>
      </c>
      <c r="I521" s="4" t="s">
        <v>1734</v>
      </c>
      <c r="J521" s="4" t="s">
        <v>2355</v>
      </c>
      <c r="K521" s="4" t="s">
        <v>365</v>
      </c>
      <c r="L521" s="4" t="s">
        <v>366</v>
      </c>
      <c r="M521" s="4" t="s">
        <v>14</v>
      </c>
    </row>
    <row r="522" spans="1:14" x14ac:dyDescent="0.2">
      <c r="A522" s="4" t="s">
        <v>854</v>
      </c>
      <c r="B522" s="1" t="str">
        <f>HYPERLINK("https://giardiadb.org/giardiadb/app/record/gene/" &amp;A522, A522)</f>
        <v>GL50803_006377</v>
      </c>
      <c r="C522" s="5" t="s">
        <v>2533</v>
      </c>
      <c r="D522" s="13" t="s">
        <v>855</v>
      </c>
      <c r="E522" s="1" t="str">
        <f>HYPERLINK("https://alphafold.ebi.ac.uk/search/text//" &amp;D522,D522)</f>
        <v>A8B6D8</v>
      </c>
      <c r="F522" s="4" t="s">
        <v>856</v>
      </c>
      <c r="G522" s="4" t="s">
        <v>2315</v>
      </c>
      <c r="H522" s="4" t="s">
        <v>792</v>
      </c>
      <c r="I522" s="4" t="s">
        <v>857</v>
      </c>
      <c r="J522" s="4" t="s">
        <v>2357</v>
      </c>
      <c r="K522" s="4" t="s">
        <v>858</v>
      </c>
      <c r="L522" s="4" t="s">
        <v>859</v>
      </c>
      <c r="M522" s="4" t="s">
        <v>14</v>
      </c>
    </row>
    <row r="523" spans="1:14" x14ac:dyDescent="0.2">
      <c r="A523" s="4" t="s">
        <v>252</v>
      </c>
      <c r="B523" s="1" t="str">
        <f>HYPERLINK("https://giardiadb.org/giardiadb/app/record/gene/" &amp;A523, A523)</f>
        <v>GL50803_0014158</v>
      </c>
      <c r="C523" s="5" t="s">
        <v>2534</v>
      </c>
      <c r="D523" s="13" t="s">
        <v>253</v>
      </c>
      <c r="E523" s="1" t="str">
        <f>HYPERLINK("https://alphafold.ebi.ac.uk/search/text//" &amp;D523,D523)</f>
        <v>A8B6E3</v>
      </c>
      <c r="F523" s="4" t="s">
        <v>254</v>
      </c>
      <c r="G523" s="4" t="s">
        <v>255</v>
      </c>
      <c r="H523" s="4" t="s">
        <v>67</v>
      </c>
      <c r="I523" s="4" t="s">
        <v>3100</v>
      </c>
      <c r="J523" s="4" t="s">
        <v>2356</v>
      </c>
      <c r="K523" s="4" t="s">
        <v>256</v>
      </c>
      <c r="L523" s="4" t="s">
        <v>215</v>
      </c>
      <c r="M523" s="4" t="s">
        <v>14</v>
      </c>
    </row>
    <row r="524" spans="1:14" x14ac:dyDescent="0.2">
      <c r="A524" s="4" t="s">
        <v>447</v>
      </c>
      <c r="B524" s="1" t="str">
        <f>HYPERLINK("https://giardiadb.org/giardiadb/app/record/gene/" &amp;A524, A524)</f>
        <v>GL50803_004538</v>
      </c>
      <c r="C524" s="5" t="s">
        <v>2500</v>
      </c>
      <c r="D524" s="13" t="s">
        <v>448</v>
      </c>
      <c r="E524" s="1" t="str">
        <f>HYPERLINK("https://alphafold.ebi.ac.uk/search/text//" &amp;D524,D524)</f>
        <v>A8B430</v>
      </c>
      <c r="F524" s="4" t="s">
        <v>449</v>
      </c>
      <c r="G524" s="4" t="s">
        <v>2299</v>
      </c>
      <c r="H524" s="4" t="s">
        <v>446</v>
      </c>
      <c r="I524" s="4" t="s">
        <v>445</v>
      </c>
      <c r="J524" s="4" t="s">
        <v>2353</v>
      </c>
      <c r="K524" s="4" t="s">
        <v>2342</v>
      </c>
      <c r="L524" s="4" t="s">
        <v>450</v>
      </c>
      <c r="M524" s="4" t="s">
        <v>14</v>
      </c>
    </row>
    <row r="525" spans="1:14" x14ac:dyDescent="0.2">
      <c r="A525" s="4" t="s">
        <v>494</v>
      </c>
      <c r="B525" s="1" t="str">
        <f>HYPERLINK("https://giardiadb.org/giardiadb/app/record/gene/" &amp;A525, A525)</f>
        <v>GL50803_006633</v>
      </c>
      <c r="C525" s="5" t="s">
        <v>2501</v>
      </c>
      <c r="D525" s="13" t="s">
        <v>495</v>
      </c>
      <c r="E525" s="1" t="str">
        <f>HYPERLINK("https://alphafold.ebi.ac.uk/search/text//" &amp;D525,D525)</f>
        <v>A8B433</v>
      </c>
      <c r="F525" s="4" t="s">
        <v>496</v>
      </c>
      <c r="G525" s="4" t="s">
        <v>497</v>
      </c>
      <c r="H525" s="4" t="s">
        <v>498</v>
      </c>
      <c r="I525" s="4" t="s">
        <v>499</v>
      </c>
      <c r="J525" s="4" t="s">
        <v>2355</v>
      </c>
      <c r="K525" s="4" t="s">
        <v>28</v>
      </c>
      <c r="L525" s="4" t="s">
        <v>29</v>
      </c>
      <c r="M525" s="4" t="s">
        <v>14</v>
      </c>
    </row>
    <row r="526" spans="1:14" x14ac:dyDescent="0.2">
      <c r="A526" s="4" t="s">
        <v>1280</v>
      </c>
      <c r="B526" s="1" t="str">
        <f>HYPERLINK("https://giardiadb.org/giardiadb/app/record/gene/" &amp;A526, A526)</f>
        <v>GL50803_006448</v>
      </c>
      <c r="C526" s="5" t="s">
        <v>2502</v>
      </c>
      <c r="D526" s="13" t="s">
        <v>1281</v>
      </c>
      <c r="E526" s="1" t="str">
        <f>HYPERLINK("https://alphafold.ebi.ac.uk/search/text//" &amp;D526,D526)</f>
        <v>A8B460</v>
      </c>
      <c r="F526" s="4" t="s">
        <v>1282</v>
      </c>
      <c r="G526" s="4" t="s">
        <v>2210</v>
      </c>
      <c r="H526" s="4" t="s">
        <v>792</v>
      </c>
      <c r="I526" s="4" t="s">
        <v>68</v>
      </c>
      <c r="J526" s="4" t="s">
        <v>68</v>
      </c>
      <c r="K526" s="4" t="s">
        <v>284</v>
      </c>
      <c r="L526" s="4" t="s">
        <v>285</v>
      </c>
      <c r="M526" s="4" t="s">
        <v>14</v>
      </c>
    </row>
    <row r="527" spans="1:14" x14ac:dyDescent="0.2">
      <c r="A527" s="4" t="s">
        <v>1007</v>
      </c>
      <c r="B527" s="1" t="str">
        <f>HYPERLINK("https://giardiadb.org/giardiadb/app/record/gene/" &amp;A527, A527)</f>
        <v>GL50803_00102170</v>
      </c>
      <c r="C527" s="5" t="s">
        <v>2503</v>
      </c>
      <c r="D527" s="13" t="s">
        <v>1008</v>
      </c>
      <c r="E527" s="1" t="str">
        <f>HYPERLINK("https://alphafold.ebi.ac.uk/search/text//" &amp;D527,D527)</f>
        <v>A8B4B0</v>
      </c>
      <c r="F527" s="4" t="s">
        <v>1009</v>
      </c>
      <c r="G527" s="4" t="s">
        <v>68</v>
      </c>
      <c r="H527" s="4" t="s">
        <v>792</v>
      </c>
      <c r="I527" s="4" t="s">
        <v>68</v>
      </c>
      <c r="J527" s="4" t="s">
        <v>68</v>
      </c>
      <c r="K527" s="4" t="s">
        <v>63</v>
      </c>
      <c r="L527" s="4" t="s">
        <v>13</v>
      </c>
      <c r="M527" s="4" t="s">
        <v>14</v>
      </c>
    </row>
    <row r="528" spans="1:14" x14ac:dyDescent="0.2">
      <c r="A528" s="4" t="s">
        <v>1328</v>
      </c>
      <c r="B528" s="1" t="str">
        <f>HYPERLINK("https://giardiadb.org/giardiadb/app/record/gene/" &amp;A528, A528)</f>
        <v>GL50803_0010299</v>
      </c>
      <c r="C528" s="5" t="s">
        <v>2504</v>
      </c>
      <c r="D528" s="13" t="s">
        <v>1329</v>
      </c>
      <c r="E528" s="1" t="str">
        <f>HYPERLINK("https://alphafold.ebi.ac.uk/search/text//" &amp;D528,D528)</f>
        <v>A8B4B7</v>
      </c>
      <c r="F528" s="4" t="s">
        <v>1330</v>
      </c>
      <c r="G528" s="4" t="s">
        <v>1331</v>
      </c>
      <c r="H528" s="4" t="s">
        <v>792</v>
      </c>
      <c r="I528" s="4" t="s">
        <v>1331</v>
      </c>
      <c r="J528" s="4" t="s">
        <v>2353</v>
      </c>
      <c r="K528" s="4" t="s">
        <v>1238</v>
      </c>
      <c r="L528" s="4" t="s">
        <v>1239</v>
      </c>
      <c r="M528" s="4" t="s">
        <v>14</v>
      </c>
    </row>
    <row r="529" spans="1:13" x14ac:dyDescent="0.2">
      <c r="A529" s="4" t="s">
        <v>2163</v>
      </c>
      <c r="B529" s="1" t="str">
        <f>HYPERLINK("https://giardiadb.org/giardiadb/app/record/gene/" &amp;A529, A529)</f>
        <v>GL50803_005859</v>
      </c>
      <c r="C529" s="5" t="s">
        <v>2228</v>
      </c>
      <c r="D529" s="14" t="s">
        <v>3087</v>
      </c>
      <c r="E529" s="1" t="str">
        <f>HYPERLINK("https://alphafold.ebi.ac.uk/search/text//" &amp;D529,D529)</f>
        <v>A8B4D2</v>
      </c>
      <c r="F529" s="4" t="s">
        <v>2226</v>
      </c>
      <c r="G529" s="4" t="s">
        <v>2210</v>
      </c>
      <c r="H529" s="4" t="s">
        <v>792</v>
      </c>
      <c r="I529" s="4" t="s">
        <v>68</v>
      </c>
      <c r="J529" s="4" t="s">
        <v>68</v>
      </c>
      <c r="K529" s="4" t="s">
        <v>284</v>
      </c>
      <c r="L529" s="4" t="s">
        <v>285</v>
      </c>
      <c r="M529" s="4" t="s">
        <v>14</v>
      </c>
    </row>
    <row r="530" spans="1:13" x14ac:dyDescent="0.2">
      <c r="A530" s="4" t="s">
        <v>1268</v>
      </c>
      <c r="B530" s="1" t="str">
        <f>HYPERLINK("https://giardiadb.org/giardiadb/app/record/gene/" &amp;A530, A530)</f>
        <v>GL50803_006026</v>
      </c>
      <c r="C530" s="5" t="s">
        <v>2505</v>
      </c>
      <c r="D530" s="13" t="s">
        <v>1269</v>
      </c>
      <c r="E530" s="1" t="str">
        <f>HYPERLINK("https://alphafold.ebi.ac.uk/search/text//" &amp;D530,D530)</f>
        <v>A8B4F7</v>
      </c>
      <c r="F530" s="4" t="s">
        <v>1270</v>
      </c>
      <c r="G530" s="4" t="s">
        <v>2210</v>
      </c>
      <c r="H530" s="4" t="s">
        <v>792</v>
      </c>
      <c r="I530" s="4" t="s">
        <v>68</v>
      </c>
      <c r="J530" s="4" t="s">
        <v>68</v>
      </c>
      <c r="K530" s="4" t="s">
        <v>288</v>
      </c>
      <c r="L530" s="4" t="s">
        <v>289</v>
      </c>
      <c r="M530" s="4" t="s">
        <v>14</v>
      </c>
    </row>
    <row r="531" spans="1:13" x14ac:dyDescent="0.2">
      <c r="A531" s="4" t="s">
        <v>1069</v>
      </c>
      <c r="B531" s="1" t="str">
        <f>HYPERLINK("https://giardiadb.org/giardiadb/app/record/gene/" &amp;A531, A531)</f>
        <v>GL50803_0027696</v>
      </c>
      <c r="C531" s="5" t="s">
        <v>2457</v>
      </c>
      <c r="D531" s="14" t="s">
        <v>3073</v>
      </c>
      <c r="E531" s="1" t="str">
        <f>HYPERLINK("https://alphafold.ebi.ac.uk/search/text//" &amp;D531,D531)</f>
        <v>A0A644F4X2</v>
      </c>
      <c r="F531" s="4" t="s">
        <v>1070</v>
      </c>
      <c r="G531" s="4" t="s">
        <v>68</v>
      </c>
      <c r="H531" s="4" t="s">
        <v>792</v>
      </c>
      <c r="I531" s="4" t="s">
        <v>68</v>
      </c>
      <c r="J531" s="4" t="s">
        <v>68</v>
      </c>
      <c r="K531" s="4" t="s">
        <v>2381</v>
      </c>
      <c r="L531" s="4" t="s">
        <v>13</v>
      </c>
      <c r="M531" s="4" t="s">
        <v>14</v>
      </c>
    </row>
    <row r="532" spans="1:13" x14ac:dyDescent="0.2">
      <c r="A532" s="4" t="s">
        <v>1277</v>
      </c>
      <c r="B532" s="1" t="str">
        <f>HYPERLINK("https://giardiadb.org/giardiadb/app/record/gene/" &amp;A532, A532)</f>
        <v>GL50803_006417</v>
      </c>
      <c r="C532" s="5" t="s">
        <v>2506</v>
      </c>
      <c r="D532" s="13" t="s">
        <v>1278</v>
      </c>
      <c r="E532" s="1" t="s">
        <v>3091</v>
      </c>
      <c r="F532" s="4" t="s">
        <v>1279</v>
      </c>
      <c r="G532" s="4" t="s">
        <v>2210</v>
      </c>
      <c r="H532" s="4" t="s">
        <v>792</v>
      </c>
      <c r="I532" s="4" t="s">
        <v>68</v>
      </c>
      <c r="J532" s="4" t="s">
        <v>68</v>
      </c>
      <c r="K532" s="4" t="s">
        <v>284</v>
      </c>
      <c r="L532" s="4" t="s">
        <v>285</v>
      </c>
      <c r="M532" s="4" t="s">
        <v>14</v>
      </c>
    </row>
    <row r="533" spans="1:13" x14ac:dyDescent="0.2">
      <c r="A533" s="4" t="s">
        <v>1598</v>
      </c>
      <c r="B533" s="1" t="str">
        <f>HYPERLINK("https://giardiadb.org/giardiadb/app/record/gene/" &amp;A533, A533)</f>
        <v>GL50803_00102455</v>
      </c>
      <c r="C533" s="5" t="s">
        <v>2507</v>
      </c>
      <c r="D533" s="13" t="s">
        <v>1599</v>
      </c>
      <c r="E533" s="1" t="str">
        <f>HYPERLINK("https://alphafold.ebi.ac.uk/search/text//" &amp;D533,D533)</f>
        <v>A8B4I9</v>
      </c>
      <c r="F533" s="4" t="s">
        <v>1600</v>
      </c>
      <c r="G533" s="4" t="s">
        <v>1601</v>
      </c>
      <c r="H533" s="4" t="s">
        <v>1602</v>
      </c>
      <c r="I533" s="4" t="s">
        <v>1602</v>
      </c>
      <c r="J533" s="4" t="s">
        <v>2353</v>
      </c>
      <c r="K533" s="4" t="s">
        <v>1603</v>
      </c>
      <c r="L533" s="4" t="s">
        <v>1604</v>
      </c>
      <c r="M533" s="4">
        <v>32661087</v>
      </c>
    </row>
    <row r="534" spans="1:13" x14ac:dyDescent="0.2">
      <c r="A534" s="4" t="s">
        <v>1222</v>
      </c>
      <c r="B534" s="1" t="str">
        <f>HYPERLINK("https://giardiadb.org/giardiadb/app/record/gene/" &amp;A534, A534)</f>
        <v>GL50803_0014317</v>
      </c>
      <c r="C534" s="5" t="s">
        <v>2508</v>
      </c>
      <c r="D534" s="13" t="s">
        <v>1223</v>
      </c>
      <c r="E534" s="1" t="str">
        <f>HYPERLINK("https://alphafold.ebi.ac.uk/search/text//" &amp;D534,D534)</f>
        <v>A8B4M7</v>
      </c>
      <c r="F534" s="4" t="s">
        <v>1224</v>
      </c>
      <c r="G534" s="4" t="s">
        <v>2210</v>
      </c>
      <c r="H534" s="4" t="s">
        <v>792</v>
      </c>
      <c r="I534" s="4" t="s">
        <v>68</v>
      </c>
      <c r="J534" s="4" t="s">
        <v>68</v>
      </c>
      <c r="K534" s="4" t="s">
        <v>284</v>
      </c>
      <c r="L534" s="4" t="s">
        <v>285</v>
      </c>
      <c r="M534" s="4" t="s">
        <v>14</v>
      </c>
    </row>
    <row r="535" spans="1:13" x14ac:dyDescent="0.2">
      <c r="A535" s="4" t="s">
        <v>710</v>
      </c>
      <c r="B535" s="1" t="str">
        <f>HYPERLINK("https://giardiadb.org/giardiadb/app/record/gene/" &amp;A535, A535)</f>
        <v>GL50803_002556</v>
      </c>
      <c r="C535" s="5" t="s">
        <v>2509</v>
      </c>
      <c r="D535" s="13" t="s">
        <v>711</v>
      </c>
      <c r="E535" s="1" t="str">
        <f>HYPERLINK("https://alphafold.ebi.ac.uk/search/text//" &amp;D535,D535)</f>
        <v>A8B4N0</v>
      </c>
      <c r="F535" s="4" t="s">
        <v>712</v>
      </c>
      <c r="G535" s="4" t="s">
        <v>713</v>
      </c>
      <c r="H535" s="4" t="s">
        <v>792</v>
      </c>
      <c r="I535" s="4" t="s">
        <v>714</v>
      </c>
      <c r="J535" s="4" t="s">
        <v>68</v>
      </c>
      <c r="K535" s="4" t="s">
        <v>347</v>
      </c>
      <c r="L535" s="4" t="s">
        <v>348</v>
      </c>
      <c r="M535" s="4">
        <v>32661087</v>
      </c>
    </row>
    <row r="536" spans="1:13" x14ac:dyDescent="0.2">
      <c r="A536" s="4" t="s">
        <v>240</v>
      </c>
      <c r="B536" s="1" t="str">
        <f>HYPERLINK("https://giardiadb.org/giardiadb/app/record/gene/" &amp;A536, A536)</f>
        <v>GL50803_0017586</v>
      </c>
      <c r="C536" s="5" t="s">
        <v>2510</v>
      </c>
      <c r="D536" s="13" t="s">
        <v>241</v>
      </c>
      <c r="E536" s="1" t="str">
        <f>HYPERLINK("https://alphafold.ebi.ac.uk/search/text//" &amp;D536,D536)</f>
        <v>A8B4Q7</v>
      </c>
      <c r="F536" s="4" t="s">
        <v>242</v>
      </c>
      <c r="G536" s="4" t="s">
        <v>213</v>
      </c>
      <c r="H536" s="4" t="s">
        <v>67</v>
      </c>
      <c r="I536" s="4" t="s">
        <v>3100</v>
      </c>
      <c r="J536" s="4" t="s">
        <v>2356</v>
      </c>
      <c r="K536" s="4" t="s">
        <v>243</v>
      </c>
      <c r="L536" s="4" t="s">
        <v>227</v>
      </c>
      <c r="M536" s="4" t="s">
        <v>14</v>
      </c>
    </row>
    <row r="537" spans="1:13" x14ac:dyDescent="0.2">
      <c r="A537" s="4" t="s">
        <v>1423</v>
      </c>
      <c r="B537" s="1" t="str">
        <f>HYPERLINK("https://giardiadb.org/giardiadb/app/record/gene/" &amp;A537, A537)</f>
        <v>GL50803_00114937</v>
      </c>
      <c r="C537" s="5" t="s">
        <v>2511</v>
      </c>
      <c r="D537" s="13" t="s">
        <v>1424</v>
      </c>
      <c r="E537" s="1" t="str">
        <f>HYPERLINK("https://alphafold.ebi.ac.uk/search/text//" &amp;D537,D537)</f>
        <v>A8B4R7</v>
      </c>
      <c r="F537" s="4" t="s">
        <v>1425</v>
      </c>
      <c r="G537" s="4" t="s">
        <v>2174</v>
      </c>
      <c r="H537" s="4" t="s">
        <v>129</v>
      </c>
      <c r="I537" s="4" t="s">
        <v>129</v>
      </c>
      <c r="J537" s="4" t="s">
        <v>1951</v>
      </c>
      <c r="K537" s="4" t="s">
        <v>28</v>
      </c>
      <c r="L537" s="4" t="s">
        <v>29</v>
      </c>
      <c r="M537" s="4" t="s">
        <v>14</v>
      </c>
    </row>
    <row r="538" spans="1:13" x14ac:dyDescent="0.2">
      <c r="A538" s="4" t="s">
        <v>1074</v>
      </c>
      <c r="B538" s="1" t="str">
        <f>HYPERLINK("https://giardiadb.org/giardiadb/app/record/gene/" &amp;A538, A538)</f>
        <v>GL50803_0032571</v>
      </c>
      <c r="C538" s="5" t="s">
        <v>2425</v>
      </c>
      <c r="D538" s="14" t="s">
        <v>3007</v>
      </c>
      <c r="E538" s="1" t="str">
        <f>HYPERLINK("https://alphafold.ebi.ac.uk/search/text//" &amp;D538,D538)</f>
        <v>A0A644F542</v>
      </c>
      <c r="F538" s="4" t="s">
        <v>1075</v>
      </c>
      <c r="G538" s="4" t="s">
        <v>68</v>
      </c>
      <c r="H538" s="4" t="s">
        <v>792</v>
      </c>
      <c r="I538" s="4" t="s">
        <v>68</v>
      </c>
      <c r="J538" s="4" t="s">
        <v>68</v>
      </c>
      <c r="K538" s="4" t="s">
        <v>2381</v>
      </c>
      <c r="L538" s="4" t="s">
        <v>13</v>
      </c>
      <c r="M538" s="4" t="s">
        <v>14</v>
      </c>
    </row>
    <row r="539" spans="1:13" x14ac:dyDescent="0.2">
      <c r="A539" s="4" t="s">
        <v>1087</v>
      </c>
      <c r="B539" s="1" t="str">
        <f>HYPERLINK("https://giardiadb.org/giardiadb/app/record/gene/" &amp;A539, A539)</f>
        <v>GL50803_0087519</v>
      </c>
      <c r="C539" s="5" t="s">
        <v>2400</v>
      </c>
      <c r="D539" s="8" t="s">
        <v>2252</v>
      </c>
      <c r="E539" s="1" t="str">
        <f>HYPERLINK("https://alphafold.ebi.ac.uk/search/text//" &amp;D539,D539)</f>
        <v>A0A644F557</v>
      </c>
      <c r="F539" s="4" t="s">
        <v>2258</v>
      </c>
      <c r="G539" s="4" t="s">
        <v>68</v>
      </c>
      <c r="H539" s="4" t="s">
        <v>792</v>
      </c>
      <c r="I539" s="4" t="s">
        <v>68</v>
      </c>
      <c r="J539" s="4" t="s">
        <v>68</v>
      </c>
      <c r="K539" s="4" t="s">
        <v>63</v>
      </c>
      <c r="L539" s="4" t="s">
        <v>13</v>
      </c>
      <c r="M539" s="4" t="s">
        <v>14</v>
      </c>
    </row>
    <row r="540" spans="1:13" x14ac:dyDescent="0.2">
      <c r="A540" s="4" t="s">
        <v>1132</v>
      </c>
      <c r="B540" s="1" t="str">
        <f>HYPERLINK("https://giardiadb.org/giardiadb/app/record/gene/" &amp;A540, A540)</f>
        <v>GL50803_0011956</v>
      </c>
      <c r="C540" s="5" t="s">
        <v>2512</v>
      </c>
      <c r="D540" s="13" t="s">
        <v>1133</v>
      </c>
      <c r="E540" s="1" t="str">
        <f>HYPERLINK("https://alphafold.ebi.ac.uk/search/text//" &amp;D540,D540)</f>
        <v>A8B4U0</v>
      </c>
      <c r="F540" s="4" t="s">
        <v>1134</v>
      </c>
      <c r="G540" s="4" t="s">
        <v>2194</v>
      </c>
      <c r="H540" s="4" t="s">
        <v>792</v>
      </c>
      <c r="I540" s="4" t="s">
        <v>68</v>
      </c>
      <c r="J540" s="4" t="s">
        <v>68</v>
      </c>
      <c r="K540" s="4" t="s">
        <v>47</v>
      </c>
      <c r="L540" s="4" t="s">
        <v>48</v>
      </c>
      <c r="M540" s="4" t="s">
        <v>14</v>
      </c>
    </row>
    <row r="541" spans="1:13" x14ac:dyDescent="0.2">
      <c r="A541" s="4" t="s">
        <v>1135</v>
      </c>
      <c r="B541" s="1" t="str">
        <f>HYPERLINK("https://giardiadb.org/giardiadb/app/record/gene/" &amp;A541, A541)</f>
        <v>GL50803_0011976</v>
      </c>
      <c r="C541" s="5" t="s">
        <v>2513</v>
      </c>
      <c r="D541" s="13" t="s">
        <v>1136</v>
      </c>
      <c r="E541" s="1" t="str">
        <f>HYPERLINK("https://alphafold.ebi.ac.uk/search/text//" &amp;D541,D541)</f>
        <v>A8B4V1</v>
      </c>
      <c r="F541" s="4" t="s">
        <v>1137</v>
      </c>
      <c r="G541" s="4" t="s">
        <v>2194</v>
      </c>
      <c r="H541" s="4" t="s">
        <v>792</v>
      </c>
      <c r="I541" s="4" t="s">
        <v>792</v>
      </c>
      <c r="J541" s="4" t="s">
        <v>68</v>
      </c>
      <c r="K541" s="4" t="s">
        <v>47</v>
      </c>
      <c r="L541" s="4" t="s">
        <v>48</v>
      </c>
      <c r="M541" s="4" t="s">
        <v>14</v>
      </c>
    </row>
    <row r="542" spans="1:13" x14ac:dyDescent="0.2">
      <c r="A542" s="4" t="s">
        <v>766</v>
      </c>
      <c r="B542" s="1" t="str">
        <f>HYPERLINK("https://giardiadb.org/giardiadb/app/record/gene/" &amp;A542, A542)</f>
        <v>GL50803_0086815</v>
      </c>
      <c r="C542" s="5" t="s">
        <v>2514</v>
      </c>
      <c r="D542" s="8" t="s">
        <v>767</v>
      </c>
      <c r="E542" s="1" t="str">
        <f>HYPERLINK("https://alphafold.ebi.ac.uk/search/text//" &amp;D542,D542)</f>
        <v>A8B4V3</v>
      </c>
      <c r="F542" s="4" t="s">
        <v>768</v>
      </c>
      <c r="G542" s="4" t="s">
        <v>769</v>
      </c>
      <c r="H542" s="4" t="s">
        <v>792</v>
      </c>
      <c r="I542" s="4" t="s">
        <v>68</v>
      </c>
      <c r="J542" s="4" t="s">
        <v>68</v>
      </c>
      <c r="K542" s="4" t="s">
        <v>197</v>
      </c>
      <c r="L542" s="4" t="s">
        <v>124</v>
      </c>
      <c r="M542" s="4">
        <v>32661087</v>
      </c>
    </row>
    <row r="543" spans="1:13" x14ac:dyDescent="0.2">
      <c r="A543" s="4" t="s">
        <v>2101</v>
      </c>
      <c r="B543" s="1" t="str">
        <f>HYPERLINK("https://giardiadb.org/giardiadb/app/record/gene/" &amp;A543, A543)</f>
        <v>GL50803_007843</v>
      </c>
      <c r="C543" s="5" t="s">
        <v>2901</v>
      </c>
      <c r="D543" s="9" t="s">
        <v>2991</v>
      </c>
      <c r="E543" s="1" t="str">
        <f>HYPERLINK("https://alphafold.ebi.ac.uk/search/text//" &amp;D543,D543)</f>
        <v>A8B4V8</v>
      </c>
      <c r="F543" s="4" t="s">
        <v>2102</v>
      </c>
      <c r="G543" s="4" t="s">
        <v>68</v>
      </c>
      <c r="H543" s="4" t="s">
        <v>792</v>
      </c>
      <c r="I543" s="4" t="s">
        <v>68</v>
      </c>
      <c r="J543" s="4" t="s">
        <v>68</v>
      </c>
      <c r="K543" s="4" t="s">
        <v>63</v>
      </c>
      <c r="L543" s="4" t="s">
        <v>13</v>
      </c>
      <c r="M543" s="4" t="s">
        <v>14</v>
      </c>
    </row>
    <row r="544" spans="1:13" x14ac:dyDescent="0.2">
      <c r="A544" s="4" t="s">
        <v>1138</v>
      </c>
      <c r="B544" s="1" t="str">
        <f>HYPERLINK("https://giardiadb.org/giardiadb/app/record/gene/" &amp;A544, A544)</f>
        <v>GL50803_0014567</v>
      </c>
      <c r="C544" s="5" t="s">
        <v>2423</v>
      </c>
      <c r="D544" s="14" t="s">
        <v>3005</v>
      </c>
      <c r="E544" s="1" t="str">
        <f>HYPERLINK("https://alphafold.ebi.ac.uk/search/text//" &amp;D544,D544)</f>
        <v>A0A644F576</v>
      </c>
      <c r="F544" s="4" t="s">
        <v>1139</v>
      </c>
      <c r="G544" s="4" t="s">
        <v>2194</v>
      </c>
      <c r="H544" s="4" t="s">
        <v>792</v>
      </c>
      <c r="I544" s="4" t="s">
        <v>68</v>
      </c>
      <c r="J544" s="4" t="s">
        <v>68</v>
      </c>
      <c r="K544" s="4" t="s">
        <v>901</v>
      </c>
      <c r="L544" s="4" t="s">
        <v>407</v>
      </c>
      <c r="M544" s="4" t="s">
        <v>14</v>
      </c>
    </row>
    <row r="545" spans="1:15" x14ac:dyDescent="0.2">
      <c r="A545" s="4" t="s">
        <v>1314</v>
      </c>
      <c r="B545" s="1" t="str">
        <f>HYPERLINK("https://giardiadb.org/giardiadb/app/record/gene/" &amp;A545, A545)</f>
        <v>GL50803_009359</v>
      </c>
      <c r="C545" s="5" t="s">
        <v>2515</v>
      </c>
      <c r="D545" s="8" t="s">
        <v>1315</v>
      </c>
      <c r="E545" s="1" t="str">
        <f>HYPERLINK("https://alphafold.ebi.ac.uk/search/text//" &amp;D545,D545)</f>
        <v>A8B513</v>
      </c>
      <c r="F545" s="4" t="s">
        <v>1316</v>
      </c>
      <c r="G545" s="4" t="s">
        <v>2210</v>
      </c>
      <c r="H545" s="4" t="s">
        <v>792</v>
      </c>
      <c r="I545" s="4" t="s">
        <v>68</v>
      </c>
      <c r="J545" s="4" t="s">
        <v>68</v>
      </c>
      <c r="K545" s="4" t="s">
        <v>1238</v>
      </c>
      <c r="L545" s="4" t="s">
        <v>1239</v>
      </c>
      <c r="M545" s="4" t="s">
        <v>14</v>
      </c>
    </row>
    <row r="546" spans="1:15" x14ac:dyDescent="0.2">
      <c r="A546" s="4" t="s">
        <v>911</v>
      </c>
      <c r="B546" s="1" t="str">
        <f>HYPERLINK("https://giardiadb.org/giardiadb/app/record/gene/" &amp;A546, A546)</f>
        <v>GL50803_0014963</v>
      </c>
      <c r="C546" s="5" t="s">
        <v>2516</v>
      </c>
      <c r="D546" s="13" t="s">
        <v>912</v>
      </c>
      <c r="E546" s="1" t="str">
        <f>HYPERLINK("https://alphafold.ebi.ac.uk/search/text//" &amp;D546,D546)</f>
        <v>A8B519</v>
      </c>
      <c r="F546" s="4" t="s">
        <v>913</v>
      </c>
      <c r="G546" s="4" t="s">
        <v>2188</v>
      </c>
      <c r="H546" s="4" t="s">
        <v>792</v>
      </c>
      <c r="I546" s="4" t="s">
        <v>68</v>
      </c>
      <c r="J546" s="4" t="s">
        <v>68</v>
      </c>
      <c r="K546" s="4" t="s">
        <v>866</v>
      </c>
      <c r="L546" s="4" t="s">
        <v>215</v>
      </c>
      <c r="M546" s="4" t="s">
        <v>14</v>
      </c>
    </row>
    <row r="547" spans="1:15" x14ac:dyDescent="0.2">
      <c r="A547" s="4" t="s">
        <v>249</v>
      </c>
      <c r="B547" s="1" t="str">
        <f>HYPERLINK("https://giardiadb.org/giardiadb/app/record/gene/" &amp;A547, A547)</f>
        <v>GL50803_0086855</v>
      </c>
      <c r="C547" s="5" t="s">
        <v>2517</v>
      </c>
      <c r="D547" s="8" t="s">
        <v>250</v>
      </c>
      <c r="E547" s="1" t="str">
        <f>HYPERLINK("https://alphafold.ebi.ac.uk/search/text//" &amp;D547,D547)</f>
        <v>A8B570</v>
      </c>
      <c r="F547" s="4" t="s">
        <v>251</v>
      </c>
      <c r="G547" s="4" t="s">
        <v>213</v>
      </c>
      <c r="H547" s="4" t="s">
        <v>67</v>
      </c>
      <c r="I547" s="4" t="s">
        <v>3100</v>
      </c>
      <c r="J547" s="4" t="s">
        <v>2356</v>
      </c>
      <c r="K547" s="4" t="s">
        <v>2371</v>
      </c>
      <c r="L547" s="4" t="s">
        <v>215</v>
      </c>
      <c r="M547" s="4" t="s">
        <v>14</v>
      </c>
    </row>
    <row r="548" spans="1:15" x14ac:dyDescent="0.2">
      <c r="A548" s="4" t="s">
        <v>575</v>
      </c>
      <c r="B548" s="1" t="str">
        <f>HYPERLINK("https://giardiadb.org/giardiadb/app/record/gene/" &amp;A548, A548)</f>
        <v>GL50803_0015193</v>
      </c>
      <c r="C548" s="5" t="s">
        <v>2404</v>
      </c>
      <c r="D548" s="15" t="s">
        <v>3102</v>
      </c>
      <c r="E548" s="1" t="str">
        <f>HYPERLINK("https://alphafold.ebi.ac.uk/search/text//" &amp;D548,D548)</f>
        <v>A0A644F642</v>
      </c>
      <c r="F548" s="4" t="s">
        <v>576</v>
      </c>
      <c r="G548" s="4" t="s">
        <v>2177</v>
      </c>
      <c r="H548" s="4" t="s">
        <v>792</v>
      </c>
      <c r="I548" s="4" t="s">
        <v>68</v>
      </c>
      <c r="J548" s="4" t="s">
        <v>68</v>
      </c>
      <c r="K548" s="4" t="s">
        <v>373</v>
      </c>
      <c r="L548" s="4" t="s">
        <v>374</v>
      </c>
      <c r="M548" s="4" t="s">
        <v>14</v>
      </c>
    </row>
    <row r="549" spans="1:15" x14ac:dyDescent="0.2">
      <c r="A549" s="4" t="s">
        <v>1699</v>
      </c>
      <c r="B549" s="1" t="str">
        <f>HYPERLINK("https://giardiadb.org/giardiadb/app/record/gene/" &amp;A549, A549)</f>
        <v>GL50803_0010370</v>
      </c>
      <c r="C549" s="5" t="s">
        <v>2518</v>
      </c>
      <c r="D549" s="13" t="s">
        <v>1700</v>
      </c>
      <c r="E549" s="1" t="str">
        <f>HYPERLINK("https://alphafold.ebi.ac.uk/search/text//" &amp;D549,D549)</f>
        <v>A8B588</v>
      </c>
      <c r="F549" s="4" t="s">
        <v>1701</v>
      </c>
      <c r="G549" s="4" t="s">
        <v>2307</v>
      </c>
      <c r="H549" s="4" t="s">
        <v>1702</v>
      </c>
      <c r="I549" s="4" t="s">
        <v>857</v>
      </c>
      <c r="J549" s="4" t="s">
        <v>2353</v>
      </c>
      <c r="K549" s="4" t="s">
        <v>284</v>
      </c>
      <c r="L549" s="4" t="s">
        <v>285</v>
      </c>
      <c r="M549" s="4" t="s">
        <v>14</v>
      </c>
    </row>
    <row r="550" spans="1:15" x14ac:dyDescent="0.2">
      <c r="A550" s="4" t="s">
        <v>2162</v>
      </c>
      <c r="B550" s="1" t="str">
        <f>HYPERLINK("https://giardiadb.org/giardiadb/app/record/gene/" &amp;A550, A550)</f>
        <v>GL50803_0032908</v>
      </c>
      <c r="C550" s="5" t="s">
        <v>2245</v>
      </c>
      <c r="D550" s="13" t="s">
        <v>2238</v>
      </c>
      <c r="E550" s="1" t="str">
        <f>HYPERLINK("https://alphafold.ebi.ac.uk/search/text//" &amp;D550,D550)</f>
        <v>A8B590</v>
      </c>
      <c r="F550" s="4" t="s">
        <v>2225</v>
      </c>
      <c r="G550" s="4" t="s">
        <v>2314</v>
      </c>
      <c r="H550" s="4" t="s">
        <v>792</v>
      </c>
      <c r="I550" s="4" t="s">
        <v>68</v>
      </c>
      <c r="J550" s="4" t="s">
        <v>2354</v>
      </c>
      <c r="K550" s="4" t="s">
        <v>28</v>
      </c>
      <c r="L550" s="4" t="s">
        <v>29</v>
      </c>
      <c r="M550" s="4" t="s">
        <v>14</v>
      </c>
    </row>
    <row r="551" spans="1:15" x14ac:dyDescent="0.2">
      <c r="A551" s="4" t="s">
        <v>187</v>
      </c>
      <c r="B551" s="1" t="str">
        <f>HYPERLINK("https://giardiadb.org/giardiadb/app/record/gene/" &amp;A551, A551)</f>
        <v>GL50803_005188</v>
      </c>
      <c r="C551" s="5" t="s">
        <v>2519</v>
      </c>
      <c r="D551" s="13" t="s">
        <v>188</v>
      </c>
      <c r="E551" s="1" t="str">
        <f>HYPERLINK("https://alphafold.ebi.ac.uk/search/text//" &amp;D551,D551)</f>
        <v>A8B595</v>
      </c>
      <c r="F551" s="4" t="s">
        <v>189</v>
      </c>
      <c r="G551" s="4" t="s">
        <v>190</v>
      </c>
      <c r="H551" s="4" t="s">
        <v>67</v>
      </c>
      <c r="I551" s="4" t="s">
        <v>3100</v>
      </c>
      <c r="J551" s="4" t="s">
        <v>2356</v>
      </c>
      <c r="K551" s="4" t="s">
        <v>191</v>
      </c>
      <c r="L551" s="4" t="s">
        <v>192</v>
      </c>
      <c r="M551" s="4">
        <v>32661087</v>
      </c>
    </row>
    <row r="552" spans="1:15" x14ac:dyDescent="0.2">
      <c r="A552" s="4" t="s">
        <v>1303</v>
      </c>
      <c r="B552" s="1" t="str">
        <f>HYPERLINK("https://giardiadb.org/giardiadb/app/record/gene/" &amp;A552, A552)</f>
        <v>GL50803_008460</v>
      </c>
      <c r="C552" s="5" t="s">
        <v>2465</v>
      </c>
      <c r="D552" s="8" t="s">
        <v>1304</v>
      </c>
      <c r="E552" s="1" t="str">
        <f>HYPERLINK("https://alphafold.ebi.ac.uk/search/text//" &amp;D552,D552)</f>
        <v>A8B1T9</v>
      </c>
      <c r="F552" s="4" t="s">
        <v>1305</v>
      </c>
      <c r="G552" s="4" t="s">
        <v>2210</v>
      </c>
      <c r="H552" s="4" t="s">
        <v>792</v>
      </c>
      <c r="I552" s="4" t="s">
        <v>68</v>
      </c>
      <c r="J552" s="4" t="s">
        <v>68</v>
      </c>
      <c r="K552" s="4" t="s">
        <v>288</v>
      </c>
      <c r="L552" s="4" t="s">
        <v>289</v>
      </c>
      <c r="M552" s="4" t="s">
        <v>14</v>
      </c>
    </row>
    <row r="553" spans="1:15" x14ac:dyDescent="0.2">
      <c r="A553" s="4" t="s">
        <v>1346</v>
      </c>
      <c r="B553" s="1" t="str">
        <f>HYPERLINK("https://giardiadb.org/giardiadb/app/record/gene/" &amp;A553, A553)</f>
        <v>GL50803_0014713</v>
      </c>
      <c r="C553" s="5" t="s">
        <v>1347</v>
      </c>
      <c r="D553" s="14" t="s">
        <v>2971</v>
      </c>
      <c r="E553" s="1" t="str">
        <f>HYPERLINK("https://alphafold.ebi.ac.uk/search/text//" &amp;D553,D553)</f>
        <v>A8B1U4</v>
      </c>
      <c r="F553" s="4" t="s">
        <v>1348</v>
      </c>
      <c r="G553" s="4" t="s">
        <v>1349</v>
      </c>
      <c r="H553" s="4" t="s">
        <v>1350</v>
      </c>
      <c r="I553" s="4" t="s">
        <v>1351</v>
      </c>
      <c r="J553" s="4" t="s">
        <v>2355</v>
      </c>
      <c r="K553" s="4" t="s">
        <v>2375</v>
      </c>
      <c r="L553" s="4" t="s">
        <v>215</v>
      </c>
      <c r="M553" s="4">
        <v>31855176</v>
      </c>
    </row>
    <row r="554" spans="1:15" x14ac:dyDescent="0.2">
      <c r="A554" s="4" t="s">
        <v>1877</v>
      </c>
      <c r="B554" s="1" t="str">
        <f>HYPERLINK("https://giardiadb.org/giardiadb/app/record/gene/" &amp;A554, A554)</f>
        <v>GL50803_008456</v>
      </c>
      <c r="C554" s="5" t="s">
        <v>2466</v>
      </c>
      <c r="D554" s="8" t="s">
        <v>1878</v>
      </c>
      <c r="E554" s="1" t="str">
        <f>HYPERLINK("https://alphafold.ebi.ac.uk/search/text//" &amp;D554,D554)</f>
        <v>A8B1U6</v>
      </c>
      <c r="F554" s="4" t="s">
        <v>1879</v>
      </c>
      <c r="G554" s="4" t="s">
        <v>1875</v>
      </c>
      <c r="H554" s="4" t="s">
        <v>1880</v>
      </c>
      <c r="I554" s="4" t="s">
        <v>1876</v>
      </c>
      <c r="J554" s="4" t="s">
        <v>2353</v>
      </c>
      <c r="K554" s="4" t="s">
        <v>28</v>
      </c>
      <c r="L554" s="4" t="s">
        <v>29</v>
      </c>
      <c r="M554" s="4" t="s">
        <v>14</v>
      </c>
    </row>
    <row r="555" spans="1:15" x14ac:dyDescent="0.2">
      <c r="A555" s="4" t="s">
        <v>69</v>
      </c>
      <c r="B555" s="1" t="str">
        <f>HYPERLINK("https://giardiadb.org/giardiadb/app/record/gene/" &amp;A555, A555)</f>
        <v>GL50803_00102893</v>
      </c>
      <c r="C555" s="5" t="s">
        <v>2467</v>
      </c>
      <c r="D555" s="13" t="s">
        <v>70</v>
      </c>
      <c r="E555" s="1" t="str">
        <f>HYPERLINK("https://alphafold.ebi.ac.uk/search/text//" &amp;D555,D555)</f>
        <v>A8B204</v>
      </c>
      <c r="F555" s="4" t="s">
        <v>71</v>
      </c>
      <c r="G555" s="4" t="s">
        <v>66</v>
      </c>
      <c r="H555" s="4" t="s">
        <v>67</v>
      </c>
      <c r="I555" s="4" t="s">
        <v>3100</v>
      </c>
      <c r="J555" s="4" t="s">
        <v>2356</v>
      </c>
      <c r="K555" s="4" t="s">
        <v>63</v>
      </c>
      <c r="L555" s="4" t="s">
        <v>13</v>
      </c>
      <c r="M555" s="4" t="s">
        <v>14</v>
      </c>
    </row>
    <row r="556" spans="1:15" x14ac:dyDescent="0.2">
      <c r="A556" s="4" t="s">
        <v>1992</v>
      </c>
      <c r="B556" s="1" t="str">
        <f>HYPERLINK("https://giardiadb.org/giardiadb/app/record/gene/" &amp;A556, A556)</f>
        <v>GL50803_006344</v>
      </c>
      <c r="C556" s="5" t="s">
        <v>2915</v>
      </c>
      <c r="D556" s="14" t="s">
        <v>3025</v>
      </c>
      <c r="E556" s="1" t="str">
        <f>HYPERLINK("https://alphafold.ebi.ac.uk/search/text//" &amp;D556,D556)</f>
        <v>A8B205</v>
      </c>
      <c r="F556" s="4" t="s">
        <v>1993</v>
      </c>
      <c r="G556" s="4" t="s">
        <v>66</v>
      </c>
      <c r="H556" s="4" t="s">
        <v>67</v>
      </c>
      <c r="I556" s="4" t="s">
        <v>68</v>
      </c>
      <c r="J556" s="4" t="s">
        <v>2356</v>
      </c>
      <c r="K556" s="4" t="s">
        <v>63</v>
      </c>
      <c r="L556" s="4" t="s">
        <v>13</v>
      </c>
      <c r="M556" s="4" t="s">
        <v>14</v>
      </c>
    </row>
    <row r="557" spans="1:15" x14ac:dyDescent="0.2">
      <c r="A557" s="4" t="s">
        <v>1204</v>
      </c>
      <c r="B557" s="1" t="str">
        <f>HYPERLINK("https://giardiadb.org/giardiadb/app/record/gene/" &amp;A557, A557)</f>
        <v>GL50803_0034906</v>
      </c>
      <c r="C557" s="5" t="s">
        <v>2468</v>
      </c>
      <c r="D557" s="13" t="s">
        <v>1205</v>
      </c>
      <c r="E557" s="1" t="str">
        <f>HYPERLINK("https://alphafold.ebi.ac.uk/search/text//" &amp;D557,D557)</f>
        <v>A8B215</v>
      </c>
      <c r="F557" s="4" t="s">
        <v>1206</v>
      </c>
      <c r="G557" s="4" t="s">
        <v>2209</v>
      </c>
      <c r="H557" s="4" t="s">
        <v>792</v>
      </c>
      <c r="I557" s="4" t="s">
        <v>68</v>
      </c>
      <c r="J557" s="4" t="s">
        <v>2354</v>
      </c>
      <c r="K557" s="4" t="s">
        <v>284</v>
      </c>
      <c r="L557" s="4" t="s">
        <v>285</v>
      </c>
      <c r="M557" s="4" t="s">
        <v>14</v>
      </c>
    </row>
    <row r="558" spans="1:15" x14ac:dyDescent="0.2">
      <c r="A558" s="4" t="s">
        <v>1079</v>
      </c>
      <c r="B558" s="1" t="str">
        <f>HYPERLINK("https://giardiadb.org/giardiadb/app/record/gene/" &amp;A558, A558)</f>
        <v>GL50803_006592</v>
      </c>
      <c r="C558" s="5" t="s">
        <v>2469</v>
      </c>
      <c r="D558" s="13" t="s">
        <v>1080</v>
      </c>
      <c r="E558" s="1" t="str">
        <f>HYPERLINK("https://alphafold.ebi.ac.uk/search/text//" &amp;D558,D558)</f>
        <v>A8B244</v>
      </c>
      <c r="F558" s="4" t="s">
        <v>1081</v>
      </c>
      <c r="G558" s="4" t="s">
        <v>68</v>
      </c>
      <c r="H558" s="4" t="s">
        <v>792</v>
      </c>
      <c r="I558" s="4" t="s">
        <v>68</v>
      </c>
      <c r="J558" s="4" t="s">
        <v>68</v>
      </c>
      <c r="K558" s="4" t="s">
        <v>2381</v>
      </c>
      <c r="L558" s="4" t="s">
        <v>13</v>
      </c>
      <c r="M558" s="4" t="s">
        <v>14</v>
      </c>
    </row>
    <row r="559" spans="1:15" x14ac:dyDescent="0.2">
      <c r="A559" s="4" t="s">
        <v>1988</v>
      </c>
      <c r="B559" s="1" t="str">
        <f>HYPERLINK("https://giardiadb.org/giardiadb/app/record/gene/" &amp;A559, A559)</f>
        <v>GL50803_0017604</v>
      </c>
      <c r="C559" s="5" t="s">
        <v>2916</v>
      </c>
      <c r="D559" s="14" t="s">
        <v>3028</v>
      </c>
      <c r="E559" s="1" t="str">
        <f>HYPERLINK("https://alphafold.ebi.ac.uk/search/text//" &amp;D559,D559)</f>
        <v>A8B268</v>
      </c>
      <c r="F559" s="4" t="s">
        <v>1989</v>
      </c>
      <c r="G559" s="4" t="s">
        <v>66</v>
      </c>
      <c r="H559" s="4" t="s">
        <v>67</v>
      </c>
      <c r="I559" s="4" t="s">
        <v>68</v>
      </c>
      <c r="J559" s="4" t="s">
        <v>2356</v>
      </c>
      <c r="K559" s="4" t="s">
        <v>63</v>
      </c>
      <c r="L559" s="4" t="s">
        <v>13</v>
      </c>
      <c r="M559" s="4" t="s">
        <v>14</v>
      </c>
    </row>
    <row r="560" spans="1:15" x14ac:dyDescent="0.2">
      <c r="A560" s="4" t="s">
        <v>1862</v>
      </c>
      <c r="B560" s="1" t="str">
        <f>HYPERLINK("https://giardiadb.org/giardiadb/app/record/gene/" &amp;A560, A560)</f>
        <v>GL50803_0015427</v>
      </c>
      <c r="C560" s="5" t="s">
        <v>2398</v>
      </c>
      <c r="D560" s="15" t="s">
        <v>2395</v>
      </c>
      <c r="E560" s="1" t="str">
        <f>HYPERLINK("https://alphafold.ebi.ac.uk/search/text//" &amp;D560,D560)</f>
        <v>A0A644F2V1</v>
      </c>
      <c r="F560" s="4" t="s">
        <v>1863</v>
      </c>
      <c r="G560" s="4" t="s">
        <v>1864</v>
      </c>
      <c r="H560" s="4" t="s">
        <v>1864</v>
      </c>
      <c r="I560" s="4" t="s">
        <v>1865</v>
      </c>
      <c r="J560" s="4" t="s">
        <v>68</v>
      </c>
      <c r="K560" s="4" t="s">
        <v>2332</v>
      </c>
      <c r="L560" s="4" t="s">
        <v>1866</v>
      </c>
      <c r="M560" s="4">
        <v>28620589</v>
      </c>
      <c r="O560" s="4" t="s">
        <v>606</v>
      </c>
    </row>
    <row r="561" spans="1:13" x14ac:dyDescent="0.2">
      <c r="A561" s="4" t="s">
        <v>1373</v>
      </c>
      <c r="B561" s="1" t="str">
        <f>HYPERLINK("https://giardiadb.org/giardiadb/app/record/gene/" &amp;A561, A561)</f>
        <v>GL50803_0015428</v>
      </c>
      <c r="C561" s="5" t="s">
        <v>2470</v>
      </c>
      <c r="D561" s="13" t="s">
        <v>1374</v>
      </c>
      <c r="E561" s="1" t="str">
        <f>HYPERLINK("https://alphafold.ebi.ac.uk/search/text//" &amp;D561,D561)</f>
        <v>A8B296</v>
      </c>
      <c r="F561" s="4" t="s">
        <v>1375</v>
      </c>
      <c r="G561" s="4" t="s">
        <v>1376</v>
      </c>
      <c r="H561" s="4" t="s">
        <v>1377</v>
      </c>
      <c r="I561" s="4" t="s">
        <v>1351</v>
      </c>
      <c r="J561" s="4" t="s">
        <v>2355</v>
      </c>
      <c r="K561" s="4" t="s">
        <v>2374</v>
      </c>
      <c r="L561" s="4" t="s">
        <v>215</v>
      </c>
      <c r="M561" s="4">
        <v>31855176</v>
      </c>
    </row>
    <row r="562" spans="1:13" x14ac:dyDescent="0.2">
      <c r="A562" s="4" t="s">
        <v>1400</v>
      </c>
      <c r="B562" s="1" t="str">
        <f>HYPERLINK("https://giardiadb.org/giardiadb/app/record/gene/" &amp;A562, A562)</f>
        <v>GL50803_0016802</v>
      </c>
      <c r="C562" s="5" t="s">
        <v>2471</v>
      </c>
      <c r="D562" s="13" t="s">
        <v>1401</v>
      </c>
      <c r="E562" s="1" t="str">
        <f>HYPERLINK("https://alphafold.ebi.ac.uk/search/text//" &amp;D562,D562)</f>
        <v>A8B2A9</v>
      </c>
      <c r="F562" s="4" t="s">
        <v>1375</v>
      </c>
      <c r="G562" s="4" t="s">
        <v>2181</v>
      </c>
      <c r="H562" s="4" t="s">
        <v>1402</v>
      </c>
      <c r="I562" s="4" t="s">
        <v>1402</v>
      </c>
      <c r="J562" s="4" t="s">
        <v>2355</v>
      </c>
      <c r="K562" s="4" t="s">
        <v>1403</v>
      </c>
      <c r="L562" s="4" t="s">
        <v>1404</v>
      </c>
      <c r="M562" s="4" t="s">
        <v>14</v>
      </c>
    </row>
    <row r="563" spans="1:13" x14ac:dyDescent="0.2">
      <c r="A563" s="4" t="s">
        <v>1430</v>
      </c>
      <c r="B563" s="1" t="str">
        <f>HYPERLINK("https://giardiadb.org/giardiadb/app/record/gene/" &amp;A563, A563)</f>
        <v>GL50803_0011554</v>
      </c>
      <c r="C563" s="5" t="s">
        <v>2472</v>
      </c>
      <c r="D563" s="13" t="s">
        <v>1431</v>
      </c>
      <c r="E563" s="1" t="str">
        <f>HYPERLINK("https://alphafold.ebi.ac.uk/search/text//" &amp;D563,D563)</f>
        <v>A8B2B4</v>
      </c>
      <c r="F563" s="4" t="s">
        <v>1432</v>
      </c>
      <c r="G563" s="4" t="s">
        <v>1433</v>
      </c>
      <c r="H563" s="4" t="s">
        <v>129</v>
      </c>
      <c r="I563" s="4" t="s">
        <v>129</v>
      </c>
      <c r="J563" s="4" t="s">
        <v>1951</v>
      </c>
      <c r="K563" s="4" t="s">
        <v>102</v>
      </c>
      <c r="L563" s="4" t="s">
        <v>103</v>
      </c>
      <c r="M563" s="4">
        <v>32661087</v>
      </c>
    </row>
    <row r="564" spans="1:13" x14ac:dyDescent="0.2">
      <c r="A564" s="4" t="s">
        <v>1723</v>
      </c>
      <c r="B564" s="1" t="str">
        <f>HYPERLINK("https://giardiadb.org/giardiadb/app/record/gene/" &amp;A564, A564)</f>
        <v>GL50803_00104982</v>
      </c>
      <c r="C564" s="10" t="s">
        <v>3093</v>
      </c>
      <c r="D564" s="13" t="s">
        <v>3092</v>
      </c>
      <c r="E564" s="1" t="str">
        <f>HYPERLINK("https://alphafold.ebi.ac.uk/search/text//" &amp;D564,D564)</f>
        <v>A8B2C3</v>
      </c>
      <c r="F564" s="4" t="s">
        <v>1724</v>
      </c>
      <c r="G564" s="11" t="s">
        <v>3095</v>
      </c>
      <c r="H564" s="11" t="s">
        <v>3094</v>
      </c>
      <c r="I564" s="4" t="s">
        <v>68</v>
      </c>
      <c r="J564" s="4" t="s">
        <v>2355</v>
      </c>
      <c r="K564" s="4" t="s">
        <v>28</v>
      </c>
      <c r="L564" s="4" t="s">
        <v>29</v>
      </c>
      <c r="M564" s="4" t="s">
        <v>14</v>
      </c>
    </row>
    <row r="565" spans="1:13" x14ac:dyDescent="0.2">
      <c r="A565" s="4" t="s">
        <v>1051</v>
      </c>
      <c r="B565" s="1" t="str">
        <f>HYPERLINK("https://giardiadb.org/giardiadb/app/record/gene/" &amp;A565, A565)</f>
        <v>GL50803_001979</v>
      </c>
      <c r="C565" s="5" t="s">
        <v>2473</v>
      </c>
      <c r="D565" s="13" t="s">
        <v>1052</v>
      </c>
      <c r="E565" s="1" t="str">
        <f>HYPERLINK("https://alphafold.ebi.ac.uk/search/text//" &amp;D565,D565)</f>
        <v>A8B2F1</v>
      </c>
      <c r="F565" s="4" t="s">
        <v>1053</v>
      </c>
      <c r="G565" s="4" t="s">
        <v>68</v>
      </c>
      <c r="H565" s="4" t="s">
        <v>792</v>
      </c>
      <c r="I565" s="4" t="s">
        <v>68</v>
      </c>
      <c r="J565" s="4" t="s">
        <v>68</v>
      </c>
      <c r="K565" s="4" t="s">
        <v>63</v>
      </c>
      <c r="L565" s="4" t="s">
        <v>13</v>
      </c>
      <c r="M565" s="4" t="s">
        <v>14</v>
      </c>
    </row>
    <row r="566" spans="1:13" x14ac:dyDescent="0.2">
      <c r="A566" s="4" t="s">
        <v>1575</v>
      </c>
      <c r="B566" s="1" t="str">
        <f>HYPERLINK("https://giardiadb.org/giardiadb/app/record/gene/" &amp;A566, A566)</f>
        <v>GL50803_0016945</v>
      </c>
      <c r="C566" s="5" t="s">
        <v>2870</v>
      </c>
      <c r="D566" s="15" t="s">
        <v>2389</v>
      </c>
      <c r="E566" s="1" t="str">
        <f>HYPERLINK("https://alphafold.ebi.ac.uk/search/text//" &amp;D566,D566)</f>
        <v>Q969B0</v>
      </c>
      <c r="F566" s="4" t="s">
        <v>1576</v>
      </c>
      <c r="G566" s="4" t="s">
        <v>1577</v>
      </c>
      <c r="H566" s="4" t="s">
        <v>1578</v>
      </c>
      <c r="I566" s="4" t="s">
        <v>1578</v>
      </c>
      <c r="J566" s="4" t="s">
        <v>2355</v>
      </c>
      <c r="K566" s="4" t="s">
        <v>2366</v>
      </c>
      <c r="L566" s="4" t="s">
        <v>227</v>
      </c>
      <c r="M566" s="4">
        <v>31855176</v>
      </c>
    </row>
    <row r="567" spans="1:13" x14ac:dyDescent="0.2">
      <c r="A567" s="4" t="s">
        <v>549</v>
      </c>
      <c r="B567" s="1" t="str">
        <f>HYPERLINK("https://giardiadb.org/giardiadb/app/record/gene/" &amp;A567, A567)</f>
        <v>GL50803_0029147</v>
      </c>
      <c r="C567" s="5" t="s">
        <v>2474</v>
      </c>
      <c r="D567" s="13" t="s">
        <v>550</v>
      </c>
      <c r="E567" s="1" t="str">
        <f>HYPERLINK("https://alphafold.ebi.ac.uk/search/text//" &amp;D567,D567)</f>
        <v>A8B2G6</v>
      </c>
      <c r="F567" s="4" t="s">
        <v>551</v>
      </c>
      <c r="G567" s="4" t="s">
        <v>2179</v>
      </c>
      <c r="H567" s="4" t="s">
        <v>552</v>
      </c>
      <c r="I567" s="4" t="s">
        <v>68</v>
      </c>
      <c r="J567" s="4" t="s">
        <v>2353</v>
      </c>
      <c r="K567" s="4" t="s">
        <v>365</v>
      </c>
      <c r="L567" s="4" t="s">
        <v>366</v>
      </c>
      <c r="M567" s="4" t="s">
        <v>14</v>
      </c>
    </row>
    <row r="568" spans="1:13" x14ac:dyDescent="0.2">
      <c r="A568" s="4" t="s">
        <v>683</v>
      </c>
      <c r="B568" s="1" t="str">
        <f>HYPERLINK("https://giardiadb.org/giardiadb/app/record/gene/" &amp;A568, A568)</f>
        <v>GL50803_0016935</v>
      </c>
      <c r="C568" s="5" t="s">
        <v>2475</v>
      </c>
      <c r="D568" s="13" t="s">
        <v>684</v>
      </c>
      <c r="E568" s="1" t="str">
        <f>HYPERLINK("https://alphafold.ebi.ac.uk/search/text//" &amp;D568,D568)</f>
        <v>A8B2K1</v>
      </c>
      <c r="F568" s="4" t="s">
        <v>685</v>
      </c>
      <c r="G568" s="4" t="s">
        <v>686</v>
      </c>
      <c r="H568" s="4" t="s">
        <v>792</v>
      </c>
      <c r="I568" s="4" t="s">
        <v>68</v>
      </c>
      <c r="J568" s="4" t="s">
        <v>68</v>
      </c>
      <c r="K568" s="4" t="s">
        <v>63</v>
      </c>
      <c r="L568" s="4" t="s">
        <v>687</v>
      </c>
      <c r="M568" s="4">
        <v>32661087</v>
      </c>
    </row>
    <row r="569" spans="1:13" x14ac:dyDescent="0.2">
      <c r="A569" s="4" t="s">
        <v>223</v>
      </c>
      <c r="B569" s="1" t="str">
        <f>HYPERLINK("https://giardiadb.org/giardiadb/app/record/gene/" &amp;A569, A569)</f>
        <v>GL50803_0014741</v>
      </c>
      <c r="C569" s="5" t="s">
        <v>2476</v>
      </c>
      <c r="D569" s="13" t="s">
        <v>224</v>
      </c>
      <c r="E569" s="1" t="str">
        <f>HYPERLINK("https://alphafold.ebi.ac.uk/search/text//" &amp;D569,D569)</f>
        <v>A8B2S2</v>
      </c>
      <c r="F569" s="4" t="s">
        <v>225</v>
      </c>
      <c r="G569" s="4" t="s">
        <v>213</v>
      </c>
      <c r="H569" s="4" t="s">
        <v>67</v>
      </c>
      <c r="I569" s="4" t="s">
        <v>3100</v>
      </c>
      <c r="J569" s="4" t="s">
        <v>2356</v>
      </c>
      <c r="K569" s="4" t="s">
        <v>226</v>
      </c>
      <c r="L569" s="4" t="s">
        <v>227</v>
      </c>
      <c r="M569" s="4" t="s">
        <v>14</v>
      </c>
    </row>
    <row r="570" spans="1:13" x14ac:dyDescent="0.2">
      <c r="A570" s="4" t="s">
        <v>1514</v>
      </c>
      <c r="B570" s="1" t="str">
        <f>HYPERLINK("https://giardiadb.org/giardiadb/app/record/gene/" &amp;A570, A570)</f>
        <v>GL50803_0014742</v>
      </c>
      <c r="C570" s="5" t="s">
        <v>2477</v>
      </c>
      <c r="D570" s="13" t="s">
        <v>1515</v>
      </c>
      <c r="E570" s="1" t="str">
        <f>HYPERLINK("https://alphafold.ebi.ac.uk/search/text//" &amp;D570,D570)</f>
        <v>A8B2S4</v>
      </c>
      <c r="F570" s="4" t="s">
        <v>1516</v>
      </c>
      <c r="G570" s="4" t="s">
        <v>2202</v>
      </c>
      <c r="H570" s="4" t="s">
        <v>129</v>
      </c>
      <c r="I570" s="4" t="s">
        <v>129</v>
      </c>
      <c r="J570" s="4" t="s">
        <v>1951</v>
      </c>
      <c r="K570" s="4" t="s">
        <v>47</v>
      </c>
      <c r="L570" s="4" t="s">
        <v>48</v>
      </c>
      <c r="M570" s="4" t="s">
        <v>14</v>
      </c>
    </row>
    <row r="571" spans="1:13" x14ac:dyDescent="0.2">
      <c r="A571" s="4" t="s">
        <v>1741</v>
      </c>
      <c r="B571" s="1" t="str">
        <f>HYPERLINK("https://giardiadb.org/giardiadb/app/record/gene/" &amp;A571, A571)</f>
        <v>GL50803_0010013</v>
      </c>
      <c r="C571" s="5" t="s">
        <v>2478</v>
      </c>
      <c r="D571" s="13" t="s">
        <v>1742</v>
      </c>
      <c r="E571" s="1" t="str">
        <f>HYPERLINK("https://alphafold.ebi.ac.uk/search/text//" &amp;D571,D571)</f>
        <v>A8B2Y5</v>
      </c>
      <c r="F571" s="4" t="s">
        <v>1743</v>
      </c>
      <c r="G571" s="4" t="s">
        <v>1744</v>
      </c>
      <c r="H571" s="4" t="s">
        <v>1744</v>
      </c>
      <c r="I571" s="4" t="s">
        <v>68</v>
      </c>
      <c r="J571" s="4" t="s">
        <v>2355</v>
      </c>
      <c r="K571" s="4" t="s">
        <v>365</v>
      </c>
      <c r="L571" s="4" t="s">
        <v>366</v>
      </c>
      <c r="M571" s="4" t="s">
        <v>14</v>
      </c>
    </row>
    <row r="572" spans="1:13" x14ac:dyDescent="0.2">
      <c r="A572" s="4" t="s">
        <v>1675</v>
      </c>
      <c r="B572" s="1" t="str">
        <f>HYPERLINK("https://giardiadb.org/giardiadb/app/record/gene/" &amp;A572, A572)</f>
        <v>GL50803_0010016</v>
      </c>
      <c r="C572" s="5" t="s">
        <v>2432</v>
      </c>
      <c r="D572" s="14" t="s">
        <v>3019</v>
      </c>
      <c r="E572" s="1" t="str">
        <f>HYPERLINK("https://alphafold.ebi.ac.uk/search/text//" &amp;D572,D572)</f>
        <v>A0A644F383</v>
      </c>
      <c r="F572" s="4" t="s">
        <v>1676</v>
      </c>
      <c r="G572" s="4" t="s">
        <v>1677</v>
      </c>
      <c r="H572" s="4" t="s">
        <v>1678</v>
      </c>
      <c r="I572" s="4" t="s">
        <v>68</v>
      </c>
      <c r="J572" s="4" t="s">
        <v>2353</v>
      </c>
      <c r="K572" s="4" t="s">
        <v>2381</v>
      </c>
      <c r="L572" s="4" t="s">
        <v>13</v>
      </c>
      <c r="M572" s="4" t="s">
        <v>14</v>
      </c>
    </row>
    <row r="573" spans="1:13" ht="14" customHeight="1" x14ac:dyDescent="0.2">
      <c r="A573" s="4" t="s">
        <v>2056</v>
      </c>
      <c r="B573" s="1" t="str">
        <f>HYPERLINK("https://giardiadb.org/giardiadb/app/record/gene/" &amp;A573, A573)</f>
        <v>GL50803_0014583</v>
      </c>
      <c r="C573" s="5" t="s">
        <v>2439</v>
      </c>
      <c r="D573" s="14" t="s">
        <v>3030</v>
      </c>
      <c r="E573" s="1" t="str">
        <f>HYPERLINK("https://alphafold.ebi.ac.uk/search/text//" &amp;D573,D573)</f>
        <v>A0A644F4F4</v>
      </c>
      <c r="F573" s="4" t="s">
        <v>2057</v>
      </c>
      <c r="G573" s="4" t="s">
        <v>2188</v>
      </c>
      <c r="H573" s="4" t="s">
        <v>792</v>
      </c>
      <c r="I573" s="4" t="s">
        <v>68</v>
      </c>
      <c r="J573" s="4" t="s">
        <v>68</v>
      </c>
      <c r="K573" s="4" t="s">
        <v>2149</v>
      </c>
      <c r="L573" s="4" t="s">
        <v>949</v>
      </c>
      <c r="M573" s="4" t="s">
        <v>14</v>
      </c>
    </row>
    <row r="574" spans="1:13" x14ac:dyDescent="0.2">
      <c r="A574" s="4" t="s">
        <v>202</v>
      </c>
      <c r="B574" s="1" t="str">
        <f>HYPERLINK("https://giardiadb.org/giardiadb/app/record/gene/" &amp;A574, A574)</f>
        <v>GL50803_007710</v>
      </c>
      <c r="C574" s="5" t="s">
        <v>2479</v>
      </c>
      <c r="D574" s="8" t="s">
        <v>203</v>
      </c>
      <c r="E574" s="1" t="str">
        <f>HYPERLINK("https://alphafold.ebi.ac.uk/search/text//" &amp;D574,D574)</f>
        <v>A8B325</v>
      </c>
      <c r="F574" s="4" t="s">
        <v>204</v>
      </c>
      <c r="G574" s="4" t="s">
        <v>205</v>
      </c>
      <c r="H574" s="4" t="s">
        <v>67</v>
      </c>
      <c r="I574" s="4" t="s">
        <v>129</v>
      </c>
      <c r="J574" s="4" t="s">
        <v>2356</v>
      </c>
      <c r="K574" s="4" t="s">
        <v>57</v>
      </c>
      <c r="L574" s="4" t="s">
        <v>58</v>
      </c>
      <c r="M574" s="4">
        <v>32661087</v>
      </c>
    </row>
    <row r="575" spans="1:13" x14ac:dyDescent="0.2">
      <c r="A575" s="4" t="s">
        <v>1670</v>
      </c>
      <c r="B575" s="1" t="str">
        <f>HYPERLINK("https://giardiadb.org/giardiadb/app/record/gene/" &amp;A575, A575)</f>
        <v>GL50803_0014521</v>
      </c>
      <c r="C575" s="5" t="s">
        <v>2480</v>
      </c>
      <c r="D575" s="13" t="s">
        <v>1671</v>
      </c>
      <c r="E575" s="1" t="str">
        <f>HYPERLINK("https://alphafold.ebi.ac.uk/search/text//" &amp;D575,D575)</f>
        <v>A8B338</v>
      </c>
      <c r="F575" s="4" t="s">
        <v>1672</v>
      </c>
      <c r="G575" s="4" t="s">
        <v>1673</v>
      </c>
      <c r="H575" s="4" t="s">
        <v>1674</v>
      </c>
      <c r="I575" s="4" t="s">
        <v>1674</v>
      </c>
      <c r="J575" s="4" t="s">
        <v>2355</v>
      </c>
      <c r="K575" s="4" t="s">
        <v>47</v>
      </c>
      <c r="L575" s="4" t="s">
        <v>48</v>
      </c>
      <c r="M575" s="4" t="s">
        <v>14</v>
      </c>
    </row>
    <row r="576" spans="1:13" x14ac:dyDescent="0.2">
      <c r="A576" s="4" t="s">
        <v>2002</v>
      </c>
      <c r="B576" s="1" t="str">
        <f>HYPERLINK("https://giardiadb.org/giardiadb/app/record/gene/" &amp;A576, A576)</f>
        <v>GL50803_006544</v>
      </c>
      <c r="C576" s="5" t="s">
        <v>2433</v>
      </c>
      <c r="D576" s="14" t="s">
        <v>3020</v>
      </c>
      <c r="E576" s="1" t="str">
        <f>HYPERLINK("https://alphafold.ebi.ac.uk/search/text//" &amp;D576,D576)</f>
        <v>A0A644F3C9</v>
      </c>
      <c r="F576" s="4" t="s">
        <v>2003</v>
      </c>
      <c r="G576" s="4" t="s">
        <v>2004</v>
      </c>
      <c r="H576" s="4" t="s">
        <v>792</v>
      </c>
      <c r="I576" s="4" t="s">
        <v>68</v>
      </c>
      <c r="J576" s="4" t="s">
        <v>2355</v>
      </c>
      <c r="K576" s="4" t="s">
        <v>63</v>
      </c>
      <c r="L576" s="4" t="s">
        <v>13</v>
      </c>
      <c r="M576" s="4" t="s">
        <v>14</v>
      </c>
    </row>
    <row r="577" spans="1:13" x14ac:dyDescent="0.2">
      <c r="A577" s="4" t="s">
        <v>580</v>
      </c>
      <c r="B577" s="1" t="str">
        <f>HYPERLINK("https://giardiadb.org/giardiadb/app/record/gene/" &amp;A577, A577)</f>
        <v>GL50803_00137749</v>
      </c>
      <c r="C577" s="5" t="s">
        <v>2481</v>
      </c>
      <c r="D577" s="13" t="s">
        <v>581</v>
      </c>
      <c r="E577" s="1" t="s">
        <v>3091</v>
      </c>
      <c r="F577" s="4" t="s">
        <v>582</v>
      </c>
      <c r="G577" s="4" t="s">
        <v>2216</v>
      </c>
      <c r="H577" s="4" t="s">
        <v>792</v>
      </c>
      <c r="I577" s="4" t="s">
        <v>583</v>
      </c>
      <c r="J577" s="4" t="s">
        <v>2353</v>
      </c>
      <c r="K577" s="4" t="s">
        <v>584</v>
      </c>
      <c r="L577" s="4" t="s">
        <v>215</v>
      </c>
      <c r="M577" s="4" t="s">
        <v>14</v>
      </c>
    </row>
    <row r="578" spans="1:13" x14ac:dyDescent="0.2">
      <c r="A578" s="4" t="s">
        <v>1463</v>
      </c>
      <c r="B578" s="1" t="str">
        <f>HYPERLINK("https://giardiadb.org/giardiadb/app/record/gene/" &amp;A578, A578)</f>
        <v>GL50803_005489</v>
      </c>
      <c r="C578" s="5" t="s">
        <v>2482</v>
      </c>
      <c r="D578" s="13" t="s">
        <v>1464</v>
      </c>
      <c r="E578" s="1" t="str">
        <f>HYPERLINK("https://alphafold.ebi.ac.uk/search/text//" &amp;D578,D578)</f>
        <v>A8B355</v>
      </c>
      <c r="F578" s="4" t="s">
        <v>1465</v>
      </c>
      <c r="G578" s="4" t="s">
        <v>1466</v>
      </c>
      <c r="H578" s="4" t="s">
        <v>129</v>
      </c>
      <c r="I578" s="4" t="s">
        <v>129</v>
      </c>
      <c r="J578" s="4" t="s">
        <v>1951</v>
      </c>
      <c r="K578" s="4" t="s">
        <v>57</v>
      </c>
      <c r="L578" s="4" t="s">
        <v>58</v>
      </c>
      <c r="M578" s="4">
        <v>32661087</v>
      </c>
    </row>
    <row r="579" spans="1:13" x14ac:dyDescent="0.2">
      <c r="A579" s="4" t="s">
        <v>77</v>
      </c>
      <c r="B579" s="1" t="str">
        <f>HYPERLINK("https://giardiadb.org/giardiadb/app/record/gene/" &amp;A579, A579)</f>
        <v>GL50803_0021603</v>
      </c>
      <c r="C579" s="5" t="s">
        <v>2438</v>
      </c>
      <c r="D579" s="14" t="s">
        <v>3027</v>
      </c>
      <c r="E579" s="1" t="str">
        <f>HYPERLINK("https://alphafold.ebi.ac.uk/search/text//" &amp;D579,D579)</f>
        <v>A0A644F3B7</v>
      </c>
      <c r="F579" s="4" t="s">
        <v>78</v>
      </c>
      <c r="G579" s="4" t="s">
        <v>66</v>
      </c>
      <c r="H579" s="4" t="s">
        <v>67</v>
      </c>
      <c r="I579" s="4" t="s">
        <v>3100</v>
      </c>
      <c r="J579" s="4" t="s">
        <v>2356</v>
      </c>
      <c r="K579" s="4" t="s">
        <v>63</v>
      </c>
      <c r="L579" s="4" t="s">
        <v>13</v>
      </c>
      <c r="M579" s="4" t="s">
        <v>14</v>
      </c>
    </row>
    <row r="580" spans="1:13" x14ac:dyDescent="0.2">
      <c r="A580" s="4" t="s">
        <v>757</v>
      </c>
      <c r="B580" s="1" t="str">
        <f>HYPERLINK("https://giardiadb.org/giardiadb/app/record/gene/" &amp;A580, A580)</f>
        <v>GL50803_006751</v>
      </c>
      <c r="C580" s="5" t="s">
        <v>2483</v>
      </c>
      <c r="D580" s="13" t="s">
        <v>758</v>
      </c>
      <c r="E580" s="1" t="str">
        <f>HYPERLINK("https://alphafold.ebi.ac.uk/search/text//" &amp;D580,D580)</f>
        <v>A8B371</v>
      </c>
      <c r="F580" s="4" t="s">
        <v>759</v>
      </c>
      <c r="G580" s="4" t="s">
        <v>760</v>
      </c>
      <c r="H580" s="4" t="s">
        <v>792</v>
      </c>
      <c r="I580" s="4" t="s">
        <v>68</v>
      </c>
      <c r="J580" s="4" t="s">
        <v>68</v>
      </c>
      <c r="K580" s="4" t="s">
        <v>57</v>
      </c>
      <c r="L580" s="4" t="s">
        <v>58</v>
      </c>
      <c r="M580" s="4">
        <v>32661087</v>
      </c>
    </row>
    <row r="581" spans="1:13" x14ac:dyDescent="0.2">
      <c r="A581" s="4" t="s">
        <v>1846</v>
      </c>
      <c r="B581" s="1" t="str">
        <f>HYPERLINK("https://giardiadb.org/giardiadb/app/record/gene/" &amp;A581, A581)</f>
        <v>GL50803_005768</v>
      </c>
      <c r="C581" s="5" t="s">
        <v>2484</v>
      </c>
      <c r="D581" s="13" t="s">
        <v>1847</v>
      </c>
      <c r="E581" s="1" t="str">
        <f>HYPERLINK("https://alphafold.ebi.ac.uk/search/text//" &amp;D581,D581)</f>
        <v>A8B391</v>
      </c>
      <c r="F581" s="4" t="s">
        <v>1848</v>
      </c>
      <c r="G581" s="4" t="s">
        <v>1849</v>
      </c>
      <c r="H581" s="4" t="s">
        <v>1850</v>
      </c>
      <c r="I581" s="4" t="s">
        <v>68</v>
      </c>
      <c r="J581" s="4" t="s">
        <v>2353</v>
      </c>
      <c r="K581" s="4" t="s">
        <v>63</v>
      </c>
      <c r="L581" s="4" t="s">
        <v>13</v>
      </c>
      <c r="M581" s="4" t="s">
        <v>14</v>
      </c>
    </row>
    <row r="582" spans="1:13" x14ac:dyDescent="0.2">
      <c r="A582" s="4" t="s">
        <v>1180</v>
      </c>
      <c r="B582" s="1" t="str">
        <f>HYPERLINK("https://giardiadb.org/giardiadb/app/record/gene/" &amp;A582, A582)</f>
        <v>GL50803_00102728</v>
      </c>
      <c r="C582" s="5" t="s">
        <v>2485</v>
      </c>
      <c r="D582" s="13" t="s">
        <v>1181</v>
      </c>
      <c r="E582" s="1" t="str">
        <f>HYPERLINK("https://alphafold.ebi.ac.uk/search/text//" &amp;D582,D582)</f>
        <v>A8B397</v>
      </c>
      <c r="F582" s="4" t="s">
        <v>1182</v>
      </c>
      <c r="G582" s="4" t="s">
        <v>2208</v>
      </c>
      <c r="H582" s="4" t="s">
        <v>792</v>
      </c>
      <c r="I582" s="4" t="s">
        <v>68</v>
      </c>
      <c r="J582" s="4" t="s">
        <v>68</v>
      </c>
      <c r="K582" s="4" t="s">
        <v>1183</v>
      </c>
      <c r="L582" s="4" t="s">
        <v>1184</v>
      </c>
      <c r="M582" s="4" t="s">
        <v>14</v>
      </c>
    </row>
    <row r="583" spans="1:13" x14ac:dyDescent="0.2">
      <c r="A583" s="4" t="s">
        <v>269</v>
      </c>
      <c r="B583" s="1" t="str">
        <f>HYPERLINK("https://giardiadb.org/giardiadb/app/record/gene/" &amp;A583, A583)</f>
        <v>GL50803_0024842</v>
      </c>
      <c r="C583" s="5" t="s">
        <v>2486</v>
      </c>
      <c r="D583" s="13" t="s">
        <v>270</v>
      </c>
      <c r="E583" s="1" t="s">
        <v>3091</v>
      </c>
      <c r="F583" s="4" t="s">
        <v>271</v>
      </c>
      <c r="G583" s="4" t="s">
        <v>2205</v>
      </c>
      <c r="H583" s="4" t="s">
        <v>67</v>
      </c>
      <c r="I583" s="4" t="s">
        <v>3100</v>
      </c>
      <c r="J583" s="4" t="s">
        <v>2356</v>
      </c>
      <c r="K583" s="4" t="s">
        <v>47</v>
      </c>
      <c r="L583" s="4" t="s">
        <v>48</v>
      </c>
      <c r="M583" s="4" t="s">
        <v>14</v>
      </c>
    </row>
    <row r="584" spans="1:13" x14ac:dyDescent="0.2">
      <c r="A584" s="4" t="s">
        <v>1297</v>
      </c>
      <c r="B584" s="1" t="str">
        <f>HYPERLINK("https://giardiadb.org/giardiadb/app/record/gene/" &amp;A584, A584)</f>
        <v>GL50803_007394</v>
      </c>
      <c r="C584" s="5" t="s">
        <v>2487</v>
      </c>
      <c r="D584" s="8" t="s">
        <v>1298</v>
      </c>
      <c r="E584" s="1" t="str">
        <f>HYPERLINK("https://alphafold.ebi.ac.uk/search/text//" &amp;D584,D584)</f>
        <v>A8B3A6</v>
      </c>
      <c r="F584" s="4" t="s">
        <v>1299</v>
      </c>
      <c r="G584" s="4" t="s">
        <v>2210</v>
      </c>
      <c r="H584" s="4" t="s">
        <v>792</v>
      </c>
      <c r="I584" s="4" t="s">
        <v>68</v>
      </c>
      <c r="J584" s="4" t="s">
        <v>68</v>
      </c>
      <c r="K584" s="4" t="s">
        <v>284</v>
      </c>
      <c r="L584" s="4" t="s">
        <v>285</v>
      </c>
      <c r="M584" s="4" t="s">
        <v>14</v>
      </c>
    </row>
    <row r="585" spans="1:13" x14ac:dyDescent="0.2">
      <c r="A585" s="4" t="s">
        <v>79</v>
      </c>
      <c r="B585" s="1" t="str">
        <f>HYPERLINK("https://giardiadb.org/giardiadb/app/record/gene/" &amp;A585, A585)</f>
        <v>GL50803_004368</v>
      </c>
      <c r="C585" s="5" t="s">
        <v>2488</v>
      </c>
      <c r="D585" s="13" t="s">
        <v>80</v>
      </c>
      <c r="E585" s="1" t="str">
        <f>HYPERLINK("https://alphafold.ebi.ac.uk/search/text//" &amp;D585,D585)</f>
        <v>A8B3D5</v>
      </c>
      <c r="F585" s="4" t="s">
        <v>81</v>
      </c>
      <c r="G585" s="4" t="s">
        <v>66</v>
      </c>
      <c r="H585" s="4" t="s">
        <v>67</v>
      </c>
      <c r="I585" s="4" t="s">
        <v>3100</v>
      </c>
      <c r="J585" s="4" t="s">
        <v>2356</v>
      </c>
      <c r="K585" s="4" t="s">
        <v>63</v>
      </c>
      <c r="L585" s="4" t="s">
        <v>13</v>
      </c>
      <c r="M585" s="4" t="s">
        <v>14</v>
      </c>
    </row>
    <row r="586" spans="1:13" x14ac:dyDescent="0.2">
      <c r="A586" s="4" t="s">
        <v>1605</v>
      </c>
      <c r="B586" s="1" t="str">
        <f>HYPERLINK("https://giardiadb.org/giardiadb/app/record/gene/" &amp;A586, A586)</f>
        <v>GL50803_004371</v>
      </c>
      <c r="C586" s="5" t="s">
        <v>2489</v>
      </c>
      <c r="D586" s="13" t="s">
        <v>1606</v>
      </c>
      <c r="E586" s="1" t="str">
        <f>HYPERLINK("https://alphafold.ebi.ac.uk/search/text//" &amp;D586,D586)</f>
        <v>A8B3D7</v>
      </c>
      <c r="F586" s="4" t="s">
        <v>1607</v>
      </c>
      <c r="G586" s="4" t="s">
        <v>1608</v>
      </c>
      <c r="H586" s="4" t="s">
        <v>1609</v>
      </c>
      <c r="I586" s="4" t="s">
        <v>1609</v>
      </c>
      <c r="J586" s="4" t="s">
        <v>2353</v>
      </c>
      <c r="K586" s="4" t="s">
        <v>505</v>
      </c>
      <c r="L586" s="4" t="s">
        <v>506</v>
      </c>
      <c r="M586" s="4" t="s">
        <v>14</v>
      </c>
    </row>
    <row r="587" spans="1:13" x14ac:dyDescent="0.2">
      <c r="A587" s="4" t="s">
        <v>1551</v>
      </c>
      <c r="B587" s="1" t="str">
        <f>HYPERLINK("https://giardiadb.org/giardiadb/app/record/gene/" &amp;A587, A587)</f>
        <v>GL50803_0017318</v>
      </c>
      <c r="C587" s="5" t="s">
        <v>2490</v>
      </c>
      <c r="D587" s="13" t="s">
        <v>1552</v>
      </c>
      <c r="E587" s="1" t="str">
        <f>HYPERLINK("https://alphafold.ebi.ac.uk/search/text//" &amp;D587,D587)</f>
        <v>A8B3E4</v>
      </c>
      <c r="F587" s="4" t="s">
        <v>1553</v>
      </c>
      <c r="G587" s="4" t="s">
        <v>1554</v>
      </c>
      <c r="H587" s="4" t="s">
        <v>129</v>
      </c>
      <c r="I587" s="4" t="s">
        <v>129</v>
      </c>
      <c r="J587" s="4" t="s">
        <v>1951</v>
      </c>
      <c r="K587" s="4" t="s">
        <v>63</v>
      </c>
      <c r="L587" s="4" t="s">
        <v>13</v>
      </c>
      <c r="M587" s="4" t="s">
        <v>14</v>
      </c>
    </row>
    <row r="588" spans="1:13" x14ac:dyDescent="0.2">
      <c r="A588" s="4" t="s">
        <v>479</v>
      </c>
      <c r="B588" s="1" t="str">
        <f>HYPERLINK("https://giardiadb.org/giardiadb/app/record/gene/" &amp;A588, A588)</f>
        <v>GL50803_006439</v>
      </c>
      <c r="C588" s="12" t="s">
        <v>2491</v>
      </c>
      <c r="D588" s="13" t="s">
        <v>480</v>
      </c>
      <c r="E588" s="1" t="str">
        <f>HYPERLINK("https://alphafold.ebi.ac.uk/search/text//" &amp;D588,D588)</f>
        <v>A8B3F4</v>
      </c>
      <c r="F588" s="4" t="s">
        <v>481</v>
      </c>
      <c r="G588" s="13" t="s">
        <v>2207</v>
      </c>
      <c r="H588" s="13" t="s">
        <v>478</v>
      </c>
      <c r="I588" s="4" t="s">
        <v>68</v>
      </c>
      <c r="J588" s="4" t="s">
        <v>2353</v>
      </c>
      <c r="K588" s="4" t="s">
        <v>47</v>
      </c>
      <c r="L588" s="4" t="s">
        <v>48</v>
      </c>
      <c r="M588" s="4" t="s">
        <v>14</v>
      </c>
    </row>
    <row r="589" spans="1:13" x14ac:dyDescent="0.2">
      <c r="A589" s="4" t="s">
        <v>863</v>
      </c>
      <c r="B589" s="1" t="str">
        <f>HYPERLINK("https://giardiadb.org/giardiadb/app/record/gene/" &amp;A589, A589)</f>
        <v>GL50803_009427</v>
      </c>
      <c r="C589" s="5" t="s">
        <v>2492</v>
      </c>
      <c r="D589" s="8" t="s">
        <v>864</v>
      </c>
      <c r="E589" s="1" t="str">
        <f>HYPERLINK("https://alphafold.ebi.ac.uk/search/text//" &amp;D589,D589)</f>
        <v>A8B3I9</v>
      </c>
      <c r="F589" s="4" t="s">
        <v>865</v>
      </c>
      <c r="G589" s="4" t="s">
        <v>2315</v>
      </c>
      <c r="H589" s="4" t="s">
        <v>792</v>
      </c>
      <c r="I589" s="4" t="s">
        <v>68</v>
      </c>
      <c r="J589" s="4" t="s">
        <v>2357</v>
      </c>
      <c r="K589" s="4" t="s">
        <v>866</v>
      </c>
      <c r="L589" s="4" t="s">
        <v>215</v>
      </c>
      <c r="M589" s="4" t="s">
        <v>14</v>
      </c>
    </row>
    <row r="590" spans="1:13" x14ac:dyDescent="0.2">
      <c r="A590" s="4" t="s">
        <v>1320</v>
      </c>
      <c r="B590" s="1" t="str">
        <f>HYPERLINK("https://giardiadb.org/giardiadb/app/record/gene/" &amp;A590, A590)</f>
        <v>GL50803_004624</v>
      </c>
      <c r="C590" s="5" t="s">
        <v>2493</v>
      </c>
      <c r="D590" s="13" t="s">
        <v>1321</v>
      </c>
      <c r="E590" s="1" t="str">
        <f>HYPERLINK("https://alphafold.ebi.ac.uk/search/text//" &amp;D590,D590)</f>
        <v>A8B3K8</v>
      </c>
      <c r="F590" s="4" t="s">
        <v>1322</v>
      </c>
      <c r="G590" s="4" t="s">
        <v>1323</v>
      </c>
      <c r="H590" s="4" t="s">
        <v>792</v>
      </c>
      <c r="I590" s="4" t="s">
        <v>68</v>
      </c>
      <c r="J590" s="4" t="s">
        <v>2355</v>
      </c>
      <c r="K590" s="4" t="s">
        <v>2350</v>
      </c>
      <c r="L590" s="4" t="s">
        <v>402</v>
      </c>
      <c r="M590" s="4" t="s">
        <v>14</v>
      </c>
    </row>
    <row r="591" spans="1:13" x14ac:dyDescent="0.2">
      <c r="A591" s="4" t="s">
        <v>628</v>
      </c>
      <c r="B591" s="1" t="str">
        <f>HYPERLINK("https://giardiadb.org/giardiadb/app/record/gene/" &amp;A591, A591)</f>
        <v>GL50803_004627</v>
      </c>
      <c r="C591" s="5" t="s">
        <v>2494</v>
      </c>
      <c r="D591" s="13" t="s">
        <v>629</v>
      </c>
      <c r="E591" s="1" t="str">
        <f>HYPERLINK("https://alphafold.ebi.ac.uk/search/text//" &amp;D591,D591)</f>
        <v>A8B3L0</v>
      </c>
      <c r="F591" s="4" t="s">
        <v>630</v>
      </c>
      <c r="G591" s="4" t="s">
        <v>2175</v>
      </c>
      <c r="H591" s="4" t="s">
        <v>792</v>
      </c>
      <c r="I591" s="4" t="s">
        <v>68</v>
      </c>
      <c r="J591" s="4" t="s">
        <v>68</v>
      </c>
      <c r="K591" s="4" t="s">
        <v>28</v>
      </c>
      <c r="L591" s="4" t="s">
        <v>29</v>
      </c>
      <c r="M591" s="4" t="s">
        <v>14</v>
      </c>
    </row>
    <row r="592" spans="1:13" x14ac:dyDescent="0.2">
      <c r="A592" s="4" t="s">
        <v>2062</v>
      </c>
      <c r="B592" s="1" t="str">
        <f>HYPERLINK("https://giardiadb.org/giardiadb/app/record/gene/" &amp;A592, A592)</f>
        <v>GL50803_0015993</v>
      </c>
      <c r="C592" s="5" t="s">
        <v>2907</v>
      </c>
      <c r="D592" s="14" t="s">
        <v>3002</v>
      </c>
      <c r="E592" s="1" t="str">
        <f>HYPERLINK("https://alphafold.ebi.ac.uk/search/text//" &amp;D592,D592)</f>
        <v>A8B3L5</v>
      </c>
      <c r="F592" s="4" t="s">
        <v>2063</v>
      </c>
      <c r="G592" s="4" t="s">
        <v>68</v>
      </c>
      <c r="H592" s="4" t="s">
        <v>792</v>
      </c>
      <c r="I592" s="4" t="s">
        <v>2064</v>
      </c>
      <c r="J592" s="4" t="s">
        <v>68</v>
      </c>
      <c r="K592" s="4" t="s">
        <v>63</v>
      </c>
      <c r="L592" s="4" t="s">
        <v>13</v>
      </c>
      <c r="M592" s="4" t="s">
        <v>14</v>
      </c>
    </row>
    <row r="593" spans="1:13" x14ac:dyDescent="0.2">
      <c r="A593" s="4" t="s">
        <v>2123</v>
      </c>
      <c r="B593" s="1" t="str">
        <f>HYPERLINK("https://giardiadb.org/giardiadb/app/record/gene/" &amp;A593, A593)</f>
        <v>GL50803_0016089</v>
      </c>
      <c r="C593" s="5" t="s">
        <v>2892</v>
      </c>
      <c r="D593" s="14" t="s">
        <v>2977</v>
      </c>
      <c r="E593" s="1" t="str">
        <f>HYPERLINK("https://alphafold.ebi.ac.uk/search/text//" &amp;D593,D593)</f>
        <v>A8B3M6</v>
      </c>
      <c r="F593" s="4" t="s">
        <v>2124</v>
      </c>
      <c r="G593" s="4" t="s">
        <v>2210</v>
      </c>
      <c r="H593" s="4" t="s">
        <v>792</v>
      </c>
      <c r="I593" s="4" t="s">
        <v>68</v>
      </c>
      <c r="J593" s="4" t="s">
        <v>68</v>
      </c>
      <c r="K593" s="4" t="s">
        <v>288</v>
      </c>
      <c r="L593" s="4" t="s">
        <v>289</v>
      </c>
      <c r="M593" s="4" t="s">
        <v>14</v>
      </c>
    </row>
    <row r="594" spans="1:13" x14ac:dyDescent="0.2">
      <c r="A594" s="4" t="s">
        <v>1060</v>
      </c>
      <c r="B594" s="1" t="str">
        <f>HYPERLINK("https://giardiadb.org/giardiadb/app/record/gene/" &amp;A594, A594)</f>
        <v>GL50803_0024734</v>
      </c>
      <c r="C594" s="5" t="s">
        <v>2495</v>
      </c>
      <c r="D594" s="13" t="s">
        <v>1061</v>
      </c>
      <c r="E594" s="1" t="s">
        <v>3091</v>
      </c>
      <c r="F594" s="4" t="s">
        <v>1062</v>
      </c>
      <c r="G594" s="4" t="s">
        <v>68</v>
      </c>
      <c r="H594" s="4" t="s">
        <v>792</v>
      </c>
      <c r="I594" s="4" t="s">
        <v>68</v>
      </c>
      <c r="J594" s="4" t="s">
        <v>68</v>
      </c>
      <c r="K594" s="4" t="s">
        <v>63</v>
      </c>
      <c r="L594" s="4" t="s">
        <v>13</v>
      </c>
      <c r="M594" s="4" t="s">
        <v>14</v>
      </c>
    </row>
    <row r="595" spans="1:13" x14ac:dyDescent="0.2">
      <c r="A595" s="4" t="s">
        <v>193</v>
      </c>
      <c r="B595" s="1" t="str">
        <f>HYPERLINK("https://giardiadb.org/giardiadb/app/record/gene/" &amp;A595, A595)</f>
        <v>GL50803_007268</v>
      </c>
      <c r="C595" s="5" t="s">
        <v>2496</v>
      </c>
      <c r="D595" s="8" t="s">
        <v>194</v>
      </c>
      <c r="E595" s="1" t="str">
        <f>HYPERLINK("https://alphafold.ebi.ac.uk/search/text//" &amp;D595,D595)</f>
        <v>A8B3N5</v>
      </c>
      <c r="F595" s="4" t="s">
        <v>195</v>
      </c>
      <c r="G595" s="4" t="s">
        <v>196</v>
      </c>
      <c r="H595" s="4" t="s">
        <v>67</v>
      </c>
      <c r="I595" s="4" t="s">
        <v>3100</v>
      </c>
      <c r="J595" s="4" t="s">
        <v>2356</v>
      </c>
      <c r="K595" s="4" t="s">
        <v>197</v>
      </c>
      <c r="L595" s="4" t="s">
        <v>198</v>
      </c>
      <c r="M595" s="4">
        <v>32661087</v>
      </c>
    </row>
    <row r="596" spans="1:13" x14ac:dyDescent="0.2">
      <c r="A596" s="4" t="s">
        <v>622</v>
      </c>
      <c r="B596" s="1" t="str">
        <f>HYPERLINK("https://giardiadb.org/giardiadb/app/record/gene/" &amp;A596, A596)</f>
        <v>GL50803_0016414</v>
      </c>
      <c r="C596" s="5" t="s">
        <v>2497</v>
      </c>
      <c r="D596" s="13" t="s">
        <v>623</v>
      </c>
      <c r="E596" s="1" t="str">
        <f>HYPERLINK("https://alphafold.ebi.ac.uk/search/text//" &amp;D596,D596)</f>
        <v>A8B3N8</v>
      </c>
      <c r="F596" s="4" t="s">
        <v>624</v>
      </c>
      <c r="G596" s="4" t="s">
        <v>2175</v>
      </c>
      <c r="H596" s="4" t="s">
        <v>792</v>
      </c>
      <c r="I596" s="4" t="s">
        <v>68</v>
      </c>
      <c r="J596" s="4" t="s">
        <v>68</v>
      </c>
      <c r="K596" s="4" t="s">
        <v>28</v>
      </c>
      <c r="L596" s="4" t="s">
        <v>29</v>
      </c>
      <c r="M596" s="4" t="s">
        <v>14</v>
      </c>
    </row>
    <row r="597" spans="1:13" x14ac:dyDescent="0.2">
      <c r="A597" s="4" t="s">
        <v>1113</v>
      </c>
      <c r="B597" s="1" t="str">
        <f>HYPERLINK("https://giardiadb.org/giardiadb/app/record/gene/" &amp;A597, A597)</f>
        <v>GL50803_0010167</v>
      </c>
      <c r="C597" s="5" t="s">
        <v>2498</v>
      </c>
      <c r="D597" s="13" t="s">
        <v>1114</v>
      </c>
      <c r="E597" s="1" t="str">
        <f>HYPERLINK("https://alphafold.ebi.ac.uk/search/text//" &amp;D597,D597)</f>
        <v>A8B3P4</v>
      </c>
      <c r="F597" s="4" t="s">
        <v>1115</v>
      </c>
      <c r="G597" s="4" t="s">
        <v>2194</v>
      </c>
      <c r="H597" s="4" t="s">
        <v>792</v>
      </c>
      <c r="I597" s="4" t="s">
        <v>396</v>
      </c>
      <c r="J597" s="4" t="s">
        <v>68</v>
      </c>
      <c r="K597" s="4" t="s">
        <v>47</v>
      </c>
      <c r="L597" s="4" t="s">
        <v>48</v>
      </c>
      <c r="M597" s="4" t="s">
        <v>14</v>
      </c>
    </row>
    <row r="598" spans="1:13" x14ac:dyDescent="0.2">
      <c r="A598" s="4" t="s">
        <v>2171</v>
      </c>
      <c r="B598" s="1" t="str">
        <f>HYPERLINK("https://giardiadb.org/giardiadb/app/record/gene/" &amp;A598, A598)</f>
        <v>GL50803_00103709</v>
      </c>
      <c r="C598" s="5" t="s">
        <v>2237</v>
      </c>
      <c r="D598" s="13" t="s">
        <v>2236</v>
      </c>
      <c r="E598" s="1" t="str">
        <f>HYPERLINK("https://alphafold.ebi.ac.uk/search/text//" &amp;D598,D598)</f>
        <v>A8B3S4</v>
      </c>
      <c r="F598" s="4" t="s">
        <v>2221</v>
      </c>
      <c r="G598" s="4" t="s">
        <v>2362</v>
      </c>
      <c r="H598" s="4" t="s">
        <v>2220</v>
      </c>
      <c r="I598" s="4" t="s">
        <v>68</v>
      </c>
      <c r="J598" s="4" t="s">
        <v>2353</v>
      </c>
      <c r="K598" s="4" t="s">
        <v>2378</v>
      </c>
      <c r="L598" s="4" t="s">
        <v>215</v>
      </c>
      <c r="M598" s="4" t="s">
        <v>14</v>
      </c>
    </row>
    <row r="599" spans="1:13" x14ac:dyDescent="0.2">
      <c r="A599" s="4" t="s">
        <v>2029</v>
      </c>
      <c r="B599" s="1" t="str">
        <f>HYPERLINK("https://giardiadb.org/giardiadb/app/record/gene/" &amp;A599, A599)</f>
        <v>GL50803_006469</v>
      </c>
      <c r="C599" s="5" t="s">
        <v>2920</v>
      </c>
      <c r="D599" s="14" t="s">
        <v>3038</v>
      </c>
      <c r="E599" s="1" t="str">
        <f>HYPERLINK("https://alphafold.ebi.ac.uk/search/text//" &amp;D599,D599)</f>
        <v>A8B3S5</v>
      </c>
      <c r="F599" s="4" t="s">
        <v>2030</v>
      </c>
      <c r="G599" s="4" t="s">
        <v>784</v>
      </c>
      <c r="H599" s="4" t="s">
        <v>792</v>
      </c>
      <c r="I599" s="4" t="s">
        <v>68</v>
      </c>
      <c r="J599" s="4" t="s">
        <v>2354</v>
      </c>
      <c r="K599" s="4" t="s">
        <v>63</v>
      </c>
      <c r="L599" s="4" t="s">
        <v>13</v>
      </c>
      <c r="M599" s="4" t="s">
        <v>14</v>
      </c>
    </row>
    <row r="600" spans="1:13" x14ac:dyDescent="0.2">
      <c r="A600" s="4" t="s">
        <v>82</v>
      </c>
      <c r="B600" s="1" t="str">
        <f>HYPERLINK("https://giardiadb.org/giardiadb/app/record/gene/" &amp;A600, A600)</f>
        <v>GL50803_0095192</v>
      </c>
      <c r="C600" s="5" t="s">
        <v>2499</v>
      </c>
      <c r="D600" s="8" t="s">
        <v>83</v>
      </c>
      <c r="E600" s="1" t="str">
        <f>HYPERLINK("https://alphafold.ebi.ac.uk/search/text//" &amp;D600,D600)</f>
        <v>A8B3S9</v>
      </c>
      <c r="F600" s="4" t="s">
        <v>84</v>
      </c>
      <c r="G600" s="4" t="s">
        <v>66</v>
      </c>
      <c r="H600" s="4" t="s">
        <v>67</v>
      </c>
      <c r="I600" s="4" t="s">
        <v>3100</v>
      </c>
      <c r="J600" s="4" t="s">
        <v>2356</v>
      </c>
      <c r="K600" s="4" t="s">
        <v>63</v>
      </c>
      <c r="L600" s="4" t="s">
        <v>13</v>
      </c>
      <c r="M600" s="4" t="s">
        <v>14</v>
      </c>
    </row>
    <row r="601" spans="1:13" x14ac:dyDescent="0.2">
      <c r="A601" s="4" t="s">
        <v>2170</v>
      </c>
      <c r="B601" s="1" t="str">
        <f>HYPERLINK("https://giardiadb.org/giardiadb/app/record/gene/" &amp;A601, A601)</f>
        <v>GL50803_00103205</v>
      </c>
      <c r="C601" s="5" t="s">
        <v>2235</v>
      </c>
      <c r="D601" s="13" t="s">
        <v>2234</v>
      </c>
      <c r="E601" s="1" t="str">
        <f>HYPERLINK("https://alphafold.ebi.ac.uk/search/text//" &amp;D601,D601)</f>
        <v>A0A644EZF1</v>
      </c>
      <c r="F601" s="4" t="s">
        <v>2224</v>
      </c>
      <c r="G601" s="4" t="s">
        <v>2175</v>
      </c>
      <c r="H601" s="4" t="s">
        <v>792</v>
      </c>
      <c r="I601" s="4" t="s">
        <v>68</v>
      </c>
      <c r="J601" s="4" t="s">
        <v>68</v>
      </c>
      <c r="K601" s="4" t="s">
        <v>28</v>
      </c>
      <c r="L601" s="4" t="s">
        <v>29</v>
      </c>
      <c r="M601" s="4" t="s">
        <v>14</v>
      </c>
    </row>
    <row r="602" spans="1:13" x14ac:dyDescent="0.2">
      <c r="A602" s="4" t="s">
        <v>715</v>
      </c>
      <c r="B602" s="1" t="str">
        <f>HYPERLINK("https://giardiadb.org/giardiadb/app/record/gene/" &amp;A602, A602)</f>
        <v>GL50803_0029119</v>
      </c>
      <c r="C602" s="5" t="s">
        <v>2937</v>
      </c>
      <c r="D602" s="14" t="s">
        <v>3068</v>
      </c>
      <c r="E602" s="1" t="str">
        <f>HYPERLINK("https://alphafold.ebi.ac.uk/search/text//" &amp;D602,D602)</f>
        <v>D3KGF8</v>
      </c>
      <c r="F602" s="4" t="s">
        <v>716</v>
      </c>
      <c r="G602" s="4" t="s">
        <v>717</v>
      </c>
      <c r="H602" s="4" t="s">
        <v>792</v>
      </c>
      <c r="I602" s="4" t="s">
        <v>68</v>
      </c>
      <c r="J602" s="4" t="s">
        <v>68</v>
      </c>
      <c r="K602" s="4" t="s">
        <v>102</v>
      </c>
      <c r="L602" s="4" t="s">
        <v>103</v>
      </c>
      <c r="M602" s="4">
        <v>32661087</v>
      </c>
    </row>
    <row r="603" spans="1:13" x14ac:dyDescent="0.2">
      <c r="A603" s="4" t="s">
        <v>1762</v>
      </c>
      <c r="B603" s="1" t="str">
        <f>HYPERLINK("https://giardiadb.org/giardiadb/app/record/gene/" &amp;A603, A603)</f>
        <v>GL50803_004897</v>
      </c>
      <c r="C603" s="5" t="s">
        <v>2879</v>
      </c>
      <c r="D603" s="14" t="s">
        <v>2959</v>
      </c>
      <c r="E603" s="1" t="str">
        <f>HYPERLINK("https://alphafold.ebi.ac.uk/search/text//" &amp;D603,D603)</f>
        <v>D3KI90</v>
      </c>
      <c r="F603" s="4" t="s">
        <v>1763</v>
      </c>
      <c r="G603" s="4" t="s">
        <v>2213</v>
      </c>
      <c r="H603" s="4" t="s">
        <v>1764</v>
      </c>
      <c r="I603" s="4" t="s">
        <v>129</v>
      </c>
      <c r="J603" s="4" t="s">
        <v>1951</v>
      </c>
      <c r="K603" s="4" t="s">
        <v>2365</v>
      </c>
      <c r="L603" s="4" t="s">
        <v>2153</v>
      </c>
      <c r="M603" s="4" t="s">
        <v>14</v>
      </c>
    </row>
    <row r="604" spans="1:13" x14ac:dyDescent="0.2">
      <c r="A604" s="4" t="s">
        <v>1076</v>
      </c>
      <c r="B604" s="1" t="str">
        <f>HYPERLINK("https://giardiadb.org/giardiadb/app/record/gene/" &amp;A604, A604)</f>
        <v>GL50803_0033989</v>
      </c>
      <c r="C604" s="5" t="s">
        <v>2908</v>
      </c>
      <c r="D604" s="14" t="s">
        <v>3003</v>
      </c>
      <c r="E604" s="1" t="str">
        <f>HYPERLINK("https://alphafold.ebi.ac.uk/search/text//" &amp;D604,D604)</f>
        <v>D3KG33</v>
      </c>
      <c r="F604" s="4" t="s">
        <v>1077</v>
      </c>
      <c r="G604" s="4" t="s">
        <v>68</v>
      </c>
      <c r="H604" s="4" t="s">
        <v>792</v>
      </c>
      <c r="I604" s="4" t="s">
        <v>68</v>
      </c>
      <c r="J604" s="4" t="s">
        <v>68</v>
      </c>
      <c r="K604" s="4" t="s">
        <v>2381</v>
      </c>
      <c r="L604" s="4" t="s">
        <v>13</v>
      </c>
      <c r="M604" s="4" t="s">
        <v>14</v>
      </c>
    </row>
    <row r="605" spans="1:13" x14ac:dyDescent="0.2">
      <c r="A605" s="4" t="s">
        <v>988</v>
      </c>
      <c r="B605" s="1" t="str">
        <f>HYPERLINK("https://giardiadb.org/giardiadb/app/record/gene/" &amp;A605, A605)</f>
        <v>GL50803_0087577</v>
      </c>
      <c r="C605" s="5" t="s">
        <v>2851</v>
      </c>
      <c r="D605" s="8" t="s">
        <v>2246</v>
      </c>
      <c r="E605" s="1" t="str">
        <f>HYPERLINK("https://alphafold.ebi.ac.uk/search/text//" &amp;D605,D605)</f>
        <v>D3KI75</v>
      </c>
      <c r="F605" s="4" t="s">
        <v>2247</v>
      </c>
      <c r="G605" s="4" t="s">
        <v>2188</v>
      </c>
      <c r="H605" s="4" t="s">
        <v>792</v>
      </c>
      <c r="I605" s="4" t="s">
        <v>68</v>
      </c>
      <c r="J605" s="4" t="s">
        <v>68</v>
      </c>
      <c r="K605" s="4" t="s">
        <v>989</v>
      </c>
      <c r="L605" s="4" t="s">
        <v>949</v>
      </c>
      <c r="M605" s="4" t="s">
        <v>14</v>
      </c>
    </row>
    <row r="606" spans="1:13" x14ac:dyDescent="0.2">
      <c r="A606" s="4" t="s">
        <v>2060</v>
      </c>
      <c r="B606" s="1" t="str">
        <f>HYPERLINK("https://giardiadb.org/giardiadb/app/record/gene/" &amp;A606, A606)</f>
        <v>GL50803_0015445</v>
      </c>
      <c r="C606" s="5" t="s">
        <v>2157</v>
      </c>
      <c r="D606" s="14" t="s">
        <v>3047</v>
      </c>
      <c r="E606" s="1" t="str">
        <f>HYPERLINK("https://alphafold.ebi.ac.uk/search/text//" &amp;D606,D606)</f>
        <v>D3KH10</v>
      </c>
      <c r="F606" s="4" t="s">
        <v>2061</v>
      </c>
      <c r="G606" s="4" t="s">
        <v>2177</v>
      </c>
      <c r="H606" s="4" t="s">
        <v>792</v>
      </c>
      <c r="I606" s="4" t="s">
        <v>68</v>
      </c>
      <c r="J606" s="4" t="s">
        <v>68</v>
      </c>
      <c r="K606" s="4" t="s">
        <v>373</v>
      </c>
      <c r="L606" s="4" t="s">
        <v>21</v>
      </c>
      <c r="M606" s="4" t="s">
        <v>14</v>
      </c>
    </row>
    <row r="607" spans="1:13" x14ac:dyDescent="0.2">
      <c r="A607" s="4" t="s">
        <v>828</v>
      </c>
      <c r="B607" s="1" t="str">
        <f>HYPERLINK("https://giardiadb.org/giardiadb/app/record/gene/" &amp;A607, A607)</f>
        <v>GL50803_004689</v>
      </c>
      <c r="C607" s="5" t="s">
        <v>2930</v>
      </c>
      <c r="D607" s="14" t="s">
        <v>3059</v>
      </c>
      <c r="E607" s="1" t="str">
        <f>HYPERLINK("https://alphafold.ebi.ac.uk/search/text//" &amp;D607,D607)</f>
        <v>D3KHV5</v>
      </c>
      <c r="F607" s="4" t="s">
        <v>829</v>
      </c>
      <c r="G607" s="4" t="s">
        <v>2190</v>
      </c>
      <c r="H607" s="4" t="s">
        <v>792</v>
      </c>
      <c r="I607" s="4" t="s">
        <v>68</v>
      </c>
      <c r="J607" s="4" t="s">
        <v>68</v>
      </c>
      <c r="K607" s="4" t="s">
        <v>830</v>
      </c>
      <c r="L607" s="4" t="s">
        <v>227</v>
      </c>
      <c r="M607" s="4" t="s">
        <v>14</v>
      </c>
    </row>
    <row r="608" spans="1:13" x14ac:dyDescent="0.2">
      <c r="A608" s="4" t="s">
        <v>1213</v>
      </c>
      <c r="B608" s="1" t="str">
        <f>HYPERLINK("https://giardiadb.org/giardiadb/app/record/gene/" &amp;A608, A608)</f>
        <v>GL50803_00113864</v>
      </c>
      <c r="C608" s="5" t="s">
        <v>2535</v>
      </c>
      <c r="D608" s="13" t="s">
        <v>2244</v>
      </c>
      <c r="E608" s="1" t="str">
        <f>HYPERLINK("https://alphafold.ebi.ac.uk/search/text//" &amp;D608,D608)</f>
        <v>A8B6F5</v>
      </c>
      <c r="F608" s="4" t="s">
        <v>1214</v>
      </c>
      <c r="G608" s="4" t="s">
        <v>2210</v>
      </c>
      <c r="H608" s="4" t="s">
        <v>792</v>
      </c>
      <c r="I608" s="4" t="s">
        <v>68</v>
      </c>
      <c r="J608" s="4" t="s">
        <v>68</v>
      </c>
      <c r="K608" s="4" t="s">
        <v>284</v>
      </c>
      <c r="L608" s="4" t="s">
        <v>285</v>
      </c>
      <c r="M608" s="4" t="s">
        <v>14</v>
      </c>
    </row>
    <row r="609" spans="1:13" x14ac:dyDescent="0.2">
      <c r="A609" s="4" t="s">
        <v>2168</v>
      </c>
      <c r="B609" s="1" t="str">
        <f>HYPERLINK("https://giardiadb.org/giardiadb/app/record/gene/" &amp;A609, A609)</f>
        <v>GL50803_0031743</v>
      </c>
      <c r="C609" s="5" t="s">
        <v>2231</v>
      </c>
      <c r="D609" s="15" t="s">
        <v>2394</v>
      </c>
      <c r="E609" s="1" t="str">
        <f>HYPERLINK("https://alphafold.ebi.ac.uk/search/text//" &amp;D609,D609)</f>
        <v>D3KH24</v>
      </c>
      <c r="F609" s="4" t="s">
        <v>2218</v>
      </c>
      <c r="G609" s="4" t="s">
        <v>2194</v>
      </c>
      <c r="H609" s="4" t="s">
        <v>792</v>
      </c>
      <c r="I609" s="4" t="s">
        <v>68</v>
      </c>
      <c r="J609" s="4" t="s">
        <v>68</v>
      </c>
      <c r="K609" s="4" t="s">
        <v>47</v>
      </c>
      <c r="L609" s="4" t="s">
        <v>48</v>
      </c>
      <c r="M609" s="4" t="s">
        <v>14</v>
      </c>
    </row>
  </sheetData>
  <sortState xmlns:xlrd2="http://schemas.microsoft.com/office/spreadsheetml/2017/richdata2" ref="A2:S609">
    <sortCondition ref="C2:C609"/>
  </sortState>
  <hyperlinks>
    <hyperlink ref="D197" r:id="rId1" display="https://www.uniprot.org/uniprotkb/A8BPG8/entry" xr:uid="{9C42E89E-2A74-5049-BE84-7D86567AC79F}"/>
    <hyperlink ref="F197" r:id="rId2" display="https://www.uniprot.org/uniparc/UPI00015D407A" xr:uid="{AE1FD13F-AB38-A244-8953-0921C3078A1D}"/>
    <hyperlink ref="D58" r:id="rId3" display="https://www.uniprot.org/uniprotkb/A8BYT7/entry" xr:uid="{17B32B6C-FC67-734C-A9F3-70421E98F9F2}"/>
    <hyperlink ref="D131" r:id="rId4" display="https://www.uniprot.org/uniprotkb/A8BST0/entry" xr:uid="{C3016375-3BB1-4C40-9C27-0758A797DD28}"/>
    <hyperlink ref="D125" r:id="rId5" display="https://www.uniprot.org/uniprotkb/A8BT40/entry" xr:uid="{9F1D9841-C043-0347-8EF1-F0C8DD267F9F}"/>
    <hyperlink ref="D303" r:id="rId6" display="https://www.uniprot.org/uniprotkb/A8BGV3/entry" xr:uid="{5F4C6782-E938-6344-953B-43C2566BDCC4}"/>
    <hyperlink ref="D140" r:id="rId7" display="https://www.uniprot.org/uniprotkb/A8BS40/entry" xr:uid="{271313CA-1F65-A942-9A0D-984CFE49CF60}"/>
    <hyperlink ref="D281" r:id="rId8" display="https://www.uniprot.org/uniprotkb/A8BJ15/entry" xr:uid="{734A9B4E-C16F-214B-B294-E2991AF1D0C8}"/>
    <hyperlink ref="D561" r:id="rId9" display="https://www.uniprot.org/uniprotkb/A8B296/entry" xr:uid="{F3C3547C-A480-2D4E-B5B2-AB6381968D98}"/>
    <hyperlink ref="D266" r:id="rId10" display="https://www.uniprot.org/uniprotkb/A8BKD1/entry" xr:uid="{6E8DF262-0FD6-1E4D-8AFC-652A3C8B28AC}"/>
    <hyperlink ref="D346" r:id="rId11" display="https://www.uniprot.org/uniprotkb/A8BFK8/entry" xr:uid="{216714DE-6314-3447-963F-FB98914BD2B7}"/>
    <hyperlink ref="F303" r:id="rId12" display="https://www.uniprot.org/uniparc/UPI000018C710" xr:uid="{82AAF9B1-9B01-2148-BCF1-5133174A6367}"/>
    <hyperlink ref="F281" r:id="rId13" display="https://www.uniprot.org/uniparc/UPI000018C5CF" xr:uid="{BF162E67-6547-7745-9AA8-BB28B0EEEA0D}"/>
    <hyperlink ref="F286" r:id="rId14" display="https://www.uniprot.org/uniparc/UPI000018B693" xr:uid="{31ECB5B0-F635-C747-B6DE-BBF964858E00}"/>
    <hyperlink ref="F370" r:id="rId15" display="https://www.uniprot.org/uniparc/UPI000018C1A4" xr:uid="{E1524E26-FFE8-A04B-AE24-AEA4859AB128}"/>
    <hyperlink ref="F561" r:id="rId16" display="https://www.uniprot.org/uniparc/UPI000018BFE7" xr:uid="{CAEAEE22-3048-A44E-9A20-BBFA9378CA55}"/>
    <hyperlink ref="F266" r:id="rId17" display="https://www.uniprot.org/uniparc/UPI000018B717" xr:uid="{01789B74-2E62-5548-A55D-11795D307CF3}"/>
    <hyperlink ref="F346" r:id="rId18" display="https://www.uniprot.org/uniparc/UPI000018C746" xr:uid="{ECB46D07-E223-D64B-A3AA-B4D576FC90E0}"/>
    <hyperlink ref="F125" r:id="rId19" display="https://www.uniprot.org/uniparc/UPI000018C545" xr:uid="{3977BE6E-C410-C94E-A8F8-E454D320E579}"/>
    <hyperlink ref="F131" r:id="rId20" display="https://www.uniprot.org/uniparc/UPI000018BECB" xr:uid="{0E3B056E-51E5-7D43-AEA4-35726E279AB8}"/>
    <hyperlink ref="F58" r:id="rId21" display="https://www.uniprot.org/uniparc/UPI000018C452" xr:uid="{37F22281-21E5-E34E-A5DB-89A9C8D34EBC}"/>
    <hyperlink ref="F140" r:id="rId22" display="https://www.uniprot.org/uniparc/UPI000018C5CF" xr:uid="{2B960D38-DD3A-A246-818B-103CBD1327C8}"/>
    <hyperlink ref="F123" r:id="rId23" display="https://www.uniprot.org/uniparc/UPI000018C551" xr:uid="{A26928B0-7370-884D-9A1C-9049C505ED96}"/>
    <hyperlink ref="F362" r:id="rId24" display="https://www.uniprot.org/uniparc/UPI000007816A" xr:uid="{8F31B0D6-5E29-DE47-B55E-0BD3A0506BED}"/>
    <hyperlink ref="F132" r:id="rId25" display="https://www.uniprot.org/uniparc/UPI00000809A0" xr:uid="{D34D15E9-3FBD-634F-A0DA-8CA90E711CC3}"/>
    <hyperlink ref="F134" r:id="rId26" display="https://www.uniprot.org/uniparc/UPI000018C022" xr:uid="{1D49FF1E-5A69-D142-9CBA-D7639D18762F}"/>
    <hyperlink ref="F298" r:id="rId27" display="https://www.uniprot.org/uniparc/UPI000018C052" xr:uid="{DAF94688-1955-B740-88C5-030E3D5BF540}"/>
    <hyperlink ref="F229" r:id="rId28" display="https://www.uniprot.org/uniparc/UPI000018BAA4" xr:uid="{5DDEE3FB-4B84-684D-ABD7-A2DD43294865}"/>
    <hyperlink ref="F5" r:id="rId29" display="https://www.uniprot.org/uniparc/UPI00015D419B" xr:uid="{43C1F52E-83A8-C64A-9250-3286534A538F}"/>
    <hyperlink ref="C148" r:id="rId30" display="https://www.ncbi.nlm.nih.gov/protein/XP_001705189" xr:uid="{29D1E49D-3774-F040-95B5-3FDBB984421A}"/>
    <hyperlink ref="C606" r:id="rId31" display="https://www.ncbi.nlm.nih.gov/protein/XP_037902053" xr:uid="{6A29E8A4-24DE-5840-B6B7-DD178729FB93}"/>
    <hyperlink ref="C404" r:id="rId32" display="https://www.ncbi.nlm.nih.gov/protein/XP_001708043.1" xr:uid="{592F90FE-2457-C342-91F9-D64C1D4048D2}"/>
    <hyperlink ref="C529" r:id="rId33" display="https://www.ncbi.nlm.nih.gov/protein/XP_001709563" xr:uid="{BA429201-0785-1E43-8FAD-CA54BF252A7F}"/>
    <hyperlink ref="C115" r:id="rId34" display="https://www.ncbi.nlm.nih.gov/protein/XP_001704909" xr:uid="{B3A1941D-B9A9-B442-9751-38AB6631D976}"/>
    <hyperlink ref="C293" r:id="rId35" display="https://www.ncbi.nlm.nih.gov/protein/XP_001706898" xr:uid="{B7C6C35A-F45C-B148-9935-960B7FB210C2}"/>
    <hyperlink ref="C609" r:id="rId36" display="https://www.ncbi.nlm.nih.gov/protein/XP_037902346" xr:uid="{F354AFA1-128A-6F45-9A8C-6ABA3E040D61}"/>
    <hyperlink ref="D481" r:id="rId37" display="https://www.uniprot.org/uniprotkb/A8B867/entry" xr:uid="{44AD345A-31A5-8F4E-975C-146366D02C1B}"/>
    <hyperlink ref="C481" r:id="rId38" display="https://www.ncbi.nlm.nih.gov/protein/XP_001708958" xr:uid="{597820B3-E8D7-F94D-8A26-3FDE6A9C7DA1}"/>
    <hyperlink ref="D601" r:id="rId39" display="https://www.uniprot.org/uniprotkb/A0A644EZF1/entry" xr:uid="{53859B86-C6C9-F74B-99B7-711357ED4B2D}"/>
    <hyperlink ref="C601" r:id="rId40" display="https://www.ncbi.nlm.nih.gov/protein/XP_037901592" xr:uid="{450DE7FA-BABA-9840-8F31-ED95236EA42E}"/>
    <hyperlink ref="D598" r:id="rId41" display="https://www.uniprot.org/uniprotkb/A8B3S4/entry" xr:uid="{B453B9E5-6CE7-B944-BFBE-C6D91B01C99E}"/>
    <hyperlink ref="C598" r:id="rId42" display="https://www.ncbi.nlm.nih.gov/protein/XP_001710297" xr:uid="{BC8E0F54-98D5-1744-A1A3-18964E41773E}"/>
    <hyperlink ref="C550" r:id="rId43" display="https://www.ncbi.nlm.nih.gov/protein/XP_001709804" xr:uid="{7D2CF8B0-C72D-0E4F-ACBD-5F057793D847}"/>
    <hyperlink ref="D605" r:id="rId44" display="https://www.uniprot.org/uniprotkb/D3KI75/entry" xr:uid="{22BEE8BF-9D80-B241-8C86-4BA0E569F858}"/>
  </hyperlinks>
  <pageMargins left="0.7" right="0.7" top="0.75" bottom="0.75" header="0.3" footer="0.3"/>
  <pageSetup scale="12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 Table 2+ deps</vt:lpstr>
      <vt:lpstr>'Supp Table 2+ deps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cott</cp:lastModifiedBy>
  <cp:revision/>
  <dcterms:created xsi:type="dcterms:W3CDTF">2025-08-26T22:48:09Z</dcterms:created>
  <dcterms:modified xsi:type="dcterms:W3CDTF">2026-03-09T00:56:42Z</dcterms:modified>
  <cp:category/>
  <cp:contentStatus/>
</cp:coreProperties>
</file>